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activeTab="4"/>
  </bookViews>
  <sheets>
    <sheet name="Legend" sheetId="7" r:id="rId1"/>
    <sheet name="Biological replicate 1" sheetId="3" r:id="rId2"/>
    <sheet name="Biological replicate 2" sheetId="5" r:id="rId3"/>
    <sheet name="Biological replicate 3 " sheetId="4" r:id="rId4"/>
    <sheet name="Merge replicates" sheetId="2" r:id="rId5"/>
  </sheets>
  <definedNames>
    <definedName name="_xlnm._FilterDatabase" localSheetId="1" hidden="1">'Biological replicate 1'!$A$1:$S$1</definedName>
    <definedName name="_xlnm._FilterDatabase" localSheetId="2" hidden="1">'Biological replicate 2'!$A$1:$S$1</definedName>
    <definedName name="_xlnm._FilterDatabase" localSheetId="3" hidden="1">'Biological replicate 3 '!$A$1:$S$1</definedName>
    <definedName name="_xlnm._FilterDatabase" localSheetId="4" hidden="1">'Merge replicates'!$A$1:$X$390</definedName>
    <definedName name="proteins" localSheetId="1">'Biological replicate 1'!$A$1:$O$248</definedName>
  </definedNames>
  <calcPr calcId="145621"/>
</workbook>
</file>

<file path=xl/calcChain.xml><?xml version="1.0" encoding="utf-8"?>
<calcChain xmlns="http://schemas.openxmlformats.org/spreadsheetml/2006/main">
  <c r="M219" i="2" l="1"/>
  <c r="M242" i="2" l="1"/>
  <c r="M16" i="2"/>
  <c r="M33" i="2"/>
  <c r="M13" i="2"/>
  <c r="M15" i="2"/>
  <c r="M143" i="2"/>
  <c r="M40" i="2"/>
  <c r="M101" i="2"/>
  <c r="M78" i="2"/>
  <c r="M75" i="2"/>
  <c r="M60" i="2"/>
  <c r="M216" i="2"/>
  <c r="M141" i="2"/>
  <c r="M111" i="2"/>
  <c r="M88" i="2"/>
  <c r="M94" i="2"/>
  <c r="M12" i="2"/>
  <c r="M205" i="2"/>
  <c r="M93" i="2"/>
  <c r="M140" i="2"/>
  <c r="M139" i="2"/>
  <c r="M213" i="2"/>
  <c r="M196" i="2"/>
  <c r="M32" i="2"/>
  <c r="M155" i="2"/>
  <c r="M106" i="2"/>
  <c r="M52" i="2"/>
  <c r="M153" i="2"/>
  <c r="M165" i="2"/>
  <c r="M179" i="2"/>
  <c r="M25" i="2"/>
  <c r="M43" i="2"/>
  <c r="M228" i="2"/>
  <c r="M149" i="2"/>
  <c r="M82" i="2"/>
  <c r="M137" i="2"/>
  <c r="M117" i="2"/>
  <c r="M47" i="2"/>
  <c r="M45" i="2"/>
  <c r="M171" i="2"/>
  <c r="M157" i="2"/>
  <c r="M56" i="2"/>
  <c r="M125" i="2"/>
  <c r="M159" i="2"/>
  <c r="M194" i="2"/>
  <c r="M211" i="2"/>
  <c r="M192" i="2"/>
  <c r="M87" i="2"/>
  <c r="M131" i="2"/>
  <c r="M173" i="2"/>
  <c r="M36" i="2"/>
  <c r="M57" i="2"/>
  <c r="M51" i="2"/>
  <c r="M5" i="2"/>
  <c r="M58" i="2"/>
  <c r="M19" i="2"/>
  <c r="M207" i="2"/>
  <c r="M66" i="2"/>
  <c r="M167" i="2"/>
  <c r="M170" i="2"/>
  <c r="M65" i="2"/>
  <c r="M350" i="2"/>
  <c r="M6" i="2"/>
  <c r="M330" i="2"/>
  <c r="M67" i="2"/>
  <c r="M79" i="2"/>
  <c r="M130" i="2"/>
  <c r="M147" i="2"/>
  <c r="M105" i="2"/>
  <c r="M166" i="2"/>
  <c r="M355" i="2"/>
  <c r="M46" i="2"/>
  <c r="M320" i="2"/>
  <c r="M90" i="2"/>
  <c r="M50" i="2"/>
  <c r="M333" i="2"/>
  <c r="M24" i="2"/>
  <c r="M134" i="2"/>
  <c r="M124" i="2"/>
  <c r="M86" i="2"/>
  <c r="M38" i="2"/>
  <c r="M186" i="2"/>
  <c r="M48" i="2"/>
  <c r="M164" i="2"/>
  <c r="M28" i="2"/>
  <c r="M103" i="2"/>
  <c r="M81" i="2"/>
  <c r="M217" i="2"/>
  <c r="M100" i="2"/>
  <c r="M37" i="2"/>
  <c r="M224" i="2"/>
  <c r="M177" i="2"/>
  <c r="M127" i="2"/>
  <c r="M85" i="2"/>
  <c r="M136" i="2"/>
  <c r="M55" i="2"/>
  <c r="M162" i="2"/>
  <c r="M72" i="2"/>
  <c r="M63" i="2"/>
  <c r="M34" i="2"/>
  <c r="M41" i="2"/>
  <c r="M116" i="2"/>
  <c r="M144" i="2"/>
  <c r="M74" i="2"/>
  <c r="M73" i="2"/>
  <c r="M64" i="2"/>
  <c r="M35" i="2"/>
  <c r="M110" i="2"/>
  <c r="M107" i="2"/>
  <c r="M99" i="2"/>
  <c r="M98" i="2"/>
  <c r="M104" i="2"/>
  <c r="M301" i="2"/>
  <c r="M195" i="2"/>
  <c r="M31" i="2"/>
  <c r="M109" i="2"/>
  <c r="M49" i="2"/>
  <c r="M378" i="2"/>
  <c r="M291" i="2"/>
  <c r="M122" i="2"/>
  <c r="M62" i="2"/>
  <c r="M77" i="2"/>
  <c r="M39" i="2"/>
  <c r="M182" i="2"/>
  <c r="M71" i="2"/>
  <c r="M163" i="2"/>
  <c r="M384" i="2"/>
  <c r="M323" i="2"/>
  <c r="M189" i="2"/>
  <c r="M202" i="2"/>
  <c r="M123" i="2"/>
  <c r="M175" i="2"/>
  <c r="M129" i="2"/>
  <c r="M375" i="2"/>
  <c r="M44" i="2"/>
  <c r="M68" i="2"/>
  <c r="M239" i="2"/>
  <c r="M133" i="2"/>
  <c r="M92" i="2"/>
  <c r="M26" i="2"/>
  <c r="M151" i="2"/>
  <c r="M22" i="2"/>
  <c r="M188" i="2"/>
  <c r="M115" i="2"/>
  <c r="M292" i="2"/>
  <c r="M145" i="2"/>
  <c r="M150" i="2"/>
  <c r="M54" i="2"/>
  <c r="M160" i="2"/>
  <c r="M119" i="2"/>
  <c r="M112" i="2"/>
  <c r="M183" i="2"/>
  <c r="M96" i="2"/>
  <c r="M328" i="2"/>
  <c r="M208" i="2"/>
  <c r="M193" i="2"/>
  <c r="M161" i="2"/>
  <c r="M142" i="2"/>
  <c r="M331" i="2"/>
  <c r="M178" i="2"/>
  <c r="M389" i="2"/>
  <c r="M76" i="2"/>
  <c r="M325" i="2"/>
  <c r="M187" i="2"/>
  <c r="M70" i="2"/>
  <c r="M154" i="2"/>
  <c r="M128" i="2"/>
  <c r="M387" i="2"/>
  <c r="M42" i="2"/>
  <c r="M181" i="2"/>
  <c r="M118" i="2"/>
  <c r="M148" i="2"/>
  <c r="M168" i="2"/>
  <c r="M80" i="2"/>
  <c r="M190" i="2"/>
  <c r="M102" i="2"/>
  <c r="M221" i="2"/>
  <c r="M349" i="2"/>
  <c r="M138" i="2"/>
  <c r="M209" i="2"/>
  <c r="M343" i="2"/>
  <c r="M307" i="2"/>
  <c r="M156" i="2"/>
  <c r="M121" i="2"/>
  <c r="M299" i="2"/>
  <c r="M265" i="2"/>
  <c r="M89" i="2"/>
  <c r="M379" i="2"/>
  <c r="M282" i="2"/>
  <c r="M327" i="2"/>
  <c r="M233" i="2"/>
  <c r="M206" i="2"/>
  <c r="M341" i="2"/>
  <c r="M230" i="2"/>
  <c r="M23" i="2"/>
  <c r="M113" i="2"/>
  <c r="M231" i="2"/>
  <c r="M274" i="2"/>
  <c r="M218" i="2"/>
  <c r="M132" i="2"/>
  <c r="M283" i="2"/>
  <c r="M95" i="2"/>
  <c r="M226" i="2"/>
  <c r="M61" i="2"/>
  <c r="M319" i="2"/>
  <c r="M308" i="2"/>
  <c r="M302" i="2"/>
  <c r="M158" i="2"/>
  <c r="M382" i="2"/>
  <c r="M223" i="2"/>
  <c r="M30" i="2"/>
  <c r="M293" i="2"/>
  <c r="M203" i="2"/>
  <c r="M146" i="2"/>
  <c r="M321" i="2"/>
  <c r="M329" i="2"/>
  <c r="M316" i="2"/>
  <c r="M210" i="2"/>
  <c r="M271" i="2"/>
  <c r="M326" i="2"/>
  <c r="M201" i="2"/>
  <c r="M347" i="2"/>
  <c r="M220" i="2"/>
  <c r="M184" i="2"/>
  <c r="M286" i="2"/>
  <c r="M371" i="2"/>
  <c r="M322" i="2"/>
  <c r="M114" i="2"/>
  <c r="M243" i="2"/>
  <c r="M83" i="2"/>
  <c r="M290" i="2"/>
  <c r="M364" i="2"/>
  <c r="M376" i="2"/>
  <c r="M97" i="2"/>
  <c r="M295" i="2"/>
  <c r="M222" i="2"/>
  <c r="M199" i="2"/>
  <c r="M277" i="2"/>
  <c r="M288" i="2"/>
  <c r="M169" i="2"/>
  <c r="M348" i="2"/>
  <c r="M342" i="2"/>
  <c r="M279" i="2"/>
  <c r="M108" i="2"/>
  <c r="M238" i="2"/>
  <c r="M346" i="2"/>
  <c r="M260" i="2"/>
  <c r="M172" i="2"/>
  <c r="M289" i="2"/>
  <c r="M235" i="2"/>
  <c r="M227" i="2"/>
  <c r="M278" i="2"/>
  <c r="M332" i="2"/>
  <c r="M280" i="2"/>
  <c r="M381" i="2"/>
  <c r="M339" i="2"/>
  <c r="M18" i="2"/>
  <c r="M214" i="2"/>
  <c r="M287" i="2"/>
  <c r="M369" i="2"/>
  <c r="M317" i="2"/>
  <c r="M225" i="2"/>
  <c r="M372" i="2"/>
  <c r="M197" i="2"/>
  <c r="M380" i="2"/>
  <c r="M294" i="2"/>
  <c r="M191" i="2"/>
  <c r="M344" i="2"/>
  <c r="M285" i="2"/>
  <c r="M185" i="2"/>
  <c r="M336" i="2"/>
  <c r="M204" i="2"/>
  <c r="M266" i="2"/>
  <c r="M135" i="2"/>
  <c r="M176" i="2"/>
  <c r="M370" i="2"/>
  <c r="M298" i="2"/>
  <c r="M360" i="2"/>
  <c r="M305" i="2"/>
  <c r="M272" i="2"/>
  <c r="M296" i="2"/>
  <c r="M338" i="2"/>
  <c r="M198" i="2"/>
  <c r="M377" i="2"/>
  <c r="M269" i="2"/>
  <c r="M263" i="2"/>
  <c r="M373" i="2"/>
  <c r="M261" i="2"/>
  <c r="M318" i="2"/>
  <c r="M374" i="2"/>
  <c r="M212" i="2"/>
  <c r="M267" i="2"/>
  <c r="M256" i="2"/>
  <c r="M297" i="2"/>
  <c r="M126" i="2"/>
  <c r="M300" i="2"/>
  <c r="M314" i="2"/>
  <c r="M366" i="2"/>
  <c r="M273" i="2"/>
  <c r="M284" i="2"/>
  <c r="M337" i="2"/>
  <c r="M368" i="2"/>
  <c r="M255" i="2"/>
  <c r="M276" i="2"/>
  <c r="M363" i="2"/>
  <c r="M340" i="2"/>
  <c r="M262" i="2"/>
  <c r="M388" i="2"/>
  <c r="M268" i="2"/>
  <c r="M306" i="2"/>
  <c r="M385" i="2"/>
  <c r="M232" i="2"/>
  <c r="M281" i="2"/>
  <c r="M303" i="2"/>
  <c r="M304" i="2"/>
  <c r="M236" i="2"/>
  <c r="M386" i="2"/>
  <c r="M335" i="2"/>
  <c r="M257" i="2"/>
  <c r="M383" i="2"/>
  <c r="M275" i="2"/>
  <c r="M258" i="2"/>
  <c r="M354" i="2"/>
  <c r="M254" i="2"/>
  <c r="M345" i="2"/>
  <c r="M234" i="2"/>
  <c r="M270" i="2"/>
  <c r="M367" i="2"/>
  <c r="M253" i="2"/>
  <c r="M362" i="2"/>
  <c r="M357" i="2"/>
  <c r="M245" i="2"/>
  <c r="M264" i="2"/>
  <c r="M240" i="2"/>
  <c r="M252" i="2"/>
  <c r="M361" i="2"/>
  <c r="M251" i="2"/>
  <c r="M259" i="2"/>
  <c r="M365" i="2"/>
  <c r="M315" i="2"/>
  <c r="M359" i="2"/>
  <c r="M356" i="2"/>
  <c r="M246" i="2"/>
  <c r="M313" i="2"/>
  <c r="M358" i="2"/>
  <c r="M250" i="2"/>
  <c r="M353" i="2"/>
  <c r="M249" i="2"/>
  <c r="M248" i="2"/>
  <c r="M324" i="2"/>
  <c r="M334" i="2"/>
  <c r="M351" i="2"/>
  <c r="M352" i="2"/>
  <c r="J33" i="2"/>
  <c r="J219" i="2"/>
  <c r="J143" i="2"/>
  <c r="J40" i="2"/>
  <c r="J101" i="2"/>
  <c r="J78" i="2"/>
  <c r="J75" i="2"/>
  <c r="J60" i="2"/>
  <c r="J216" i="2"/>
  <c r="J141" i="2"/>
  <c r="J111" i="2"/>
  <c r="J88" i="2"/>
  <c r="J94" i="2"/>
  <c r="J12" i="2"/>
  <c r="J205" i="2"/>
  <c r="J93" i="2"/>
  <c r="J140" i="2"/>
  <c r="J139" i="2"/>
  <c r="J213" i="2"/>
  <c r="J196" i="2"/>
  <c r="J155" i="2"/>
  <c r="J106" i="2"/>
  <c r="J52" i="2"/>
  <c r="J153" i="2"/>
  <c r="J165" i="2"/>
  <c r="J179" i="2"/>
  <c r="J43" i="2"/>
  <c r="J228" i="2"/>
  <c r="J149" i="2"/>
  <c r="J82" i="2"/>
  <c r="J137" i="2"/>
  <c r="J117" i="2"/>
  <c r="J47" i="2"/>
  <c r="J45" i="2"/>
  <c r="J171" i="2"/>
  <c r="J157" i="2"/>
  <c r="J56" i="2"/>
  <c r="J125" i="2"/>
  <c r="J159" i="2"/>
  <c r="J194" i="2"/>
  <c r="J211" i="2"/>
  <c r="J192" i="2"/>
  <c r="J87" i="2"/>
  <c r="J131" i="2"/>
  <c r="J173" i="2"/>
  <c r="J57" i="2"/>
  <c r="J51" i="2"/>
  <c r="J58" i="2"/>
  <c r="J19" i="2"/>
  <c r="J207" i="2"/>
  <c r="J242" i="2"/>
  <c r="J66" i="2"/>
  <c r="J167" i="2"/>
  <c r="J170" i="2"/>
  <c r="J65" i="2"/>
  <c r="J67" i="2"/>
  <c r="J79" i="2"/>
  <c r="J130" i="2"/>
  <c r="J147" i="2"/>
  <c r="J105" i="2"/>
  <c r="J166" i="2"/>
  <c r="J46" i="2"/>
  <c r="J90" i="2"/>
  <c r="J50" i="2"/>
  <c r="J24" i="2"/>
  <c r="J134" i="2"/>
  <c r="J86" i="2"/>
  <c r="J38" i="2"/>
  <c r="J186" i="2"/>
  <c r="J164" i="2"/>
  <c r="J103" i="2"/>
  <c r="J2" i="2"/>
  <c r="J81" i="2"/>
  <c r="J217" i="2"/>
  <c r="J37" i="2"/>
  <c r="J224" i="2"/>
  <c r="J177" i="2"/>
  <c r="J127" i="2"/>
  <c r="J85" i="2"/>
  <c r="J55" i="2"/>
  <c r="J63" i="2"/>
  <c r="J34" i="2"/>
  <c r="J41" i="2"/>
  <c r="J144" i="2"/>
  <c r="J74" i="2"/>
  <c r="J73" i="2"/>
  <c r="J110" i="2"/>
  <c r="J99" i="2"/>
  <c r="J195" i="2"/>
  <c r="J49" i="2"/>
  <c r="J122" i="2"/>
  <c r="J62" i="2"/>
  <c r="J77" i="2"/>
  <c r="J182" i="2"/>
  <c r="J71" i="2"/>
  <c r="J163" i="2"/>
  <c r="J189" i="2"/>
  <c r="J202" i="2"/>
  <c r="J175" i="2"/>
  <c r="J129" i="2"/>
  <c r="J239" i="2"/>
  <c r="J133" i="2"/>
  <c r="J92" i="2"/>
  <c r="J151" i="2"/>
  <c r="J188" i="2"/>
  <c r="J145" i="2"/>
  <c r="J150" i="2"/>
  <c r="J54" i="2"/>
  <c r="J160" i="2"/>
  <c r="J183" i="2"/>
  <c r="J208" i="2"/>
  <c r="J193" i="2"/>
  <c r="J161" i="2"/>
  <c r="J142" i="2"/>
  <c r="J178" i="2"/>
  <c r="J76" i="2"/>
  <c r="J154" i="2"/>
  <c r="J168" i="2"/>
  <c r="J221" i="2"/>
  <c r="J138" i="2"/>
  <c r="J209" i="2"/>
  <c r="J156" i="2"/>
  <c r="J206" i="2"/>
  <c r="J230" i="2"/>
  <c r="J226" i="2"/>
  <c r="J223" i="2"/>
  <c r="J210" i="2"/>
  <c r="J243" i="2"/>
  <c r="J229" i="2"/>
  <c r="J222" i="2"/>
  <c r="J235" i="2"/>
  <c r="J236" i="2"/>
  <c r="J234" i="2"/>
  <c r="J246" i="2"/>
  <c r="G14" i="2"/>
  <c r="G16" i="2"/>
  <c r="G11" i="2"/>
  <c r="G33" i="2"/>
  <c r="G13" i="2"/>
  <c r="G10" i="2"/>
  <c r="G15" i="2"/>
  <c r="G219" i="2"/>
  <c r="G143" i="2"/>
  <c r="G40" i="2"/>
  <c r="G101" i="2"/>
  <c r="G78" i="2"/>
  <c r="G20" i="2"/>
  <c r="G75" i="2"/>
  <c r="G60" i="2"/>
  <c r="G216" i="2"/>
  <c r="G141" i="2"/>
  <c r="G111" i="2"/>
  <c r="G88" i="2"/>
  <c r="G94" i="2"/>
  <c r="G12" i="2"/>
  <c r="G205" i="2"/>
  <c r="G93" i="2"/>
  <c r="G140" i="2"/>
  <c r="G139" i="2"/>
  <c r="G213" i="2"/>
  <c r="G196" i="2"/>
  <c r="G32" i="2"/>
  <c r="G155" i="2"/>
  <c r="G106" i="2"/>
  <c r="G52" i="2"/>
  <c r="G153" i="2"/>
  <c r="G165" i="2"/>
  <c r="G179" i="2"/>
  <c r="G25" i="2"/>
  <c r="G43" i="2"/>
  <c r="G228" i="2"/>
  <c r="G149" i="2"/>
  <c r="G82" i="2"/>
  <c r="G137" i="2"/>
  <c r="G117" i="2"/>
  <c r="G47" i="2"/>
  <c r="G45" i="2"/>
  <c r="G171" i="2"/>
  <c r="G157" i="2"/>
  <c r="G56" i="2"/>
  <c r="G125" i="2"/>
  <c r="G159" i="2"/>
  <c r="G194" i="2"/>
  <c r="G211" i="2"/>
  <c r="G192" i="2"/>
  <c r="G29" i="2"/>
  <c r="G87" i="2"/>
  <c r="G131" i="2"/>
  <c r="G173" i="2"/>
  <c r="G36" i="2"/>
  <c r="G57" i="2"/>
  <c r="G51" i="2"/>
  <c r="G58" i="2"/>
  <c r="G19" i="2"/>
  <c r="G207" i="2"/>
  <c r="G242" i="2"/>
  <c r="G66" i="2"/>
  <c r="G167" i="2"/>
  <c r="G170" i="2"/>
  <c r="G65" i="2"/>
  <c r="G67" i="2"/>
  <c r="G79" i="2"/>
  <c r="G130" i="2"/>
  <c r="G147" i="2"/>
  <c r="G105" i="2"/>
  <c r="G166" i="2"/>
  <c r="G46" i="2"/>
  <c r="G27" i="2"/>
  <c r="G90" i="2"/>
  <c r="G50" i="2"/>
  <c r="G24" i="2"/>
  <c r="G134" i="2"/>
  <c r="G124" i="2"/>
  <c r="G86" i="2"/>
  <c r="G38" i="2"/>
  <c r="G186" i="2"/>
  <c r="G48" i="2"/>
  <c r="G164" i="2"/>
  <c r="G28" i="2"/>
  <c r="G103" i="2"/>
  <c r="G81" i="2"/>
  <c r="G217" i="2"/>
  <c r="G100" i="2"/>
  <c r="G37" i="2"/>
  <c r="G224" i="2"/>
  <c r="G177" i="2"/>
  <c r="G127" i="2"/>
  <c r="G85" i="2"/>
  <c r="G136" i="2"/>
  <c r="G55" i="2"/>
  <c r="G162" i="2"/>
  <c r="G72" i="2"/>
  <c r="G63" i="2"/>
  <c r="G34" i="2"/>
  <c r="G41" i="2"/>
  <c r="G116" i="2"/>
  <c r="G144" i="2"/>
  <c r="G74" i="2"/>
  <c r="G73" i="2"/>
  <c r="G64" i="2"/>
  <c r="G35" i="2"/>
  <c r="G110" i="2"/>
  <c r="G107" i="2"/>
  <c r="G99" i="2"/>
  <c r="G98" i="2"/>
  <c r="G104" i="2"/>
  <c r="G195" i="2"/>
  <c r="G31" i="2"/>
  <c r="G109" i="2"/>
  <c r="G49" i="2"/>
  <c r="G122" i="2"/>
  <c r="G62" i="2"/>
  <c r="G77" i="2"/>
  <c r="G39" i="2"/>
  <c r="G182" i="2"/>
  <c r="G71" i="2"/>
  <c r="G163" i="2"/>
  <c r="G189" i="2"/>
  <c r="G202" i="2"/>
  <c r="G123" i="2"/>
  <c r="G175" i="2"/>
  <c r="G129" i="2"/>
  <c r="G44" i="2"/>
  <c r="G68" i="2"/>
  <c r="G239" i="2"/>
  <c r="G133" i="2"/>
  <c r="G59" i="2"/>
  <c r="G92" i="2"/>
  <c r="G26" i="2"/>
  <c r="G151" i="2"/>
  <c r="G22" i="2"/>
  <c r="G188" i="2"/>
  <c r="G115" i="2"/>
  <c r="G145" i="2"/>
  <c r="G150" i="2"/>
  <c r="G54" i="2"/>
  <c r="G160" i="2"/>
  <c r="G69" i="2"/>
  <c r="G119" i="2"/>
  <c r="G120" i="2"/>
  <c r="G112" i="2"/>
  <c r="G183" i="2"/>
  <c r="G96" i="2"/>
  <c r="G208" i="2"/>
  <c r="G193" i="2"/>
  <c r="G161" i="2"/>
  <c r="G142" i="2"/>
  <c r="G178" i="2"/>
  <c r="G76" i="2"/>
  <c r="G187" i="2"/>
  <c r="G70" i="2"/>
  <c r="G154" i="2"/>
  <c r="G128" i="2"/>
  <c r="G21" i="2"/>
  <c r="G42" i="2"/>
  <c r="G181" i="2"/>
  <c r="G118" i="2"/>
  <c r="G148" i="2"/>
  <c r="G168" i="2"/>
  <c r="G80" i="2"/>
  <c r="G190" i="2"/>
  <c r="G102" i="2"/>
  <c r="G221" i="2"/>
  <c r="G138" i="2"/>
  <c r="G180" i="2"/>
  <c r="G152" i="2"/>
  <c r="G209" i="2"/>
  <c r="G156" i="2"/>
  <c r="G121" i="2"/>
  <c r="G89" i="2"/>
  <c r="G233" i="2"/>
  <c r="G206" i="2"/>
  <c r="G230" i="2"/>
  <c r="G23" i="2"/>
  <c r="G113" i="2"/>
  <c r="G231" i="2"/>
  <c r="G218" i="2"/>
  <c r="G53" i="2"/>
  <c r="G132" i="2"/>
  <c r="G95" i="2"/>
  <c r="G226" i="2"/>
  <c r="G61" i="2"/>
  <c r="G158" i="2"/>
  <c r="G223" i="2"/>
  <c r="G30" i="2"/>
  <c r="G203" i="2"/>
  <c r="G146" i="2"/>
  <c r="G210" i="2"/>
  <c r="G201" i="2"/>
  <c r="G220" i="2"/>
  <c r="G184" i="2"/>
  <c r="G114" i="2"/>
  <c r="G243" i="2"/>
  <c r="G83" i="2"/>
  <c r="G84" i="2"/>
  <c r="G97" i="2"/>
  <c r="G229" i="2"/>
  <c r="G222" i="2"/>
  <c r="G199" i="2"/>
  <c r="G169" i="2"/>
  <c r="G108" i="2"/>
  <c r="G215" i="2"/>
  <c r="G238" i="2"/>
  <c r="G172" i="2"/>
  <c r="G235" i="2"/>
  <c r="G227" i="2"/>
  <c r="G91" i="2"/>
  <c r="G18" i="2"/>
  <c r="G214" i="2"/>
  <c r="G225" i="2"/>
  <c r="G197" i="2"/>
  <c r="G200" i="2"/>
  <c r="G191" i="2"/>
  <c r="G185" i="2"/>
  <c r="G204" i="2"/>
  <c r="G135" i="2"/>
  <c r="G176" i="2"/>
  <c r="G198" i="2"/>
  <c r="G212" i="2"/>
  <c r="G126" i="2"/>
  <c r="G232" i="2"/>
  <c r="G174" i="2"/>
  <c r="G236" i="2"/>
  <c r="G237" i="2"/>
  <c r="G234" i="2"/>
  <c r="G245" i="2"/>
  <c r="G240" i="2"/>
  <c r="G246" i="2"/>
  <c r="G241" i="2"/>
  <c r="G244" i="2"/>
  <c r="G248" i="2"/>
  <c r="G247" i="2"/>
  <c r="M17" i="2"/>
  <c r="G17" i="2"/>
  <c r="Q5" i="4" l="1"/>
  <c r="Q2" i="4"/>
  <c r="Q8" i="4"/>
  <c r="Q15" i="4"/>
  <c r="Q13" i="4"/>
  <c r="Q12" i="4"/>
  <c r="Q9" i="4"/>
  <c r="Q39" i="4"/>
  <c r="Q4" i="4"/>
  <c r="Q35" i="4"/>
  <c r="Q11" i="4"/>
  <c r="Q7" i="4"/>
  <c r="Q3" i="4"/>
  <c r="Q16" i="4"/>
  <c r="Q22" i="4"/>
  <c r="Q65" i="4"/>
  <c r="Q84" i="4"/>
  <c r="Q31" i="4"/>
  <c r="Q25" i="4"/>
  <c r="Q19" i="4"/>
  <c r="Q30" i="4"/>
  <c r="Q42" i="4"/>
  <c r="Q23" i="4"/>
  <c r="Q14" i="4"/>
  <c r="Q184" i="4"/>
  <c r="Q44" i="4"/>
  <c r="Q33" i="4"/>
  <c r="Q95" i="4"/>
  <c r="Q51" i="4"/>
  <c r="Q28" i="4"/>
  <c r="Q116" i="4"/>
  <c r="Q76" i="4"/>
  <c r="Q70" i="4"/>
  <c r="Q46" i="4"/>
  <c r="Q43" i="4"/>
  <c r="Q162" i="4"/>
  <c r="Q54" i="4"/>
  <c r="Q283" i="4"/>
  <c r="Q195" i="4"/>
  <c r="Q88" i="4"/>
  <c r="Q60" i="4"/>
  <c r="Q48" i="4"/>
  <c r="Q55" i="4"/>
  <c r="Q286" i="4"/>
  <c r="Q348" i="4"/>
  <c r="Q74" i="4"/>
  <c r="Q61" i="4"/>
  <c r="Q93" i="4"/>
  <c r="Q102" i="4"/>
  <c r="Q206" i="4"/>
  <c r="Q123" i="4"/>
  <c r="Q78" i="4"/>
  <c r="Q104" i="4"/>
  <c r="Q135" i="4"/>
  <c r="Q87" i="4"/>
  <c r="Q91" i="4"/>
  <c r="Q235" i="4"/>
  <c r="Q121" i="4"/>
  <c r="Q367" i="4"/>
  <c r="Q126" i="4"/>
  <c r="Q99" i="4"/>
  <c r="Q90" i="4"/>
  <c r="Q289" i="4"/>
  <c r="Q66" i="4"/>
  <c r="Q57" i="4"/>
  <c r="Q97" i="4"/>
  <c r="Q81" i="4"/>
  <c r="Q103" i="4"/>
  <c r="Q124" i="4"/>
  <c r="Q98" i="4"/>
  <c r="Q105" i="4"/>
  <c r="Q145" i="4"/>
  <c r="Q203" i="4"/>
  <c r="Q178" i="4"/>
  <c r="Q187" i="4"/>
  <c r="Q155" i="4"/>
  <c r="Q45" i="4"/>
  <c r="Q238" i="4"/>
  <c r="Q120" i="4"/>
  <c r="Q109" i="4"/>
  <c r="Q140" i="4"/>
  <c r="Q358" i="4"/>
  <c r="Q89" i="4"/>
  <c r="Q40" i="4"/>
  <c r="Q176" i="4"/>
  <c r="Q94" i="4"/>
  <c r="Q199" i="4"/>
  <c r="Q56" i="4"/>
  <c r="Q138" i="4"/>
  <c r="Q249" i="4"/>
  <c r="Q250" i="4"/>
  <c r="Q179" i="4"/>
  <c r="Q366" i="4"/>
  <c r="Q204" i="4"/>
  <c r="Q58" i="4"/>
  <c r="Q343" i="4"/>
  <c r="Q219" i="4"/>
  <c r="Q166" i="4"/>
  <c r="Q106" i="4"/>
  <c r="Q361" i="4"/>
  <c r="Q34" i="4"/>
  <c r="Q49" i="4"/>
  <c r="Q330" i="4"/>
  <c r="Q255" i="4"/>
  <c r="Q338" i="4"/>
  <c r="Q149" i="4"/>
  <c r="Q241" i="4"/>
  <c r="Q170" i="4"/>
  <c r="Q347" i="4"/>
  <c r="Q312" i="4"/>
  <c r="Q329" i="4"/>
  <c r="Q364" i="4"/>
  <c r="Q153" i="4"/>
  <c r="Q352" i="4"/>
  <c r="Q316" i="4"/>
  <c r="Q163" i="4"/>
  <c r="Q359" i="4"/>
  <c r="Q165" i="4"/>
  <c r="Q368" i="4"/>
  <c r="Q142" i="4"/>
  <c r="Q369" i="4"/>
  <c r="Q349" i="4"/>
  <c r="Q125" i="4"/>
  <c r="Q127" i="4"/>
  <c r="Q335" i="4"/>
  <c r="Q340" i="4"/>
  <c r="Q370" i="4"/>
  <c r="Q344" i="4"/>
  <c r="Q267" i="4"/>
  <c r="Q186" i="4"/>
  <c r="Q371" i="4"/>
  <c r="Q85" i="4"/>
  <c r="Q68" i="4"/>
  <c r="Q360" i="4"/>
  <c r="Q177" i="4"/>
  <c r="Q64" i="4"/>
  <c r="Q67" i="4"/>
  <c r="Q200" i="4"/>
  <c r="Q269" i="4"/>
  <c r="Q350" i="4"/>
  <c r="Q193" i="4"/>
  <c r="Q365" i="4"/>
  <c r="Q115" i="4"/>
  <c r="Q117" i="4"/>
  <c r="Q69" i="4"/>
  <c r="Q192" i="4"/>
  <c r="Q328" i="4"/>
  <c r="Q27" i="4"/>
  <c r="Q92" i="4"/>
  <c r="Q323" i="4"/>
  <c r="Q304" i="4"/>
  <c r="Q314" i="4"/>
  <c r="Q293" i="4"/>
  <c r="Q232" i="4"/>
  <c r="Q291" i="4"/>
  <c r="Q345" i="4"/>
  <c r="Q307" i="4"/>
  <c r="Q110" i="4"/>
  <c r="Q151" i="4"/>
  <c r="Q321" i="4"/>
  <c r="Q290" i="4"/>
  <c r="Q197" i="4"/>
  <c r="Q72" i="4"/>
  <c r="Q148" i="4"/>
  <c r="Q354" i="4"/>
  <c r="Q180" i="4"/>
  <c r="Q318" i="4"/>
  <c r="Q111" i="4"/>
  <c r="Q362" i="4"/>
  <c r="Q372" i="4"/>
  <c r="Q194" i="4"/>
  <c r="Q322" i="4"/>
  <c r="Q363" i="4"/>
  <c r="Q272" i="4"/>
  <c r="Q282" i="4"/>
  <c r="Q310" i="4"/>
  <c r="Q156" i="4"/>
  <c r="Q134" i="4"/>
  <c r="Q114" i="4"/>
  <c r="Q79" i="4"/>
  <c r="Q96" i="4"/>
  <c r="Q276" i="4"/>
  <c r="Q147" i="4"/>
  <c r="Q173" i="4"/>
  <c r="Q231" i="4"/>
  <c r="Q100" i="4"/>
  <c r="Q10" i="4"/>
  <c r="Q317" i="4"/>
  <c r="Q158" i="4"/>
  <c r="Q143" i="4"/>
  <c r="Q305" i="4"/>
  <c r="Q185" i="4"/>
  <c r="Q303" i="4"/>
  <c r="Q234" i="4"/>
  <c r="Q150" i="4"/>
  <c r="Q285" i="4"/>
  <c r="Q302" i="4"/>
  <c r="Q17" i="4"/>
  <c r="Q168" i="4"/>
  <c r="Q355" i="4"/>
  <c r="Q315" i="4"/>
  <c r="Q131" i="4"/>
  <c r="Q261" i="4"/>
  <c r="Q227" i="4"/>
  <c r="Q62" i="4"/>
  <c r="Q324" i="4"/>
  <c r="Q129" i="4"/>
  <c r="Q136" i="4"/>
  <c r="Q24" i="4"/>
  <c r="Q119" i="4"/>
  <c r="Q271" i="4"/>
  <c r="Q337" i="4"/>
  <c r="Q152" i="4"/>
  <c r="Q233" i="4"/>
  <c r="Q82" i="4"/>
  <c r="Q50" i="4"/>
  <c r="Q225" i="4"/>
  <c r="Q244" i="4"/>
  <c r="Q313" i="4"/>
  <c r="Q75" i="4"/>
  <c r="Q118" i="4"/>
  <c r="Q159" i="4"/>
  <c r="Q154" i="4"/>
  <c r="Q160" i="4"/>
  <c r="Q273" i="4"/>
  <c r="Q239" i="4"/>
  <c r="Q223" i="4"/>
  <c r="Q334" i="4"/>
  <c r="Q174" i="4"/>
  <c r="Q228" i="4"/>
  <c r="Q226" i="4"/>
  <c r="Q333" i="4"/>
  <c r="Q77" i="4"/>
  <c r="Q169" i="4"/>
  <c r="Q357" i="4"/>
  <c r="Q132" i="4"/>
  <c r="Q296" i="4"/>
  <c r="Q292" i="4"/>
  <c r="Q38" i="4"/>
  <c r="Q297" i="4"/>
  <c r="Q201" i="4"/>
  <c r="Q73" i="4"/>
  <c r="Q130" i="4"/>
  <c r="Q83" i="4"/>
  <c r="Q113" i="4"/>
  <c r="Q230" i="4"/>
  <c r="Q356" i="4"/>
  <c r="Q336" i="4"/>
  <c r="Q112" i="4"/>
  <c r="Q128" i="4"/>
  <c r="Q211" i="4"/>
  <c r="Q288" i="4"/>
  <c r="Q260" i="4"/>
  <c r="Q59" i="4"/>
  <c r="Q353" i="4"/>
  <c r="Q258" i="4"/>
  <c r="Q224" i="4"/>
  <c r="Q216" i="4"/>
  <c r="Q253" i="4"/>
  <c r="Q71" i="4"/>
  <c r="Q108" i="4"/>
  <c r="Q247" i="4"/>
  <c r="Q198" i="4"/>
  <c r="Q339" i="4"/>
  <c r="Q246" i="4"/>
  <c r="Q266" i="4"/>
  <c r="Q262" i="4"/>
  <c r="Q210" i="4"/>
  <c r="Q63" i="4"/>
  <c r="Q287" i="4"/>
  <c r="Q257" i="4"/>
  <c r="Q37" i="4"/>
  <c r="Q47" i="4"/>
  <c r="Q221" i="4"/>
  <c r="Q207" i="4"/>
  <c r="Q301" i="4"/>
  <c r="Q342" i="4"/>
  <c r="Q36" i="4"/>
  <c r="Q248" i="4"/>
  <c r="Q196" i="4"/>
  <c r="Q189" i="4"/>
  <c r="Q332" i="4"/>
  <c r="Q188" i="4"/>
  <c r="Q21" i="4"/>
  <c r="Q325" i="4"/>
  <c r="Q146" i="4"/>
  <c r="Q243" i="4"/>
  <c r="Q298" i="4"/>
  <c r="Q80" i="4"/>
  <c r="Q326" i="4"/>
  <c r="Q139" i="4"/>
  <c r="Q41" i="4"/>
  <c r="Q245" i="4"/>
  <c r="Q275" i="4"/>
  <c r="Q373" i="4"/>
  <c r="Q237" i="4"/>
  <c r="Q86" i="4"/>
  <c r="Q18" i="4"/>
  <c r="Q209" i="4"/>
  <c r="Q191" i="4"/>
  <c r="Q218" i="4"/>
  <c r="Q133" i="4"/>
  <c r="Q141" i="4"/>
  <c r="Q222" i="4"/>
  <c r="Q295" i="4"/>
  <c r="Q236" i="4"/>
  <c r="Q280" i="4"/>
  <c r="Q306" i="4"/>
  <c r="Q311" i="4"/>
  <c r="Q214" i="4"/>
  <c r="Q327" i="4"/>
  <c r="Q341" i="4"/>
  <c r="Q331" i="4"/>
  <c r="Q215" i="4"/>
  <c r="Q212" i="4"/>
  <c r="Q299" i="4"/>
  <c r="Q205" i="4"/>
  <c r="Q320" i="4"/>
  <c r="Q351" i="4"/>
  <c r="Q171" i="4"/>
  <c r="Q240" i="4"/>
  <c r="Q202" i="4"/>
  <c r="Q190" i="4"/>
  <c r="Q122" i="4"/>
  <c r="Q164" i="4"/>
  <c r="Q26" i="4"/>
  <c r="Q265" i="4"/>
  <c r="Q274" i="4"/>
  <c r="Q284" i="4"/>
  <c r="Q319" i="4"/>
  <c r="Q259" i="4"/>
  <c r="Q161" i="4"/>
  <c r="Q277" i="4"/>
  <c r="Q167" i="4"/>
  <c r="Q268" i="4"/>
  <c r="Q213" i="4"/>
  <c r="Q294" i="4"/>
  <c r="Q300" i="4"/>
  <c r="Q278" i="4"/>
  <c r="Q264" i="4"/>
  <c r="Q53" i="4"/>
  <c r="Q309" i="4"/>
  <c r="Q29" i="4"/>
  <c r="Q220" i="4"/>
  <c r="Q32" i="4"/>
  <c r="Q157" i="4"/>
  <c r="Q254" i="4"/>
  <c r="Q172" i="4"/>
  <c r="Q256" i="4"/>
  <c r="Q279" i="4"/>
  <c r="Q263" i="4"/>
  <c r="Q208" i="4"/>
  <c r="Q107" i="4"/>
  <c r="Q229" i="4"/>
  <c r="Q183" i="4"/>
  <c r="Q52" i="4"/>
  <c r="Q181" i="4"/>
  <c r="Q251" i="4"/>
  <c r="Q242" i="4"/>
  <c r="Q281" i="4"/>
  <c r="Q175" i="4"/>
  <c r="Q101" i="4"/>
  <c r="Q182" i="4"/>
  <c r="Q270" i="4"/>
  <c r="Q346" i="4"/>
  <c r="Q20" i="4"/>
  <c r="Q144" i="4"/>
  <c r="Q137" i="4"/>
  <c r="Q252" i="4"/>
  <c r="Q217" i="4"/>
  <c r="Q308" i="4"/>
  <c r="P5" i="4"/>
  <c r="P2" i="4"/>
  <c r="P8" i="4"/>
  <c r="P15" i="4"/>
  <c r="P13" i="4"/>
  <c r="P12" i="4"/>
  <c r="P9" i="4"/>
  <c r="P39" i="4"/>
  <c r="P4" i="4"/>
  <c r="P35" i="4"/>
  <c r="P11" i="4"/>
  <c r="P7" i="4"/>
  <c r="P3" i="4"/>
  <c r="P16" i="4"/>
  <c r="P22" i="4"/>
  <c r="P65" i="4"/>
  <c r="P84" i="4"/>
  <c r="P31" i="4"/>
  <c r="P25" i="4"/>
  <c r="P19" i="4"/>
  <c r="P30" i="4"/>
  <c r="P42" i="4"/>
  <c r="P23" i="4"/>
  <c r="P14" i="4"/>
  <c r="P184" i="4"/>
  <c r="P44" i="4"/>
  <c r="P33" i="4"/>
  <c r="P95" i="4"/>
  <c r="P51" i="4"/>
  <c r="P28" i="4"/>
  <c r="P116" i="4"/>
  <c r="P76" i="4"/>
  <c r="P70" i="4"/>
  <c r="P46" i="4"/>
  <c r="P43" i="4"/>
  <c r="P162" i="4"/>
  <c r="P54" i="4"/>
  <c r="P283" i="4"/>
  <c r="P195" i="4"/>
  <c r="P88" i="4"/>
  <c r="P60" i="4"/>
  <c r="P48" i="4"/>
  <c r="P55" i="4"/>
  <c r="P286" i="4"/>
  <c r="P348" i="4"/>
  <c r="P74" i="4"/>
  <c r="P61" i="4"/>
  <c r="P93" i="4"/>
  <c r="P102" i="4"/>
  <c r="P206" i="4"/>
  <c r="P123" i="4"/>
  <c r="P78" i="4"/>
  <c r="P104" i="4"/>
  <c r="P135" i="4"/>
  <c r="P87" i="4"/>
  <c r="P91" i="4"/>
  <c r="P235" i="4"/>
  <c r="P121" i="4"/>
  <c r="P367" i="4"/>
  <c r="P126" i="4"/>
  <c r="P99" i="4"/>
  <c r="P90" i="4"/>
  <c r="P289" i="4"/>
  <c r="P66" i="4"/>
  <c r="P57" i="4"/>
  <c r="P97" i="4"/>
  <c r="P81" i="4"/>
  <c r="P103" i="4"/>
  <c r="P124" i="4"/>
  <c r="P98" i="4"/>
  <c r="P105" i="4"/>
  <c r="P145" i="4"/>
  <c r="P203" i="4"/>
  <c r="P178" i="4"/>
  <c r="P187" i="4"/>
  <c r="P155" i="4"/>
  <c r="P45" i="4"/>
  <c r="P238" i="4"/>
  <c r="P120" i="4"/>
  <c r="P109" i="4"/>
  <c r="P140" i="4"/>
  <c r="P358" i="4"/>
  <c r="P89" i="4"/>
  <c r="P40" i="4"/>
  <c r="P176" i="4"/>
  <c r="P94" i="4"/>
  <c r="P199" i="4"/>
  <c r="P56" i="4"/>
  <c r="P138" i="4"/>
  <c r="P249" i="4"/>
  <c r="P250" i="4"/>
  <c r="P179" i="4"/>
  <c r="P366" i="4"/>
  <c r="P204" i="4"/>
  <c r="P58" i="4"/>
  <c r="P343" i="4"/>
  <c r="P219" i="4"/>
  <c r="P166" i="4"/>
  <c r="P106" i="4"/>
  <c r="P361" i="4"/>
  <c r="P34" i="4"/>
  <c r="P49" i="4"/>
  <c r="P330" i="4"/>
  <c r="P255" i="4"/>
  <c r="P338" i="4"/>
  <c r="P149" i="4"/>
  <c r="P241" i="4"/>
  <c r="P170" i="4"/>
  <c r="P347" i="4"/>
  <c r="P312" i="4"/>
  <c r="P329" i="4"/>
  <c r="P364" i="4"/>
  <c r="P153" i="4"/>
  <c r="P352" i="4"/>
  <c r="P316" i="4"/>
  <c r="P163" i="4"/>
  <c r="P359" i="4"/>
  <c r="P165" i="4"/>
  <c r="P368" i="4"/>
  <c r="P142" i="4"/>
  <c r="P369" i="4"/>
  <c r="P349" i="4"/>
  <c r="P125" i="4"/>
  <c r="P127" i="4"/>
  <c r="P335" i="4"/>
  <c r="P340" i="4"/>
  <c r="P370" i="4"/>
  <c r="P344" i="4"/>
  <c r="P267" i="4"/>
  <c r="P186" i="4"/>
  <c r="P371" i="4"/>
  <c r="P85" i="4"/>
  <c r="P68" i="4"/>
  <c r="P360" i="4"/>
  <c r="P177" i="4"/>
  <c r="P64" i="4"/>
  <c r="P67" i="4"/>
  <c r="P200" i="4"/>
  <c r="P269" i="4"/>
  <c r="P350" i="4"/>
  <c r="P193" i="4"/>
  <c r="P365" i="4"/>
  <c r="P115" i="4"/>
  <c r="P117" i="4"/>
  <c r="P69" i="4"/>
  <c r="P192" i="4"/>
  <c r="P328" i="4"/>
  <c r="P27" i="4"/>
  <c r="P92" i="4"/>
  <c r="P323" i="4"/>
  <c r="P304" i="4"/>
  <c r="P314" i="4"/>
  <c r="P293" i="4"/>
  <c r="P232" i="4"/>
  <c r="P291" i="4"/>
  <c r="P345" i="4"/>
  <c r="P307" i="4"/>
  <c r="P110" i="4"/>
  <c r="P151" i="4"/>
  <c r="P321" i="4"/>
  <c r="P290" i="4"/>
  <c r="P197" i="4"/>
  <c r="P72" i="4"/>
  <c r="P148" i="4"/>
  <c r="P354" i="4"/>
  <c r="P180" i="4"/>
  <c r="P318" i="4"/>
  <c r="P111" i="4"/>
  <c r="P362" i="4"/>
  <c r="P372" i="4"/>
  <c r="P194" i="4"/>
  <c r="P322" i="4"/>
  <c r="P363" i="4"/>
  <c r="P272" i="4"/>
  <c r="P282" i="4"/>
  <c r="P310" i="4"/>
  <c r="P156" i="4"/>
  <c r="P134" i="4"/>
  <c r="P114" i="4"/>
  <c r="P79" i="4"/>
  <c r="P96" i="4"/>
  <c r="P276" i="4"/>
  <c r="P147" i="4"/>
  <c r="P173" i="4"/>
  <c r="P231" i="4"/>
  <c r="P100" i="4"/>
  <c r="P10" i="4"/>
  <c r="P317" i="4"/>
  <c r="P158" i="4"/>
  <c r="P143" i="4"/>
  <c r="P305" i="4"/>
  <c r="P185" i="4"/>
  <c r="P303" i="4"/>
  <c r="P234" i="4"/>
  <c r="P150" i="4"/>
  <c r="P285" i="4"/>
  <c r="P302" i="4"/>
  <c r="P17" i="4"/>
  <c r="P168" i="4"/>
  <c r="P355" i="4"/>
  <c r="P315" i="4"/>
  <c r="P131" i="4"/>
  <c r="P261" i="4"/>
  <c r="P227" i="4"/>
  <c r="P62" i="4"/>
  <c r="P324" i="4"/>
  <c r="P129" i="4"/>
  <c r="P136" i="4"/>
  <c r="P24" i="4"/>
  <c r="P119" i="4"/>
  <c r="P271" i="4"/>
  <c r="P337" i="4"/>
  <c r="P152" i="4"/>
  <c r="P233" i="4"/>
  <c r="P82" i="4"/>
  <c r="P50" i="4"/>
  <c r="P225" i="4"/>
  <c r="P244" i="4"/>
  <c r="P313" i="4"/>
  <c r="P75" i="4"/>
  <c r="P118" i="4"/>
  <c r="P159" i="4"/>
  <c r="P154" i="4"/>
  <c r="P160" i="4"/>
  <c r="P273" i="4"/>
  <c r="P239" i="4"/>
  <c r="P223" i="4"/>
  <c r="P334" i="4"/>
  <c r="P174" i="4"/>
  <c r="P228" i="4"/>
  <c r="P226" i="4"/>
  <c r="P333" i="4"/>
  <c r="P77" i="4"/>
  <c r="P169" i="4"/>
  <c r="P357" i="4"/>
  <c r="P132" i="4"/>
  <c r="P296" i="4"/>
  <c r="P292" i="4"/>
  <c r="P38" i="4"/>
  <c r="P297" i="4"/>
  <c r="P201" i="4"/>
  <c r="P73" i="4"/>
  <c r="P130" i="4"/>
  <c r="P83" i="4"/>
  <c r="P113" i="4"/>
  <c r="P230" i="4"/>
  <c r="P356" i="4"/>
  <c r="P336" i="4"/>
  <c r="P112" i="4"/>
  <c r="P128" i="4"/>
  <c r="P211" i="4"/>
  <c r="P288" i="4"/>
  <c r="P260" i="4"/>
  <c r="P59" i="4"/>
  <c r="P353" i="4"/>
  <c r="P258" i="4"/>
  <c r="P224" i="4"/>
  <c r="P216" i="4"/>
  <c r="P253" i="4"/>
  <c r="P71" i="4"/>
  <c r="P108" i="4"/>
  <c r="P247" i="4"/>
  <c r="P198" i="4"/>
  <c r="P339" i="4"/>
  <c r="P246" i="4"/>
  <c r="P266" i="4"/>
  <c r="P262" i="4"/>
  <c r="P210" i="4"/>
  <c r="P63" i="4"/>
  <c r="P287" i="4"/>
  <c r="P257" i="4"/>
  <c r="P37" i="4"/>
  <c r="P47" i="4"/>
  <c r="P221" i="4"/>
  <c r="P207" i="4"/>
  <c r="P301" i="4"/>
  <c r="P342" i="4"/>
  <c r="P36" i="4"/>
  <c r="P248" i="4"/>
  <c r="P196" i="4"/>
  <c r="P189" i="4"/>
  <c r="P332" i="4"/>
  <c r="P188" i="4"/>
  <c r="P21" i="4"/>
  <c r="P325" i="4"/>
  <c r="P146" i="4"/>
  <c r="P243" i="4"/>
  <c r="P298" i="4"/>
  <c r="P80" i="4"/>
  <c r="P326" i="4"/>
  <c r="P139" i="4"/>
  <c r="P41" i="4"/>
  <c r="P245" i="4"/>
  <c r="P275" i="4"/>
  <c r="P373" i="4"/>
  <c r="P237" i="4"/>
  <c r="P86" i="4"/>
  <c r="P18" i="4"/>
  <c r="P209" i="4"/>
  <c r="P191" i="4"/>
  <c r="P218" i="4"/>
  <c r="P133" i="4"/>
  <c r="P141" i="4"/>
  <c r="P222" i="4"/>
  <c r="P295" i="4"/>
  <c r="P236" i="4"/>
  <c r="P280" i="4"/>
  <c r="P306" i="4"/>
  <c r="P311" i="4"/>
  <c r="P214" i="4"/>
  <c r="P327" i="4"/>
  <c r="P341" i="4"/>
  <c r="P331" i="4"/>
  <c r="P215" i="4"/>
  <c r="P212" i="4"/>
  <c r="P299" i="4"/>
  <c r="P205" i="4"/>
  <c r="P320" i="4"/>
  <c r="P351" i="4"/>
  <c r="P171" i="4"/>
  <c r="P240" i="4"/>
  <c r="P202" i="4"/>
  <c r="P190" i="4"/>
  <c r="P122" i="4"/>
  <c r="P164" i="4"/>
  <c r="P26" i="4"/>
  <c r="P265" i="4"/>
  <c r="P274" i="4"/>
  <c r="P284" i="4"/>
  <c r="P319" i="4"/>
  <c r="P259" i="4"/>
  <c r="P161" i="4"/>
  <c r="P277" i="4"/>
  <c r="P167" i="4"/>
  <c r="P268" i="4"/>
  <c r="P213" i="4"/>
  <c r="P294" i="4"/>
  <c r="P300" i="4"/>
  <c r="P278" i="4"/>
  <c r="P264" i="4"/>
  <c r="P53" i="4"/>
  <c r="P309" i="4"/>
  <c r="P29" i="4"/>
  <c r="P220" i="4"/>
  <c r="P32" i="4"/>
  <c r="P157" i="4"/>
  <c r="P254" i="4"/>
  <c r="P172" i="4"/>
  <c r="P256" i="4"/>
  <c r="P279" i="4"/>
  <c r="P263" i="4"/>
  <c r="P208" i="4"/>
  <c r="P107" i="4"/>
  <c r="P229" i="4"/>
  <c r="P183" i="4"/>
  <c r="P52" i="4"/>
  <c r="P181" i="4"/>
  <c r="P251" i="4"/>
  <c r="P242" i="4"/>
  <c r="P281" i="4"/>
  <c r="P175" i="4"/>
  <c r="P101" i="4"/>
  <c r="P182" i="4"/>
  <c r="P270" i="4"/>
  <c r="P346" i="4"/>
  <c r="P20" i="4"/>
  <c r="P144" i="4"/>
  <c r="P137" i="4"/>
  <c r="P252" i="4"/>
  <c r="P217" i="4"/>
  <c r="P308" i="4"/>
  <c r="Q6" i="4"/>
  <c r="P6" i="4"/>
  <c r="Q7" i="5"/>
  <c r="Q8" i="5"/>
  <c r="Q12" i="5"/>
  <c r="Q4" i="5"/>
  <c r="Q2" i="5"/>
  <c r="Q41" i="5"/>
  <c r="Q51" i="5"/>
  <c r="Q19" i="5"/>
  <c r="Q53" i="5"/>
  <c r="Q5" i="5"/>
  <c r="Q115" i="5"/>
  <c r="Q66" i="5"/>
  <c r="Q68" i="5"/>
  <c r="Q3" i="5"/>
  <c r="Q61" i="5"/>
  <c r="Q79" i="5"/>
  <c r="Q52" i="5"/>
  <c r="Q38" i="5"/>
  <c r="Q77" i="5"/>
  <c r="Q44" i="5"/>
  <c r="Q111" i="5"/>
  <c r="Q150" i="5"/>
  <c r="Q58" i="5"/>
  <c r="Q105" i="5"/>
  <c r="Q10" i="5"/>
  <c r="Q91" i="5"/>
  <c r="Q147" i="5"/>
  <c r="Q151" i="5"/>
  <c r="Q102" i="5"/>
  <c r="Q130" i="5"/>
  <c r="Q152" i="5"/>
  <c r="Q84" i="5"/>
  <c r="Q149" i="5"/>
  <c r="Q97" i="5"/>
  <c r="Q145" i="5"/>
  <c r="Q148" i="5"/>
  <c r="Q153" i="5"/>
  <c r="Q154" i="5"/>
  <c r="Q104" i="5"/>
  <c r="Q73" i="5"/>
  <c r="Q135" i="5"/>
  <c r="Q86" i="5"/>
  <c r="Q155" i="5"/>
  <c r="Q156" i="5"/>
  <c r="Q81" i="5"/>
  <c r="Q95" i="5"/>
  <c r="Q80" i="5"/>
  <c r="Q134" i="5"/>
  <c r="Q34" i="5"/>
  <c r="Q67" i="5"/>
  <c r="Q65" i="5"/>
  <c r="Q25" i="5"/>
  <c r="Q72" i="5"/>
  <c r="Q146" i="5"/>
  <c r="Q64" i="5"/>
  <c r="Q33" i="5"/>
  <c r="Q78" i="5"/>
  <c r="Q63" i="5"/>
  <c r="Q60" i="5"/>
  <c r="Q114" i="5"/>
  <c r="Q88" i="5"/>
  <c r="Q140" i="5"/>
  <c r="Q125" i="5"/>
  <c r="Q59" i="5"/>
  <c r="Q142" i="5"/>
  <c r="Q50" i="5"/>
  <c r="Q71" i="5"/>
  <c r="Q43" i="5"/>
  <c r="Q120" i="5"/>
  <c r="Q112" i="5"/>
  <c r="Q36" i="5"/>
  <c r="Q27" i="5"/>
  <c r="Q107" i="5"/>
  <c r="Q90" i="5"/>
  <c r="Q21" i="5"/>
  <c r="Q109" i="5"/>
  <c r="Q18" i="5"/>
  <c r="Q98" i="5"/>
  <c r="Q56" i="5"/>
  <c r="Q15" i="5"/>
  <c r="Q113" i="5"/>
  <c r="Q124" i="5"/>
  <c r="Q126" i="5"/>
  <c r="Q62" i="5"/>
  <c r="Q17" i="5"/>
  <c r="Q116" i="5"/>
  <c r="Q144" i="5"/>
  <c r="Q127" i="5"/>
  <c r="Q42" i="5"/>
  <c r="Q110" i="5"/>
  <c r="Q132" i="5"/>
  <c r="Q131" i="5"/>
  <c r="Q35" i="5"/>
  <c r="Q14" i="5"/>
  <c r="Q47" i="5"/>
  <c r="Q122" i="5"/>
  <c r="Q69" i="5"/>
  <c r="Q99" i="5"/>
  <c r="Q28" i="5"/>
  <c r="Q89" i="5"/>
  <c r="Q74" i="5"/>
  <c r="Q57" i="5"/>
  <c r="Q83" i="5"/>
  <c r="Q6" i="5"/>
  <c r="Q29" i="5"/>
  <c r="Q96" i="5"/>
  <c r="Q70" i="5"/>
  <c r="Q49" i="5"/>
  <c r="Q129" i="5"/>
  <c r="Q22" i="5"/>
  <c r="Q46" i="5"/>
  <c r="Q136" i="5"/>
  <c r="Q11" i="5"/>
  <c r="Q103" i="5"/>
  <c r="Q40" i="5"/>
  <c r="Q118" i="5"/>
  <c r="Q123" i="5"/>
  <c r="Q30" i="5"/>
  <c r="Q143" i="5"/>
  <c r="Q94" i="5"/>
  <c r="Q31" i="5"/>
  <c r="Q85" i="5"/>
  <c r="Q24" i="5"/>
  <c r="Q93" i="5"/>
  <c r="Q121" i="5"/>
  <c r="Q37" i="5"/>
  <c r="Q75" i="5"/>
  <c r="Q101" i="5"/>
  <c r="Q9" i="5"/>
  <c r="Q23" i="5"/>
  <c r="Q45" i="5"/>
  <c r="Q139" i="5"/>
  <c r="Q141" i="5"/>
  <c r="Q87" i="5"/>
  <c r="Q82" i="5"/>
  <c r="Q76" i="5"/>
  <c r="Q92" i="5"/>
  <c r="Q48" i="5"/>
  <c r="Q16" i="5"/>
  <c r="Q100" i="5"/>
  <c r="Q26" i="5"/>
  <c r="Q106" i="5"/>
  <c r="Q55" i="5"/>
  <c r="Q108" i="5"/>
  <c r="Q32" i="5"/>
  <c r="Q133" i="5"/>
  <c r="Q119" i="5"/>
  <c r="Q39" i="5"/>
  <c r="Q117" i="5"/>
  <c r="Q20" i="5"/>
  <c r="Q137" i="5"/>
  <c r="Q128" i="5"/>
  <c r="Q138" i="5"/>
  <c r="Q13" i="5"/>
  <c r="Q54" i="5"/>
  <c r="P7" i="5"/>
  <c r="P8" i="5"/>
  <c r="P12" i="5"/>
  <c r="P4" i="5"/>
  <c r="P2" i="5"/>
  <c r="P41" i="5"/>
  <c r="P51" i="5"/>
  <c r="P19" i="5"/>
  <c r="P53" i="5"/>
  <c r="P5" i="5"/>
  <c r="P115" i="5"/>
  <c r="P66" i="5"/>
  <c r="P68" i="5"/>
  <c r="P3" i="5"/>
  <c r="P61" i="5"/>
  <c r="P79" i="5"/>
  <c r="P52" i="5"/>
  <c r="P38" i="5"/>
  <c r="P77" i="5"/>
  <c r="P44" i="5"/>
  <c r="P111" i="5"/>
  <c r="P150" i="5"/>
  <c r="P58" i="5"/>
  <c r="P105" i="5"/>
  <c r="P10" i="5"/>
  <c r="P91" i="5"/>
  <c r="P147" i="5"/>
  <c r="P151" i="5"/>
  <c r="P102" i="5"/>
  <c r="P130" i="5"/>
  <c r="P152" i="5"/>
  <c r="P84" i="5"/>
  <c r="P149" i="5"/>
  <c r="P97" i="5"/>
  <c r="P145" i="5"/>
  <c r="P148" i="5"/>
  <c r="P153" i="5"/>
  <c r="P154" i="5"/>
  <c r="P104" i="5"/>
  <c r="P73" i="5"/>
  <c r="P135" i="5"/>
  <c r="P86" i="5"/>
  <c r="P155" i="5"/>
  <c r="P156" i="5"/>
  <c r="P81" i="5"/>
  <c r="P95" i="5"/>
  <c r="P80" i="5"/>
  <c r="P134" i="5"/>
  <c r="P34" i="5"/>
  <c r="P67" i="5"/>
  <c r="P65" i="5"/>
  <c r="P25" i="5"/>
  <c r="P72" i="5"/>
  <c r="P146" i="5"/>
  <c r="P64" i="5"/>
  <c r="P33" i="5"/>
  <c r="P78" i="5"/>
  <c r="P63" i="5"/>
  <c r="P60" i="5"/>
  <c r="P114" i="5"/>
  <c r="P88" i="5"/>
  <c r="P140" i="5"/>
  <c r="P125" i="5"/>
  <c r="P59" i="5"/>
  <c r="P142" i="5"/>
  <c r="P50" i="5"/>
  <c r="P71" i="5"/>
  <c r="P43" i="5"/>
  <c r="P120" i="5"/>
  <c r="P112" i="5"/>
  <c r="P36" i="5"/>
  <c r="P27" i="5"/>
  <c r="P107" i="5"/>
  <c r="P90" i="5"/>
  <c r="P21" i="5"/>
  <c r="P109" i="5"/>
  <c r="P18" i="5"/>
  <c r="P98" i="5"/>
  <c r="P56" i="5"/>
  <c r="P15" i="5"/>
  <c r="P113" i="5"/>
  <c r="P124" i="5"/>
  <c r="P126" i="5"/>
  <c r="P62" i="5"/>
  <c r="P17" i="5"/>
  <c r="P116" i="5"/>
  <c r="P144" i="5"/>
  <c r="P127" i="5"/>
  <c r="P42" i="5"/>
  <c r="P110" i="5"/>
  <c r="P132" i="5"/>
  <c r="P131" i="5"/>
  <c r="P35" i="5"/>
  <c r="P14" i="5"/>
  <c r="P47" i="5"/>
  <c r="P122" i="5"/>
  <c r="P69" i="5"/>
  <c r="P99" i="5"/>
  <c r="P28" i="5"/>
  <c r="P89" i="5"/>
  <c r="P74" i="5"/>
  <c r="P57" i="5"/>
  <c r="P83" i="5"/>
  <c r="P6" i="5"/>
  <c r="P29" i="5"/>
  <c r="P96" i="5"/>
  <c r="P70" i="5"/>
  <c r="P49" i="5"/>
  <c r="P129" i="5"/>
  <c r="P22" i="5"/>
  <c r="P46" i="5"/>
  <c r="P136" i="5"/>
  <c r="P11" i="5"/>
  <c r="P103" i="5"/>
  <c r="P40" i="5"/>
  <c r="P118" i="5"/>
  <c r="P123" i="5"/>
  <c r="P30" i="5"/>
  <c r="P143" i="5"/>
  <c r="P94" i="5"/>
  <c r="P31" i="5"/>
  <c r="P85" i="5"/>
  <c r="P24" i="5"/>
  <c r="P93" i="5"/>
  <c r="P121" i="5"/>
  <c r="P37" i="5"/>
  <c r="P75" i="5"/>
  <c r="P101" i="5"/>
  <c r="P9" i="5"/>
  <c r="P23" i="5"/>
  <c r="P45" i="5"/>
  <c r="P139" i="5"/>
  <c r="P141" i="5"/>
  <c r="P87" i="5"/>
  <c r="P82" i="5"/>
  <c r="P76" i="5"/>
  <c r="P92" i="5"/>
  <c r="P48" i="5"/>
  <c r="P16" i="5"/>
  <c r="P100" i="5"/>
  <c r="P26" i="5"/>
  <c r="P106" i="5"/>
  <c r="P55" i="5"/>
  <c r="P108" i="5"/>
  <c r="P32" i="5"/>
  <c r="P133" i="5"/>
  <c r="P119" i="5"/>
  <c r="P39" i="5"/>
  <c r="P117" i="5"/>
  <c r="P20" i="5"/>
  <c r="P137" i="5"/>
  <c r="P128" i="5"/>
  <c r="P138" i="5"/>
  <c r="P13" i="5"/>
  <c r="P54" i="5"/>
  <c r="Q11" i="3"/>
  <c r="Q3" i="3"/>
  <c r="Q21" i="3"/>
  <c r="Q6" i="3"/>
  <c r="Q4" i="3"/>
  <c r="Q31" i="3"/>
  <c r="Q14" i="3"/>
  <c r="Q30" i="3"/>
  <c r="Q59" i="3"/>
  <c r="Q50" i="3"/>
  <c r="Q13" i="3"/>
  <c r="Q5" i="3"/>
  <c r="Q15" i="3"/>
  <c r="Q8" i="3"/>
  <c r="Q41" i="3"/>
  <c r="Q9" i="3"/>
  <c r="Q79" i="3"/>
  <c r="Q29" i="3"/>
  <c r="Q53" i="3"/>
  <c r="Q65" i="3"/>
  <c r="Q127" i="3"/>
  <c r="Q66" i="3"/>
  <c r="Q22" i="3"/>
  <c r="Q103" i="3"/>
  <c r="Q35" i="3"/>
  <c r="Q48" i="3"/>
  <c r="Q114" i="3"/>
  <c r="Q226" i="3"/>
  <c r="Q72" i="3"/>
  <c r="Q57" i="3"/>
  <c r="Q54" i="3"/>
  <c r="Q60" i="3"/>
  <c r="Q169" i="3"/>
  <c r="Q140" i="3"/>
  <c r="Q95" i="3"/>
  <c r="Q190" i="3"/>
  <c r="Q147" i="3"/>
  <c r="Q90" i="3"/>
  <c r="Q172" i="3"/>
  <c r="Q68" i="3"/>
  <c r="Q152" i="3"/>
  <c r="Q69" i="3"/>
  <c r="Q174" i="3"/>
  <c r="Q40" i="3"/>
  <c r="Q204" i="3"/>
  <c r="Q89" i="3"/>
  <c r="Q94" i="3"/>
  <c r="Q38" i="3"/>
  <c r="Q87" i="3"/>
  <c r="Q158" i="3"/>
  <c r="Q85" i="3"/>
  <c r="Q51" i="3"/>
  <c r="Q45" i="3"/>
  <c r="Q36" i="3"/>
  <c r="Q71" i="3"/>
  <c r="Q107" i="3"/>
  <c r="Q108" i="3"/>
  <c r="Q217" i="3"/>
  <c r="Q166" i="3"/>
  <c r="Q138" i="3"/>
  <c r="Q78" i="3"/>
  <c r="Q56" i="3"/>
  <c r="Q81" i="3"/>
  <c r="Q55" i="3"/>
  <c r="Q67" i="3"/>
  <c r="Q73" i="3"/>
  <c r="Q209" i="3"/>
  <c r="Q246" i="3"/>
  <c r="Q33" i="3"/>
  <c r="Q49" i="3"/>
  <c r="Q82" i="3"/>
  <c r="Q64" i="3"/>
  <c r="Q135" i="3"/>
  <c r="Q111" i="3"/>
  <c r="Q229" i="3"/>
  <c r="Q24" i="3"/>
  <c r="Q74" i="3"/>
  <c r="Q83" i="3"/>
  <c r="Q203" i="3"/>
  <c r="Q247" i="3"/>
  <c r="Q105" i="3"/>
  <c r="Q236" i="3"/>
  <c r="Q37" i="3"/>
  <c r="Q176" i="3"/>
  <c r="Q232" i="3"/>
  <c r="Q119" i="3"/>
  <c r="Q99" i="3"/>
  <c r="Q133" i="3"/>
  <c r="Q224" i="3"/>
  <c r="Q244" i="3"/>
  <c r="Q86" i="3"/>
  <c r="Q191" i="3"/>
  <c r="Q43" i="3"/>
  <c r="Q93" i="3"/>
  <c r="Q143" i="3"/>
  <c r="Q101" i="3"/>
  <c r="Q62" i="3"/>
  <c r="Q104" i="3"/>
  <c r="Q136" i="3"/>
  <c r="Q47" i="3"/>
  <c r="Q215" i="3"/>
  <c r="Q144" i="3"/>
  <c r="Q171" i="3"/>
  <c r="Q228" i="3"/>
  <c r="Q221" i="3"/>
  <c r="Q182" i="3"/>
  <c r="Q63" i="3"/>
  <c r="Q26" i="3"/>
  <c r="Q96" i="3"/>
  <c r="Q175" i="3"/>
  <c r="Q243" i="3"/>
  <c r="Q195" i="3"/>
  <c r="Q220" i="3"/>
  <c r="Q186" i="3"/>
  <c r="Q248" i="3"/>
  <c r="Q28" i="3"/>
  <c r="Q245" i="3"/>
  <c r="Q241" i="3"/>
  <c r="Q235" i="3"/>
  <c r="Q130" i="3"/>
  <c r="Q223" i="3"/>
  <c r="Q211" i="3"/>
  <c r="Q180" i="3"/>
  <c r="Q42" i="3"/>
  <c r="Q184" i="3"/>
  <c r="Q233" i="3"/>
  <c r="Q234" i="3"/>
  <c r="Q216" i="3"/>
  <c r="Q146" i="3"/>
  <c r="Q88" i="3"/>
  <c r="Q113" i="3"/>
  <c r="Q70" i="3"/>
  <c r="Q168" i="3"/>
  <c r="Q208" i="3"/>
  <c r="Q106" i="3"/>
  <c r="Q141" i="3"/>
  <c r="Q7" i="3"/>
  <c r="Q61" i="3"/>
  <c r="Q20" i="3"/>
  <c r="Q116" i="3"/>
  <c r="Q237" i="3"/>
  <c r="Q19" i="3"/>
  <c r="Q213" i="3"/>
  <c r="Q240" i="3"/>
  <c r="Q192" i="3"/>
  <c r="Q196" i="3"/>
  <c r="Q102" i="3"/>
  <c r="Q207" i="3"/>
  <c r="Q239" i="3"/>
  <c r="Q231" i="3"/>
  <c r="Q214" i="3"/>
  <c r="Q148" i="3"/>
  <c r="Q153" i="3"/>
  <c r="Q16" i="3"/>
  <c r="Q121" i="3"/>
  <c r="Q167" i="3"/>
  <c r="Q109" i="3"/>
  <c r="Q23" i="3"/>
  <c r="Q185" i="3"/>
  <c r="Q156" i="3"/>
  <c r="Q212" i="3"/>
  <c r="Q139" i="3"/>
  <c r="Q44" i="3"/>
  <c r="Q170" i="3"/>
  <c r="Q162" i="3"/>
  <c r="Q242" i="3"/>
  <c r="Q219" i="3"/>
  <c r="Q159" i="3"/>
  <c r="Q187" i="3"/>
  <c r="Q12" i="3"/>
  <c r="Q161" i="3"/>
  <c r="Q77" i="3"/>
  <c r="Q123" i="3"/>
  <c r="Q218" i="3"/>
  <c r="Q124" i="3"/>
  <c r="Q97" i="3"/>
  <c r="Q137" i="3"/>
  <c r="Q52" i="3"/>
  <c r="Q181" i="3"/>
  <c r="Q92" i="3"/>
  <c r="Q200" i="3"/>
  <c r="Q193" i="3"/>
  <c r="Q39" i="3"/>
  <c r="Q27" i="3"/>
  <c r="Q117" i="3"/>
  <c r="Q150" i="3"/>
  <c r="Q131" i="3"/>
  <c r="Q201" i="3"/>
  <c r="Q155" i="3"/>
  <c r="Q98" i="3"/>
  <c r="Q230" i="3"/>
  <c r="Q145" i="3"/>
  <c r="Q149" i="3"/>
  <c r="Q115" i="3"/>
  <c r="Q173" i="3"/>
  <c r="Q91" i="3"/>
  <c r="Q84" i="3"/>
  <c r="Q100" i="3"/>
  <c r="Q122" i="3"/>
  <c r="Q163" i="3"/>
  <c r="Q112" i="3"/>
  <c r="Q32" i="3"/>
  <c r="Q189" i="3"/>
  <c r="Q120" i="3"/>
  <c r="Q129" i="3"/>
  <c r="Q238" i="3"/>
  <c r="Q157" i="3"/>
  <c r="Q76" i="3"/>
  <c r="Q227" i="3"/>
  <c r="Q197" i="3"/>
  <c r="Q183" i="3"/>
  <c r="Q128" i="3"/>
  <c r="Q222" i="3"/>
  <c r="Q151" i="3"/>
  <c r="Q58" i="3"/>
  <c r="Q25" i="3"/>
  <c r="Q17" i="3"/>
  <c r="Q18" i="3"/>
  <c r="Q205" i="3"/>
  <c r="Q178" i="3"/>
  <c r="Q198" i="3"/>
  <c r="Q132" i="3"/>
  <c r="Q142" i="3"/>
  <c r="Q202" i="3"/>
  <c r="Q165" i="3"/>
  <c r="Q125" i="3"/>
  <c r="Q126" i="3"/>
  <c r="Q164" i="3"/>
  <c r="Q188" i="3"/>
  <c r="Q46" i="3"/>
  <c r="Q210" i="3"/>
  <c r="Q118" i="3"/>
  <c r="Q154" i="3"/>
  <c r="Q34" i="3"/>
  <c r="Q225" i="3"/>
  <c r="Q177" i="3"/>
  <c r="Q110" i="3"/>
  <c r="Q80" i="3"/>
  <c r="Q206" i="3"/>
  <c r="Q160" i="3"/>
  <c r="Q194" i="3"/>
  <c r="Q75" i="3"/>
  <c r="Q134" i="3"/>
  <c r="Q199" i="3"/>
  <c r="Q10" i="3"/>
  <c r="Q179" i="3"/>
  <c r="P11" i="3"/>
  <c r="P3" i="3"/>
  <c r="P21" i="3"/>
  <c r="P6" i="3"/>
  <c r="P4" i="3"/>
  <c r="P31" i="3"/>
  <c r="P14" i="3"/>
  <c r="P30" i="3"/>
  <c r="P59" i="3"/>
  <c r="P50" i="3"/>
  <c r="P13" i="3"/>
  <c r="P5" i="3"/>
  <c r="P15" i="3"/>
  <c r="P8" i="3"/>
  <c r="P41" i="3"/>
  <c r="P9" i="3"/>
  <c r="P79" i="3"/>
  <c r="P29" i="3"/>
  <c r="P53" i="3"/>
  <c r="P65" i="3"/>
  <c r="P127" i="3"/>
  <c r="P66" i="3"/>
  <c r="P22" i="3"/>
  <c r="P103" i="3"/>
  <c r="P35" i="3"/>
  <c r="P48" i="3"/>
  <c r="P114" i="3"/>
  <c r="P226" i="3"/>
  <c r="P72" i="3"/>
  <c r="P57" i="3"/>
  <c r="P54" i="3"/>
  <c r="P60" i="3"/>
  <c r="P169" i="3"/>
  <c r="P140" i="3"/>
  <c r="P95" i="3"/>
  <c r="P190" i="3"/>
  <c r="P147" i="3"/>
  <c r="P90" i="3"/>
  <c r="P172" i="3"/>
  <c r="P68" i="3"/>
  <c r="P152" i="3"/>
  <c r="P69" i="3"/>
  <c r="P174" i="3"/>
  <c r="P40" i="3"/>
  <c r="P204" i="3"/>
  <c r="P89" i="3"/>
  <c r="P94" i="3"/>
  <c r="P38" i="3"/>
  <c r="P87" i="3"/>
  <c r="P158" i="3"/>
  <c r="P85" i="3"/>
  <c r="P51" i="3"/>
  <c r="P45" i="3"/>
  <c r="P36" i="3"/>
  <c r="P71" i="3"/>
  <c r="P107" i="3"/>
  <c r="P108" i="3"/>
  <c r="P217" i="3"/>
  <c r="P166" i="3"/>
  <c r="P138" i="3"/>
  <c r="P78" i="3"/>
  <c r="P56" i="3"/>
  <c r="P81" i="3"/>
  <c r="P55" i="3"/>
  <c r="P67" i="3"/>
  <c r="P73" i="3"/>
  <c r="P209" i="3"/>
  <c r="P246" i="3"/>
  <c r="P33" i="3"/>
  <c r="P49" i="3"/>
  <c r="P82" i="3"/>
  <c r="P64" i="3"/>
  <c r="P135" i="3"/>
  <c r="P111" i="3"/>
  <c r="P229" i="3"/>
  <c r="P24" i="3"/>
  <c r="P74" i="3"/>
  <c r="P83" i="3"/>
  <c r="P203" i="3"/>
  <c r="P247" i="3"/>
  <c r="P105" i="3"/>
  <c r="P236" i="3"/>
  <c r="P37" i="3"/>
  <c r="P176" i="3"/>
  <c r="P232" i="3"/>
  <c r="P119" i="3"/>
  <c r="P99" i="3"/>
  <c r="P133" i="3"/>
  <c r="P224" i="3"/>
  <c r="P244" i="3"/>
  <c r="P86" i="3"/>
  <c r="P191" i="3"/>
  <c r="P43" i="3"/>
  <c r="P93" i="3"/>
  <c r="P143" i="3"/>
  <c r="P101" i="3"/>
  <c r="P62" i="3"/>
  <c r="P104" i="3"/>
  <c r="P136" i="3"/>
  <c r="P47" i="3"/>
  <c r="P215" i="3"/>
  <c r="P144" i="3"/>
  <c r="P171" i="3"/>
  <c r="P228" i="3"/>
  <c r="P221" i="3"/>
  <c r="P182" i="3"/>
  <c r="P63" i="3"/>
  <c r="P26" i="3"/>
  <c r="P96" i="3"/>
  <c r="P175" i="3"/>
  <c r="P243" i="3"/>
  <c r="P195" i="3"/>
  <c r="P220" i="3"/>
  <c r="P186" i="3"/>
  <c r="P248" i="3"/>
  <c r="P28" i="3"/>
  <c r="P245" i="3"/>
  <c r="P241" i="3"/>
  <c r="P235" i="3"/>
  <c r="P130" i="3"/>
  <c r="P223" i="3"/>
  <c r="P211" i="3"/>
  <c r="P180" i="3"/>
  <c r="P42" i="3"/>
  <c r="P184" i="3"/>
  <c r="P233" i="3"/>
  <c r="P234" i="3"/>
  <c r="P216" i="3"/>
  <c r="P146" i="3"/>
  <c r="P88" i="3"/>
  <c r="P113" i="3"/>
  <c r="P70" i="3"/>
  <c r="P168" i="3"/>
  <c r="P208" i="3"/>
  <c r="P106" i="3"/>
  <c r="P141" i="3"/>
  <c r="P7" i="3"/>
  <c r="P61" i="3"/>
  <c r="P20" i="3"/>
  <c r="P116" i="3"/>
  <c r="P237" i="3"/>
  <c r="P19" i="3"/>
  <c r="P213" i="3"/>
  <c r="P240" i="3"/>
  <c r="P192" i="3"/>
  <c r="P196" i="3"/>
  <c r="P102" i="3"/>
  <c r="P207" i="3"/>
  <c r="P239" i="3"/>
  <c r="P231" i="3"/>
  <c r="P214" i="3"/>
  <c r="P148" i="3"/>
  <c r="P153" i="3"/>
  <c r="P16" i="3"/>
  <c r="P121" i="3"/>
  <c r="P167" i="3"/>
  <c r="P109" i="3"/>
  <c r="P23" i="3"/>
  <c r="P185" i="3"/>
  <c r="P156" i="3"/>
  <c r="P212" i="3"/>
  <c r="P139" i="3"/>
  <c r="P44" i="3"/>
  <c r="P170" i="3"/>
  <c r="P162" i="3"/>
  <c r="P242" i="3"/>
  <c r="P219" i="3"/>
  <c r="P159" i="3"/>
  <c r="P187" i="3"/>
  <c r="P12" i="3"/>
  <c r="P161" i="3"/>
  <c r="P77" i="3"/>
  <c r="P123" i="3"/>
  <c r="P218" i="3"/>
  <c r="P124" i="3"/>
  <c r="P97" i="3"/>
  <c r="P137" i="3"/>
  <c r="P52" i="3"/>
  <c r="P181" i="3"/>
  <c r="P92" i="3"/>
  <c r="P200" i="3"/>
  <c r="P193" i="3"/>
  <c r="P39" i="3"/>
  <c r="P27" i="3"/>
  <c r="P117" i="3"/>
  <c r="P150" i="3"/>
  <c r="P131" i="3"/>
  <c r="P201" i="3"/>
  <c r="P155" i="3"/>
  <c r="P98" i="3"/>
  <c r="P230" i="3"/>
  <c r="P145" i="3"/>
  <c r="P149" i="3"/>
  <c r="P115" i="3"/>
  <c r="P173" i="3"/>
  <c r="P91" i="3"/>
  <c r="P84" i="3"/>
  <c r="P100" i="3"/>
  <c r="P122" i="3"/>
  <c r="P163" i="3"/>
  <c r="P112" i="3"/>
  <c r="P32" i="3"/>
  <c r="P189" i="3"/>
  <c r="P120" i="3"/>
  <c r="P129" i="3"/>
  <c r="P238" i="3"/>
  <c r="P157" i="3"/>
  <c r="P76" i="3"/>
  <c r="P227" i="3"/>
  <c r="P197" i="3"/>
  <c r="P183" i="3"/>
  <c r="P128" i="3"/>
  <c r="P222" i="3"/>
  <c r="P151" i="3"/>
  <c r="P58" i="3"/>
  <c r="P25" i="3"/>
  <c r="P17" i="3"/>
  <c r="P18" i="3"/>
  <c r="P205" i="3"/>
  <c r="P178" i="3"/>
  <c r="P198" i="3"/>
  <c r="P132" i="3"/>
  <c r="P142" i="3"/>
  <c r="P202" i="3"/>
  <c r="P165" i="3"/>
  <c r="P125" i="3"/>
  <c r="P126" i="3"/>
  <c r="P164" i="3"/>
  <c r="P188" i="3"/>
  <c r="P46" i="3"/>
  <c r="P210" i="3"/>
  <c r="P118" i="3"/>
  <c r="P154" i="3"/>
  <c r="P34" i="3"/>
  <c r="P225" i="3"/>
  <c r="P177" i="3"/>
  <c r="P110" i="3"/>
  <c r="P80" i="3"/>
  <c r="P206" i="3"/>
  <c r="P160" i="3"/>
  <c r="P194" i="3"/>
  <c r="P75" i="3"/>
  <c r="P134" i="3"/>
  <c r="P199" i="3"/>
  <c r="P10" i="3"/>
  <c r="P179" i="3"/>
  <c r="Q2" i="3"/>
  <c r="P2" i="3"/>
  <c r="Q158" i="5" l="1"/>
  <c r="S82" i="5" s="1"/>
  <c r="S76" i="5"/>
  <c r="S6" i="5"/>
  <c r="S89" i="5"/>
  <c r="S43" i="5"/>
  <c r="S33" i="5"/>
  <c r="S105" i="5"/>
  <c r="S4" i="5"/>
  <c r="Q375" i="4"/>
  <c r="S6" i="4" s="1"/>
  <c r="P375" i="4"/>
  <c r="R53" i="4" s="1"/>
  <c r="S112" i="4"/>
  <c r="S302" i="4"/>
  <c r="S67" i="4"/>
  <c r="S104" i="4"/>
  <c r="S196" i="4"/>
  <c r="S334" i="4"/>
  <c r="S126" i="4"/>
  <c r="S19" i="4"/>
  <c r="S263" i="4"/>
  <c r="S357" i="4"/>
  <c r="S328" i="4"/>
  <c r="S367" i="4"/>
  <c r="S45" i="5"/>
  <c r="S70" i="5"/>
  <c r="S155" i="5"/>
  <c r="S145" i="5"/>
  <c r="P158" i="5"/>
  <c r="R55" i="5" s="1"/>
  <c r="S144" i="5"/>
  <c r="R147" i="5"/>
  <c r="S133" i="5"/>
  <c r="S106" i="5"/>
  <c r="S37" i="5"/>
  <c r="S85" i="5"/>
  <c r="S96" i="5"/>
  <c r="S99" i="5"/>
  <c r="S124" i="5"/>
  <c r="S98" i="5"/>
  <c r="S140" i="5"/>
  <c r="S63" i="5"/>
  <c r="S86" i="5"/>
  <c r="S97" i="5"/>
  <c r="S38" i="5"/>
  <c r="S3" i="5"/>
  <c r="S138" i="5"/>
  <c r="S117" i="5"/>
  <c r="S141" i="5"/>
  <c r="S121" i="5"/>
  <c r="S129" i="5"/>
  <c r="S29" i="5"/>
  <c r="S42" i="5"/>
  <c r="S17" i="5"/>
  <c r="S120" i="5"/>
  <c r="S88" i="5"/>
  <c r="S81" i="5"/>
  <c r="S135" i="5"/>
  <c r="S10" i="5"/>
  <c r="S111" i="5"/>
  <c r="S2" i="5"/>
  <c r="P250" i="3"/>
  <c r="R33" i="3" s="1"/>
  <c r="Q250" i="3"/>
  <c r="S219" i="3" s="1"/>
  <c r="S10" i="3" l="1"/>
  <c r="S245" i="3"/>
  <c r="R114" i="3"/>
  <c r="S169" i="3"/>
  <c r="S129" i="3"/>
  <c r="S74" i="3"/>
  <c r="S212" i="3"/>
  <c r="R71" i="3"/>
  <c r="R110" i="3"/>
  <c r="S30" i="3"/>
  <c r="S147" i="3"/>
  <c r="S105" i="3"/>
  <c r="S184" i="3"/>
  <c r="S162" i="3"/>
  <c r="S227" i="3"/>
  <c r="R14" i="3"/>
  <c r="R54" i="3"/>
  <c r="R81" i="3"/>
  <c r="S5" i="3"/>
  <c r="S164" i="3"/>
  <c r="R140" i="3"/>
  <c r="R111" i="3"/>
  <c r="R175" i="3"/>
  <c r="R16" i="3"/>
  <c r="R150" i="3"/>
  <c r="R132" i="3"/>
  <c r="S144" i="3"/>
  <c r="R24" i="3"/>
  <c r="S22" i="3"/>
  <c r="R173" i="3"/>
  <c r="R76" i="3"/>
  <c r="R177" i="3"/>
  <c r="S15" i="3"/>
  <c r="S45" i="3"/>
  <c r="S62" i="3"/>
  <c r="S237" i="3"/>
  <c r="S200" i="3"/>
  <c r="S165" i="3"/>
  <c r="R13" i="3"/>
  <c r="R174" i="3"/>
  <c r="R82" i="3"/>
  <c r="S107" i="3"/>
  <c r="R50" i="3"/>
  <c r="R89" i="3"/>
  <c r="R83" i="3"/>
  <c r="R211" i="3"/>
  <c r="R23" i="3"/>
  <c r="R115" i="3"/>
  <c r="R80" i="3"/>
  <c r="S80" i="3"/>
  <c r="R130" i="3"/>
  <c r="S142" i="3"/>
  <c r="S217" i="3"/>
  <c r="S210" i="3"/>
  <c r="S97" i="3"/>
  <c r="R48" i="3"/>
  <c r="R73" i="3"/>
  <c r="R104" i="3"/>
  <c r="R61" i="3"/>
  <c r="R52" i="3"/>
  <c r="R18" i="3"/>
  <c r="R203" i="3"/>
  <c r="R246" i="3"/>
  <c r="R154" i="3"/>
  <c r="R5" i="3"/>
  <c r="S79" i="3"/>
  <c r="S78" i="3"/>
  <c r="S215" i="3"/>
  <c r="S192" i="3"/>
  <c r="S155" i="3"/>
  <c r="S188" i="3"/>
  <c r="R22" i="3"/>
  <c r="R94" i="3"/>
  <c r="R229" i="3"/>
  <c r="S28" i="3"/>
  <c r="R8" i="3"/>
  <c r="R158" i="3"/>
  <c r="R93" i="3"/>
  <c r="R88" i="3"/>
  <c r="R139" i="3"/>
  <c r="R238" i="3"/>
  <c r="R75" i="3"/>
  <c r="R103" i="3"/>
  <c r="R27" i="3"/>
  <c r="R245" i="3"/>
  <c r="S242" i="3"/>
  <c r="R223" i="3"/>
  <c r="S11" i="3"/>
  <c r="S127" i="3"/>
  <c r="S204" i="3"/>
  <c r="S67" i="3"/>
  <c r="S232" i="3"/>
  <c r="S96" i="3"/>
  <c r="S146" i="3"/>
  <c r="S239" i="3"/>
  <c r="S123" i="3"/>
  <c r="S149" i="3"/>
  <c r="S222" i="3"/>
  <c r="S110" i="3"/>
  <c r="S9" i="3"/>
  <c r="S246" i="3"/>
  <c r="S130" i="3"/>
  <c r="S92" i="3"/>
  <c r="S160" i="3"/>
  <c r="S175" i="3"/>
  <c r="R228" i="3"/>
  <c r="R202" i="3"/>
  <c r="S94" i="3"/>
  <c r="R15" i="3"/>
  <c r="R184" i="3"/>
  <c r="R136" i="3"/>
  <c r="R183" i="3"/>
  <c r="S49" i="3"/>
  <c r="S218" i="3"/>
  <c r="R190" i="3"/>
  <c r="R25" i="3"/>
  <c r="S134" i="3"/>
  <c r="R192" i="3"/>
  <c r="R10" i="3"/>
  <c r="R4" i="3"/>
  <c r="S4" i="3"/>
  <c r="S72" i="3"/>
  <c r="S87" i="3"/>
  <c r="S33" i="3"/>
  <c r="S43" i="3"/>
  <c r="S220" i="3"/>
  <c r="S168" i="3"/>
  <c r="S109" i="3"/>
  <c r="S137" i="3"/>
  <c r="S84" i="3"/>
  <c r="S198" i="3"/>
  <c r="S194" i="3"/>
  <c r="R41" i="3"/>
  <c r="R172" i="3"/>
  <c r="R166" i="3"/>
  <c r="R37" i="3"/>
  <c r="S60" i="3"/>
  <c r="S133" i="3"/>
  <c r="S240" i="3"/>
  <c r="S163" i="3"/>
  <c r="R3" i="3"/>
  <c r="R57" i="3"/>
  <c r="R217" i="3"/>
  <c r="R244" i="3"/>
  <c r="R186" i="3"/>
  <c r="R19" i="3"/>
  <c r="R218" i="3"/>
  <c r="R32" i="3"/>
  <c r="R125" i="3"/>
  <c r="S90" i="3"/>
  <c r="S16" i="3"/>
  <c r="R51" i="3"/>
  <c r="R195" i="3"/>
  <c r="R160" i="3"/>
  <c r="S235" i="3"/>
  <c r="R78" i="3"/>
  <c r="R162" i="3"/>
  <c r="R20" i="3"/>
  <c r="S50" i="3"/>
  <c r="S182" i="3"/>
  <c r="S197" i="3"/>
  <c r="R216" i="3"/>
  <c r="S143" i="3"/>
  <c r="R108" i="3"/>
  <c r="R117" i="3"/>
  <c r="R26" i="3"/>
  <c r="S190" i="3"/>
  <c r="S101" i="3"/>
  <c r="S148" i="3"/>
  <c r="S76" i="3"/>
  <c r="S89" i="3"/>
  <c r="S52" i="3"/>
  <c r="S214" i="3"/>
  <c r="R135" i="3"/>
  <c r="R155" i="3"/>
  <c r="R102" i="3"/>
  <c r="S8" i="3"/>
  <c r="S233" i="3"/>
  <c r="S151" i="3"/>
  <c r="R240" i="3"/>
  <c r="S234" i="3"/>
  <c r="R74" i="3"/>
  <c r="R149" i="3"/>
  <c r="R167" i="3"/>
  <c r="R42" i="5"/>
  <c r="S128" i="5"/>
  <c r="S53" i="5"/>
  <c r="S102" i="5"/>
  <c r="S72" i="5"/>
  <c r="S107" i="5"/>
  <c r="S35" i="5"/>
  <c r="S123" i="5"/>
  <c r="S92" i="5"/>
  <c r="S8" i="5"/>
  <c r="S91" i="5"/>
  <c r="S95" i="5"/>
  <c r="S50" i="5"/>
  <c r="S110" i="5"/>
  <c r="S22" i="5"/>
  <c r="S23" i="5"/>
  <c r="S13" i="5"/>
  <c r="S143" i="5"/>
  <c r="S12" i="5"/>
  <c r="S71" i="5"/>
  <c r="R105" i="5"/>
  <c r="S80" i="5"/>
  <c r="S148" i="5"/>
  <c r="S27" i="5"/>
  <c r="S94" i="5"/>
  <c r="S75" i="5"/>
  <c r="S68" i="5"/>
  <c r="S153" i="5"/>
  <c r="S78" i="5"/>
  <c r="S18" i="5"/>
  <c r="S74" i="5"/>
  <c r="S31" i="5"/>
  <c r="S26" i="5"/>
  <c r="S5" i="5"/>
  <c r="S130" i="5"/>
  <c r="S67" i="5"/>
  <c r="S90" i="5"/>
  <c r="S14" i="5"/>
  <c r="S103" i="5"/>
  <c r="S48" i="5"/>
  <c r="R115" i="5"/>
  <c r="S137" i="5"/>
  <c r="S61" i="5"/>
  <c r="S28" i="5"/>
  <c r="R127" i="5"/>
  <c r="S55" i="5"/>
  <c r="S73" i="5"/>
  <c r="S127" i="5"/>
  <c r="S139" i="5"/>
  <c r="S104" i="5"/>
  <c r="S77" i="5"/>
  <c r="S21" i="5"/>
  <c r="S16" i="5"/>
  <c r="S44" i="5"/>
  <c r="S25" i="5"/>
  <c r="S62" i="5"/>
  <c r="S118" i="5"/>
  <c r="S39" i="5"/>
  <c r="S47" i="5"/>
  <c r="S7" i="5"/>
  <c r="S52" i="5"/>
  <c r="S149" i="5"/>
  <c r="S34" i="5"/>
  <c r="S142" i="5"/>
  <c r="S113" i="5"/>
  <c r="S69" i="5"/>
  <c r="S11" i="5"/>
  <c r="S9" i="5"/>
  <c r="S32" i="5"/>
  <c r="S41" i="5"/>
  <c r="S150" i="5"/>
  <c r="S154" i="5"/>
  <c r="S146" i="5"/>
  <c r="S112" i="5"/>
  <c r="S116" i="5"/>
  <c r="S57" i="5"/>
  <c r="S30" i="5"/>
  <c r="S87" i="5"/>
  <c r="S20" i="5"/>
  <c r="S64" i="5"/>
  <c r="R7" i="5"/>
  <c r="S51" i="5"/>
  <c r="S58" i="5"/>
  <c r="S65" i="5"/>
  <c r="S126" i="5"/>
  <c r="S40" i="5"/>
  <c r="S119" i="5"/>
  <c r="R128" i="5"/>
  <c r="S56" i="5"/>
  <c r="S19" i="5"/>
  <c r="S151" i="5"/>
  <c r="S156" i="5"/>
  <c r="S114" i="5"/>
  <c r="S109" i="5"/>
  <c r="S131" i="5"/>
  <c r="S49" i="5"/>
  <c r="S93" i="5"/>
  <c r="S100" i="5"/>
  <c r="S125" i="5"/>
  <c r="S79" i="5"/>
  <c r="S36" i="5"/>
  <c r="S115" i="5"/>
  <c r="S147" i="5"/>
  <c r="S60" i="5"/>
  <c r="S132" i="5"/>
  <c r="S24" i="5"/>
  <c r="S54" i="5"/>
  <c r="S46" i="5"/>
  <c r="S66" i="5"/>
  <c r="S84" i="5"/>
  <c r="S134" i="5"/>
  <c r="S59" i="5"/>
  <c r="S15" i="5"/>
  <c r="S122" i="5"/>
  <c r="S136" i="5"/>
  <c r="S101" i="5"/>
  <c r="S108" i="5"/>
  <c r="S83" i="5"/>
  <c r="S152" i="5"/>
  <c r="R31" i="5"/>
  <c r="R73" i="5"/>
  <c r="R6" i="5"/>
  <c r="R126" i="5"/>
  <c r="R155" i="5"/>
  <c r="R10" i="5"/>
  <c r="R144" i="5"/>
  <c r="R33" i="5"/>
  <c r="R94" i="5"/>
  <c r="R143" i="5"/>
  <c r="R60" i="5"/>
  <c r="R78" i="5"/>
  <c r="R40" i="5"/>
  <c r="R19" i="5"/>
  <c r="R27" i="5"/>
  <c r="R76" i="5"/>
  <c r="S25" i="4"/>
  <c r="S327" i="4"/>
  <c r="S317" i="4"/>
  <c r="S140" i="4"/>
  <c r="S80" i="4"/>
  <c r="S10" i="4"/>
  <c r="S308" i="4"/>
  <c r="S361" i="4"/>
  <c r="S184" i="4"/>
  <c r="S354" i="4"/>
  <c r="S164" i="4"/>
  <c r="R76" i="4"/>
  <c r="S241" i="4"/>
  <c r="S207" i="4"/>
  <c r="S27" i="4"/>
  <c r="S274" i="4"/>
  <c r="S153" i="4"/>
  <c r="S273" i="4"/>
  <c r="R110" i="4"/>
  <c r="R146" i="4"/>
  <c r="S49" i="4"/>
  <c r="S247" i="4"/>
  <c r="S122" i="4"/>
  <c r="S33" i="4"/>
  <c r="S187" i="4"/>
  <c r="S316" i="4"/>
  <c r="S291" i="4"/>
  <c r="S261" i="4"/>
  <c r="S130" i="4"/>
  <c r="S248" i="4"/>
  <c r="S265" i="4"/>
  <c r="S183" i="4"/>
  <c r="R7" i="4"/>
  <c r="R286" i="4"/>
  <c r="S95" i="4"/>
  <c r="S103" i="4"/>
  <c r="S163" i="4"/>
  <c r="S345" i="4"/>
  <c r="S285" i="4"/>
  <c r="S83" i="4"/>
  <c r="S21" i="4"/>
  <c r="S13" i="4"/>
  <c r="S70" i="4"/>
  <c r="S235" i="4"/>
  <c r="S138" i="4"/>
  <c r="S359" i="4"/>
  <c r="S69" i="4"/>
  <c r="S156" i="4"/>
  <c r="S315" i="4"/>
  <c r="S174" i="4"/>
  <c r="S108" i="4"/>
  <c r="S218" i="4"/>
  <c r="S277" i="4"/>
  <c r="R283" i="4"/>
  <c r="R324" i="4"/>
  <c r="R279" i="4"/>
  <c r="S12" i="4"/>
  <c r="S200" i="4"/>
  <c r="S275" i="4"/>
  <c r="R330" i="4"/>
  <c r="S284" i="4"/>
  <c r="R195" i="4"/>
  <c r="S55" i="4"/>
  <c r="S89" i="4"/>
  <c r="S125" i="4"/>
  <c r="S194" i="4"/>
  <c r="S271" i="4"/>
  <c r="S211" i="4"/>
  <c r="S373" i="4"/>
  <c r="S278" i="4"/>
  <c r="S242" i="4"/>
  <c r="R65" i="4"/>
  <c r="R93" i="4"/>
  <c r="S162" i="4"/>
  <c r="S40" i="4"/>
  <c r="S127" i="4"/>
  <c r="S148" i="4"/>
  <c r="S337" i="4"/>
  <c r="S288" i="4"/>
  <c r="S341" i="4"/>
  <c r="S4" i="4"/>
  <c r="S54" i="4"/>
  <c r="S124" i="4"/>
  <c r="S219" i="4"/>
  <c r="S369" i="4"/>
  <c r="S293" i="4"/>
  <c r="S96" i="4"/>
  <c r="S24" i="4"/>
  <c r="S201" i="4"/>
  <c r="S63" i="4"/>
  <c r="S295" i="4"/>
  <c r="S107" i="4"/>
  <c r="R98" i="4"/>
  <c r="R159" i="4"/>
  <c r="S372" i="4"/>
  <c r="S283" i="4"/>
  <c r="S100" i="4"/>
  <c r="S26" i="4"/>
  <c r="S145" i="4"/>
  <c r="S330" i="4"/>
  <c r="S11" i="4"/>
  <c r="S123" i="4"/>
  <c r="S250" i="4"/>
  <c r="S269" i="4"/>
  <c r="S114" i="4"/>
  <c r="S313" i="4"/>
  <c r="S198" i="4"/>
  <c r="S280" i="4"/>
  <c r="S29" i="4"/>
  <c r="S144" i="4"/>
  <c r="R95" i="4"/>
  <c r="S15" i="4"/>
  <c r="S78" i="4"/>
  <c r="S179" i="4"/>
  <c r="S85" i="4"/>
  <c r="S79" i="4"/>
  <c r="S75" i="4"/>
  <c r="S339" i="4"/>
  <c r="S299" i="4"/>
  <c r="S84" i="4"/>
  <c r="S102" i="4"/>
  <c r="S203" i="4"/>
  <c r="S34" i="4"/>
  <c r="S68" i="4"/>
  <c r="S290" i="4"/>
  <c r="S231" i="4"/>
  <c r="S225" i="4"/>
  <c r="S113" i="4"/>
  <c r="S189" i="4"/>
  <c r="S240" i="4"/>
  <c r="S175" i="4"/>
  <c r="R365" i="4"/>
  <c r="R287" i="4"/>
  <c r="S134" i="4"/>
  <c r="S98" i="4"/>
  <c r="S228" i="4"/>
  <c r="S251" i="4"/>
  <c r="S355" i="4"/>
  <c r="S226" i="4"/>
  <c r="R49" i="4"/>
  <c r="R272" i="4"/>
  <c r="R292" i="4"/>
  <c r="R133" i="4"/>
  <c r="R20" i="4"/>
  <c r="S143" i="4"/>
  <c r="S35" i="4"/>
  <c r="S48" i="4"/>
  <c r="S178" i="4"/>
  <c r="S149" i="4"/>
  <c r="S365" i="4"/>
  <c r="S17" i="4"/>
  <c r="S169" i="4"/>
  <c r="S266" i="4"/>
  <c r="S18" i="4"/>
  <c r="S319" i="4"/>
  <c r="S101" i="4"/>
  <c r="R87" i="4"/>
  <c r="R125" i="4"/>
  <c r="S142" i="4"/>
  <c r="S336" i="4"/>
  <c r="S208" i="4"/>
  <c r="S23" i="4"/>
  <c r="S304" i="4"/>
  <c r="S188" i="4"/>
  <c r="S237" i="4"/>
  <c r="S5" i="4"/>
  <c r="S30" i="4"/>
  <c r="S60" i="4"/>
  <c r="S57" i="4"/>
  <c r="S176" i="4"/>
  <c r="S338" i="4"/>
  <c r="S267" i="4"/>
  <c r="S92" i="4"/>
  <c r="S362" i="4"/>
  <c r="S303" i="4"/>
  <c r="S152" i="4"/>
  <c r="S77" i="4"/>
  <c r="S224" i="4"/>
  <c r="S325" i="4"/>
  <c r="S331" i="4"/>
  <c r="S32" i="4"/>
  <c r="R12" i="4"/>
  <c r="R340" i="4"/>
  <c r="R143" i="4"/>
  <c r="R59" i="4"/>
  <c r="R320" i="4"/>
  <c r="S197" i="4"/>
  <c r="S234" i="4"/>
  <c r="S42" i="4"/>
  <c r="S135" i="4"/>
  <c r="S94" i="4"/>
  <c r="S349" i="4"/>
  <c r="S232" i="4"/>
  <c r="S233" i="4"/>
  <c r="S230" i="4"/>
  <c r="S36" i="4"/>
  <c r="S214" i="4"/>
  <c r="S309" i="4"/>
  <c r="R9" i="4"/>
  <c r="R105" i="4"/>
  <c r="S39" i="4"/>
  <c r="S64" i="4"/>
  <c r="S71" i="4"/>
  <c r="S281" i="4"/>
  <c r="S195" i="4"/>
  <c r="S318" i="4"/>
  <c r="S141" i="4"/>
  <c r="R167" i="4"/>
  <c r="S44" i="4"/>
  <c r="S121" i="4"/>
  <c r="S249" i="4"/>
  <c r="S340" i="4"/>
  <c r="S110" i="4"/>
  <c r="S244" i="4"/>
  <c r="S128" i="4"/>
  <c r="S332" i="4"/>
  <c r="S215" i="4"/>
  <c r="S157" i="4"/>
  <c r="R23" i="4"/>
  <c r="R199" i="4"/>
  <c r="S91" i="4"/>
  <c r="S173" i="4"/>
  <c r="S222" i="4"/>
  <c r="S246" i="4"/>
  <c r="S199" i="4"/>
  <c r="S82" i="4"/>
  <c r="R30" i="4"/>
  <c r="R104" i="4"/>
  <c r="R176" i="4"/>
  <c r="R359" i="4"/>
  <c r="R303" i="4"/>
  <c r="R273" i="4"/>
  <c r="R224" i="4"/>
  <c r="R80" i="4"/>
  <c r="R240" i="4"/>
  <c r="R107" i="4"/>
  <c r="R115" i="4"/>
  <c r="R151" i="4"/>
  <c r="R282" i="4"/>
  <c r="R305" i="4"/>
  <c r="R129" i="4"/>
  <c r="R154" i="4"/>
  <c r="R38" i="4"/>
  <c r="R353" i="4"/>
  <c r="R257" i="4"/>
  <c r="R243" i="4"/>
  <c r="R141" i="4"/>
  <c r="R351" i="4"/>
  <c r="R268" i="4"/>
  <c r="R263" i="4"/>
  <c r="R144" i="4"/>
  <c r="R91" i="4"/>
  <c r="R145" i="4"/>
  <c r="R56" i="4"/>
  <c r="R255" i="4"/>
  <c r="R142" i="4"/>
  <c r="R314" i="4"/>
  <c r="R173" i="4"/>
  <c r="R50" i="4"/>
  <c r="R336" i="4"/>
  <c r="R196" i="4"/>
  <c r="R341" i="4"/>
  <c r="R220" i="4"/>
  <c r="R127" i="4"/>
  <c r="R345" i="4"/>
  <c r="R317" i="4"/>
  <c r="R75" i="4"/>
  <c r="R288" i="4"/>
  <c r="R21" i="4"/>
  <c r="R299" i="4"/>
  <c r="R172" i="4"/>
  <c r="R96" i="4"/>
  <c r="R113" i="4"/>
  <c r="R311" i="4"/>
  <c r="R15" i="4"/>
  <c r="R19" i="4"/>
  <c r="R162" i="4"/>
  <c r="R16" i="4"/>
  <c r="R74" i="4"/>
  <c r="R238" i="4"/>
  <c r="R312" i="4"/>
  <c r="R186" i="4"/>
  <c r="R192" i="4"/>
  <c r="R197" i="4"/>
  <c r="R134" i="4"/>
  <c r="R234" i="4"/>
  <c r="R119" i="4"/>
  <c r="R239" i="4"/>
  <c r="R73" i="4"/>
  <c r="R216" i="4"/>
  <c r="R221" i="4"/>
  <c r="R326" i="4"/>
  <c r="R236" i="4"/>
  <c r="R202" i="4"/>
  <c r="R300" i="4"/>
  <c r="R229" i="4"/>
  <c r="R217" i="4"/>
  <c r="S22" i="4"/>
  <c r="S61" i="4"/>
  <c r="S120" i="4"/>
  <c r="S329" i="4"/>
  <c r="S115" i="4"/>
  <c r="S282" i="4"/>
  <c r="S129" i="4"/>
  <c r="S38" i="4"/>
  <c r="S243" i="4"/>
  <c r="S306" i="4"/>
  <c r="S172" i="4"/>
  <c r="S270" i="4"/>
  <c r="S65" i="4"/>
  <c r="S93" i="4"/>
  <c r="S109" i="4"/>
  <c r="S364" i="4"/>
  <c r="S117" i="4"/>
  <c r="S310" i="4"/>
  <c r="S136" i="4"/>
  <c r="S297" i="4"/>
  <c r="S262" i="4"/>
  <c r="S298" i="4"/>
  <c r="S311" i="4"/>
  <c r="S259" i="4"/>
  <c r="S256" i="4"/>
  <c r="S346" i="4"/>
  <c r="S76" i="4"/>
  <c r="S343" i="4"/>
  <c r="S321" i="4"/>
  <c r="S160" i="4"/>
  <c r="S342" i="4"/>
  <c r="S171" i="4"/>
  <c r="S181" i="4"/>
  <c r="S289" i="4"/>
  <c r="S370" i="4"/>
  <c r="S305" i="4"/>
  <c r="S353" i="4"/>
  <c r="S86" i="4"/>
  <c r="S264" i="4"/>
  <c r="S66" i="4"/>
  <c r="S344" i="4"/>
  <c r="S185" i="4"/>
  <c r="S258" i="4"/>
  <c r="S209" i="4"/>
  <c r="S53" i="4"/>
  <c r="S116" i="4"/>
  <c r="S58" i="4"/>
  <c r="S151" i="4"/>
  <c r="S154" i="4"/>
  <c r="S301" i="4"/>
  <c r="S351" i="4"/>
  <c r="S52" i="4"/>
  <c r="S16" i="4"/>
  <c r="S28" i="4"/>
  <c r="S74" i="4"/>
  <c r="S90" i="4"/>
  <c r="S238" i="4"/>
  <c r="S204" i="4"/>
  <c r="S312" i="4"/>
  <c r="S186" i="4"/>
  <c r="S192" i="4"/>
  <c r="S180" i="4"/>
  <c r="S324" i="4"/>
  <c r="S159" i="4"/>
  <c r="S292" i="4"/>
  <c r="S59" i="4"/>
  <c r="S287" i="4"/>
  <c r="S146" i="4"/>
  <c r="S133" i="4"/>
  <c r="S320" i="4"/>
  <c r="S167" i="4"/>
  <c r="S279" i="4"/>
  <c r="S20" i="4"/>
  <c r="R11" i="4"/>
  <c r="R33" i="4"/>
  <c r="R55" i="4"/>
  <c r="R367" i="4"/>
  <c r="R187" i="4"/>
  <c r="R250" i="4"/>
  <c r="R241" i="4"/>
  <c r="R370" i="4"/>
  <c r="S14" i="4"/>
  <c r="S56" i="4"/>
  <c r="S314" i="4"/>
  <c r="S50" i="4"/>
  <c r="S37" i="4"/>
  <c r="S213" i="4"/>
  <c r="S137" i="4"/>
  <c r="R51" i="4"/>
  <c r="R99" i="4"/>
  <c r="R366" i="4"/>
  <c r="R362" i="4"/>
  <c r="R315" i="4"/>
  <c r="R77" i="4"/>
  <c r="R246" i="4"/>
  <c r="R86" i="4"/>
  <c r="R284" i="4"/>
  <c r="R175" i="4"/>
  <c r="S131" i="4"/>
  <c r="R328" i="4"/>
  <c r="R72" i="4"/>
  <c r="R114" i="4"/>
  <c r="R150" i="4"/>
  <c r="R271" i="4"/>
  <c r="R223" i="4"/>
  <c r="R130" i="4"/>
  <c r="R253" i="4"/>
  <c r="R207" i="4"/>
  <c r="R139" i="4"/>
  <c r="R280" i="4"/>
  <c r="R190" i="4"/>
  <c r="R278" i="4"/>
  <c r="R183" i="4"/>
  <c r="R308" i="4"/>
  <c r="S87" i="4"/>
  <c r="S368" i="4"/>
  <c r="S147" i="4"/>
  <c r="S356" i="4"/>
  <c r="S212" i="4"/>
  <c r="R126" i="4"/>
  <c r="R155" i="4"/>
  <c r="R179" i="4"/>
  <c r="R170" i="4"/>
  <c r="R344" i="4"/>
  <c r="R321" i="4"/>
  <c r="R185" i="4"/>
  <c r="R160" i="4"/>
  <c r="R258" i="4"/>
  <c r="R298" i="4"/>
  <c r="R171" i="4"/>
  <c r="R208" i="4"/>
  <c r="R85" i="4"/>
  <c r="R148" i="4"/>
  <c r="R285" i="4"/>
  <c r="R334" i="4"/>
  <c r="R71" i="4"/>
  <c r="R41" i="4"/>
  <c r="R122" i="4"/>
  <c r="R52" i="4"/>
  <c r="R302" i="4"/>
  <c r="R108" i="4"/>
  <c r="R164" i="4"/>
  <c r="S8" i="4"/>
  <c r="S43" i="4"/>
  <c r="S81" i="4"/>
  <c r="S106" i="4"/>
  <c r="S371" i="4"/>
  <c r="S72" i="4"/>
  <c r="S150" i="4"/>
  <c r="S223" i="4"/>
  <c r="S253" i="4"/>
  <c r="S139" i="4"/>
  <c r="S190" i="4"/>
  <c r="S254" i="4"/>
  <c r="S182" i="4"/>
  <c r="R39" i="4"/>
  <c r="R14" i="4"/>
  <c r="R88" i="4"/>
  <c r="S7" i="4"/>
  <c r="S286" i="4"/>
  <c r="S155" i="4"/>
  <c r="S170" i="4"/>
  <c r="S350" i="4"/>
  <c r="S322" i="4"/>
  <c r="S227" i="4"/>
  <c r="S132" i="4"/>
  <c r="S210" i="4"/>
  <c r="S191" i="4"/>
  <c r="S161" i="4"/>
  <c r="S3" i="4"/>
  <c r="S51" i="4"/>
  <c r="S348" i="4"/>
  <c r="S99" i="4"/>
  <c r="S45" i="4"/>
  <c r="S366" i="4"/>
  <c r="S347" i="4"/>
  <c r="S335" i="4"/>
  <c r="S193" i="4"/>
  <c r="S307" i="4"/>
  <c r="S363" i="4"/>
  <c r="S158" i="4"/>
  <c r="S62" i="4"/>
  <c r="S118" i="4"/>
  <c r="S296" i="4"/>
  <c r="S260" i="4"/>
  <c r="S47" i="4"/>
  <c r="S245" i="4"/>
  <c r="S205" i="4"/>
  <c r="S294" i="4"/>
  <c r="S252" i="4"/>
  <c r="R42" i="4"/>
  <c r="R135" i="4"/>
  <c r="R94" i="4"/>
  <c r="R165" i="4"/>
  <c r="R360" i="4"/>
  <c r="R323" i="4"/>
  <c r="R180" i="4"/>
  <c r="R276" i="4"/>
  <c r="R17" i="4"/>
  <c r="R233" i="4"/>
  <c r="R228" i="4"/>
  <c r="R230" i="4"/>
  <c r="R247" i="4"/>
  <c r="R36" i="4"/>
  <c r="R275" i="4"/>
  <c r="R214" i="4"/>
  <c r="R26" i="4"/>
  <c r="R309" i="4"/>
  <c r="R251" i="4"/>
  <c r="S165" i="4"/>
  <c r="S276" i="4"/>
  <c r="S2" i="4"/>
  <c r="S31" i="4"/>
  <c r="S46" i="4"/>
  <c r="S206" i="4"/>
  <c r="S97" i="4"/>
  <c r="S358" i="4"/>
  <c r="S166" i="4"/>
  <c r="S352" i="4"/>
  <c r="S360" i="4"/>
  <c r="S323" i="4"/>
  <c r="S272" i="4"/>
  <c r="S119" i="4"/>
  <c r="S239" i="4"/>
  <c r="S73" i="4"/>
  <c r="S216" i="4"/>
  <c r="S221" i="4"/>
  <c r="S326" i="4"/>
  <c r="S236" i="4"/>
  <c r="S202" i="4"/>
  <c r="S300" i="4"/>
  <c r="S229" i="4"/>
  <c r="S217" i="4"/>
  <c r="R22" i="4"/>
  <c r="R116" i="4"/>
  <c r="R61" i="4"/>
  <c r="R289" i="4"/>
  <c r="R120" i="4"/>
  <c r="R58" i="4"/>
  <c r="R329" i="4"/>
  <c r="R371" i="4"/>
  <c r="S88" i="4"/>
  <c r="S255" i="4"/>
  <c r="S111" i="4"/>
  <c r="S333" i="4"/>
  <c r="S41" i="4"/>
  <c r="S220" i="4"/>
  <c r="R13" i="4"/>
  <c r="R54" i="4"/>
  <c r="R124" i="4"/>
  <c r="R34" i="4"/>
  <c r="R156" i="4"/>
  <c r="R24" i="4"/>
  <c r="R201" i="4"/>
  <c r="R47" i="4"/>
  <c r="R295" i="4"/>
  <c r="R294" i="4"/>
  <c r="R252" i="4"/>
  <c r="R368" i="4"/>
  <c r="R304" i="4"/>
  <c r="R318" i="4"/>
  <c r="R147" i="4"/>
  <c r="R168" i="4"/>
  <c r="R82" i="4"/>
  <c r="R226" i="4"/>
  <c r="R356" i="4"/>
  <c r="R198" i="4"/>
  <c r="R248" i="4"/>
  <c r="R373" i="4"/>
  <c r="R327" i="4"/>
  <c r="R265" i="4"/>
  <c r="R29" i="4"/>
  <c r="R242" i="4"/>
  <c r="S9" i="4"/>
  <c r="S105" i="4"/>
  <c r="S177" i="4"/>
  <c r="S168" i="4"/>
  <c r="S257" i="4"/>
  <c r="S268" i="4"/>
  <c r="R66" i="4"/>
  <c r="R109" i="4"/>
  <c r="R343" i="4"/>
  <c r="R364" i="4"/>
  <c r="R64" i="4"/>
  <c r="R111" i="4"/>
  <c r="R355" i="4"/>
  <c r="R333" i="4"/>
  <c r="R339" i="4"/>
  <c r="R237" i="4"/>
  <c r="R274" i="4"/>
  <c r="R281" i="4"/>
  <c r="R350" i="4"/>
  <c r="R322" i="4"/>
  <c r="R227" i="4"/>
  <c r="R132" i="4"/>
  <c r="R210" i="4"/>
  <c r="R191" i="4"/>
  <c r="R161" i="4"/>
  <c r="R270" i="4"/>
  <c r="R152" i="4"/>
  <c r="R342" i="4"/>
  <c r="R4" i="4"/>
  <c r="R184" i="4"/>
  <c r="R60" i="4"/>
  <c r="R235" i="4"/>
  <c r="R203" i="4"/>
  <c r="R138" i="4"/>
  <c r="R338" i="4"/>
  <c r="R35" i="4"/>
  <c r="R44" i="4"/>
  <c r="R48" i="4"/>
  <c r="R121" i="4"/>
  <c r="R178" i="4"/>
  <c r="R249" i="4"/>
  <c r="R149" i="4"/>
  <c r="R369" i="4"/>
  <c r="R267" i="4"/>
  <c r="R67" i="4"/>
  <c r="R69" i="4"/>
  <c r="R293" i="4"/>
  <c r="R290" i="4"/>
  <c r="R31" i="4"/>
  <c r="R206" i="4"/>
  <c r="R358" i="4"/>
  <c r="R352" i="4"/>
  <c r="R68" i="4"/>
  <c r="R92" i="4"/>
  <c r="R354" i="4"/>
  <c r="R5" i="4"/>
  <c r="R70" i="4"/>
  <c r="R57" i="4"/>
  <c r="R219" i="4"/>
  <c r="R2" i="4"/>
  <c r="R46" i="4"/>
  <c r="R97" i="4"/>
  <c r="R166" i="4"/>
  <c r="R335" i="4"/>
  <c r="R193" i="4"/>
  <c r="R307" i="4"/>
  <c r="R363" i="4"/>
  <c r="R158" i="4"/>
  <c r="R62" i="4"/>
  <c r="R118" i="4"/>
  <c r="R296" i="4"/>
  <c r="R260" i="4"/>
  <c r="R63" i="4"/>
  <c r="R325" i="4"/>
  <c r="R218" i="4"/>
  <c r="R205" i="4"/>
  <c r="R277" i="4"/>
  <c r="R256" i="4"/>
  <c r="R346" i="4"/>
  <c r="R84" i="4"/>
  <c r="R102" i="4"/>
  <c r="R140" i="4"/>
  <c r="R153" i="4"/>
  <c r="R6" i="4"/>
  <c r="R28" i="4"/>
  <c r="R90" i="4"/>
  <c r="R204" i="4"/>
  <c r="R349" i="4"/>
  <c r="R200" i="4"/>
  <c r="R232" i="4"/>
  <c r="R372" i="4"/>
  <c r="R100" i="4"/>
  <c r="R131" i="4"/>
  <c r="R244" i="4"/>
  <c r="R169" i="4"/>
  <c r="R128" i="4"/>
  <c r="R266" i="4"/>
  <c r="R332" i="4"/>
  <c r="R18" i="4"/>
  <c r="R215" i="4"/>
  <c r="R319" i="4"/>
  <c r="R157" i="4"/>
  <c r="R101" i="4"/>
  <c r="R8" i="4"/>
  <c r="R25" i="4"/>
  <c r="R43" i="4"/>
  <c r="R123" i="4"/>
  <c r="R81" i="4"/>
  <c r="R89" i="4"/>
  <c r="R106" i="4"/>
  <c r="R316" i="4"/>
  <c r="R177" i="4"/>
  <c r="R3" i="4"/>
  <c r="R348" i="4"/>
  <c r="R45" i="4"/>
  <c r="R347" i="4"/>
  <c r="R231" i="4"/>
  <c r="R225" i="4"/>
  <c r="R112" i="4"/>
  <c r="R189" i="4"/>
  <c r="R331" i="4"/>
  <c r="R32" i="4"/>
  <c r="R269" i="4"/>
  <c r="R291" i="4"/>
  <c r="R194" i="4"/>
  <c r="R10" i="4"/>
  <c r="R261" i="4"/>
  <c r="R313" i="4"/>
  <c r="R357" i="4"/>
  <c r="R211" i="4"/>
  <c r="R262" i="4"/>
  <c r="R188" i="4"/>
  <c r="R209" i="4"/>
  <c r="R212" i="4"/>
  <c r="R259" i="4"/>
  <c r="R254" i="4"/>
  <c r="R182" i="4"/>
  <c r="R78" i="4"/>
  <c r="R103" i="4"/>
  <c r="R40" i="4"/>
  <c r="R361" i="4"/>
  <c r="R163" i="4"/>
  <c r="R117" i="4"/>
  <c r="R310" i="4"/>
  <c r="R136" i="4"/>
  <c r="R297" i="4"/>
  <c r="R37" i="4"/>
  <c r="R222" i="4"/>
  <c r="R213" i="4"/>
  <c r="R137" i="4"/>
  <c r="R27" i="4"/>
  <c r="R79" i="4"/>
  <c r="R337" i="4"/>
  <c r="R83" i="4"/>
  <c r="R301" i="4"/>
  <c r="R306" i="4"/>
  <c r="R264" i="4"/>
  <c r="R174" i="4"/>
  <c r="R245" i="4"/>
  <c r="R181" i="4"/>
  <c r="R41" i="5"/>
  <c r="R3" i="5"/>
  <c r="R150" i="5"/>
  <c r="R130" i="5"/>
  <c r="R154" i="5"/>
  <c r="R95" i="5"/>
  <c r="R146" i="5"/>
  <c r="R140" i="5"/>
  <c r="R112" i="5"/>
  <c r="R98" i="5"/>
  <c r="R116" i="5"/>
  <c r="R14" i="5"/>
  <c r="R57" i="5"/>
  <c r="R22" i="5"/>
  <c r="R30" i="5"/>
  <c r="R37" i="5"/>
  <c r="R87" i="5"/>
  <c r="R106" i="5"/>
  <c r="R20" i="5"/>
  <c r="R8" i="5"/>
  <c r="R5" i="5"/>
  <c r="R38" i="5"/>
  <c r="R91" i="5"/>
  <c r="R97" i="5"/>
  <c r="R86" i="5"/>
  <c r="R67" i="5"/>
  <c r="R63" i="5"/>
  <c r="R50" i="5"/>
  <c r="R90" i="5"/>
  <c r="R124" i="5"/>
  <c r="R110" i="5"/>
  <c r="R99" i="5"/>
  <c r="R96" i="5"/>
  <c r="R103" i="5"/>
  <c r="R85" i="5"/>
  <c r="R23" i="5"/>
  <c r="R48" i="5"/>
  <c r="R133" i="5"/>
  <c r="R13" i="5"/>
  <c r="R102" i="5"/>
  <c r="R88" i="5"/>
  <c r="R35" i="5"/>
  <c r="R121" i="5"/>
  <c r="R2" i="5"/>
  <c r="R120" i="5"/>
  <c r="R141" i="5"/>
  <c r="R68" i="5"/>
  <c r="R129" i="5"/>
  <c r="R111" i="5"/>
  <c r="R72" i="5"/>
  <c r="R17" i="5"/>
  <c r="R123" i="5"/>
  <c r="R153" i="5"/>
  <c r="R74" i="5"/>
  <c r="R81" i="5"/>
  <c r="R18" i="5"/>
  <c r="R26" i="5"/>
  <c r="R142" i="5"/>
  <c r="R9" i="5"/>
  <c r="R132" i="5"/>
  <c r="R24" i="5"/>
  <c r="R66" i="5"/>
  <c r="R151" i="5"/>
  <c r="R156" i="5"/>
  <c r="R114" i="5"/>
  <c r="R109" i="5"/>
  <c r="R131" i="5"/>
  <c r="R49" i="5"/>
  <c r="R93" i="5"/>
  <c r="R100" i="5"/>
  <c r="R92" i="5"/>
  <c r="R47" i="5"/>
  <c r="R119" i="5"/>
  <c r="R12" i="5"/>
  <c r="R77" i="5"/>
  <c r="R145" i="5"/>
  <c r="R65" i="5"/>
  <c r="R71" i="5"/>
  <c r="R53" i="5"/>
  <c r="R135" i="5"/>
  <c r="R107" i="5"/>
  <c r="R29" i="5"/>
  <c r="R32" i="5"/>
  <c r="R28" i="5"/>
  <c r="R45" i="5"/>
  <c r="R79" i="5"/>
  <c r="R84" i="5"/>
  <c r="R134" i="5"/>
  <c r="R59" i="5"/>
  <c r="R15" i="5"/>
  <c r="R122" i="5"/>
  <c r="R136" i="5"/>
  <c r="R101" i="5"/>
  <c r="R108" i="5"/>
  <c r="R138" i="5"/>
  <c r="R83" i="5"/>
  <c r="R82" i="5"/>
  <c r="R137" i="5"/>
  <c r="R61" i="5"/>
  <c r="R152" i="5"/>
  <c r="R80" i="5"/>
  <c r="R125" i="5"/>
  <c r="R149" i="5"/>
  <c r="R69" i="5"/>
  <c r="R75" i="5"/>
  <c r="R51" i="5"/>
  <c r="R58" i="5"/>
  <c r="R104" i="5"/>
  <c r="R64" i="5"/>
  <c r="R36" i="5"/>
  <c r="R52" i="5"/>
  <c r="R34" i="5"/>
  <c r="R113" i="5"/>
  <c r="R11" i="5"/>
  <c r="R56" i="5"/>
  <c r="R70" i="5"/>
  <c r="R16" i="5"/>
  <c r="R4" i="5"/>
  <c r="R44" i="5"/>
  <c r="R148" i="5"/>
  <c r="R25" i="5"/>
  <c r="R43" i="5"/>
  <c r="R62" i="5"/>
  <c r="R89" i="5"/>
  <c r="R118" i="5"/>
  <c r="R139" i="5"/>
  <c r="R39" i="5"/>
  <c r="R21" i="5"/>
  <c r="R46" i="5"/>
  <c r="R117" i="5"/>
  <c r="R54" i="5"/>
  <c r="S6" i="3"/>
  <c r="S59" i="3"/>
  <c r="S35" i="3"/>
  <c r="S152" i="3"/>
  <c r="S108" i="3"/>
  <c r="S135" i="3"/>
  <c r="S224" i="3"/>
  <c r="S221" i="3"/>
  <c r="S223" i="3"/>
  <c r="S7" i="3"/>
  <c r="S153" i="3"/>
  <c r="S187" i="3"/>
  <c r="S117" i="3"/>
  <c r="S112" i="3"/>
  <c r="S17" i="3"/>
  <c r="S154" i="3"/>
  <c r="R21" i="3"/>
  <c r="R53" i="3"/>
  <c r="R95" i="3"/>
  <c r="R85" i="3"/>
  <c r="R209" i="3"/>
  <c r="R99" i="3"/>
  <c r="S65" i="3"/>
  <c r="S38" i="3"/>
  <c r="S64" i="3"/>
  <c r="S47" i="3"/>
  <c r="S70" i="3"/>
  <c r="S156" i="3"/>
  <c r="S27" i="3"/>
  <c r="S25" i="3"/>
  <c r="S199" i="3"/>
  <c r="R29" i="3"/>
  <c r="R69" i="3"/>
  <c r="R56" i="3"/>
  <c r="R236" i="3"/>
  <c r="R182" i="3"/>
  <c r="R233" i="3"/>
  <c r="R196" i="3"/>
  <c r="R12" i="3"/>
  <c r="R98" i="3"/>
  <c r="R197" i="3"/>
  <c r="R34" i="3"/>
  <c r="S3" i="3"/>
  <c r="S56" i="3"/>
  <c r="S61" i="3"/>
  <c r="S100" i="3"/>
  <c r="R68" i="3"/>
  <c r="R133" i="3"/>
  <c r="R97" i="3"/>
  <c r="R2" i="3"/>
  <c r="S71" i="3"/>
  <c r="S39" i="3"/>
  <c r="R35" i="3"/>
  <c r="R224" i="3"/>
  <c r="R239" i="3"/>
  <c r="R112" i="3"/>
  <c r="R63" i="3"/>
  <c r="R161" i="3"/>
  <c r="R126" i="3"/>
  <c r="S66" i="3"/>
  <c r="S236" i="3"/>
  <c r="S208" i="3"/>
  <c r="S150" i="3"/>
  <c r="S75" i="3"/>
  <c r="R40" i="3"/>
  <c r="R156" i="3"/>
  <c r="S172" i="3"/>
  <c r="S185" i="3"/>
  <c r="R59" i="3"/>
  <c r="R43" i="3"/>
  <c r="R153" i="3"/>
  <c r="R129" i="3"/>
  <c r="R55" i="3"/>
  <c r="R77" i="3"/>
  <c r="R127" i="3"/>
  <c r="S226" i="3"/>
  <c r="S51" i="3"/>
  <c r="S247" i="3"/>
  <c r="S195" i="3"/>
  <c r="S141" i="3"/>
  <c r="S170" i="3"/>
  <c r="S91" i="3"/>
  <c r="S202" i="3"/>
  <c r="S29" i="3"/>
  <c r="S119" i="3"/>
  <c r="S196" i="3"/>
  <c r="S18" i="3"/>
  <c r="S171" i="3"/>
  <c r="S58" i="3"/>
  <c r="R169" i="3"/>
  <c r="R215" i="3"/>
  <c r="R109" i="3"/>
  <c r="R17" i="3"/>
  <c r="R113" i="3"/>
  <c r="R181" i="3"/>
  <c r="R225" i="3"/>
  <c r="S158" i="3"/>
  <c r="S104" i="3"/>
  <c r="S19" i="3"/>
  <c r="S115" i="3"/>
  <c r="R6" i="3"/>
  <c r="R64" i="3"/>
  <c r="R163" i="3"/>
  <c r="S81" i="3"/>
  <c r="R204" i="3"/>
  <c r="R220" i="3"/>
  <c r="R212" i="3"/>
  <c r="R198" i="3"/>
  <c r="R176" i="3"/>
  <c r="R120" i="3"/>
  <c r="S21" i="3"/>
  <c r="S53" i="3"/>
  <c r="S95" i="3"/>
  <c r="S85" i="3"/>
  <c r="S209" i="3"/>
  <c r="S37" i="3"/>
  <c r="S136" i="3"/>
  <c r="S248" i="3"/>
  <c r="S113" i="3"/>
  <c r="S102" i="3"/>
  <c r="S44" i="3"/>
  <c r="S181" i="3"/>
  <c r="S173" i="3"/>
  <c r="S183" i="3"/>
  <c r="S126" i="3"/>
  <c r="S13" i="3"/>
  <c r="S20" i="3"/>
  <c r="S86" i="3"/>
  <c r="S63" i="3"/>
  <c r="S166" i="3"/>
  <c r="S180" i="3"/>
  <c r="S131" i="3"/>
  <c r="S2" i="3"/>
  <c r="S229" i="3"/>
  <c r="S189" i="3"/>
  <c r="S114" i="3"/>
  <c r="S121" i="3"/>
  <c r="S205" i="3"/>
  <c r="S174" i="3"/>
  <c r="S161" i="3"/>
  <c r="S46" i="3"/>
  <c r="S225" i="3"/>
  <c r="S122" i="3"/>
  <c r="S106" i="3"/>
  <c r="S203" i="3"/>
  <c r="S14" i="3"/>
  <c r="S34" i="3"/>
  <c r="S32" i="3"/>
  <c r="S193" i="3"/>
  <c r="S231" i="3"/>
  <c r="S241" i="3"/>
  <c r="S244" i="3"/>
  <c r="S73" i="3"/>
  <c r="S140" i="3"/>
  <c r="S31" i="3"/>
  <c r="S157" i="3"/>
  <c r="S213" i="3"/>
  <c r="S82" i="3"/>
  <c r="S41" i="3"/>
  <c r="S238" i="3"/>
  <c r="S139" i="3"/>
  <c r="S88" i="3"/>
  <c r="S93" i="3"/>
  <c r="S36" i="3"/>
  <c r="S48" i="3"/>
  <c r="S177" i="3"/>
  <c r="S178" i="3"/>
  <c r="S120" i="3"/>
  <c r="S201" i="3"/>
  <c r="S77" i="3"/>
  <c r="S167" i="3"/>
  <c r="S116" i="3"/>
  <c r="S42" i="3"/>
  <c r="S26" i="3"/>
  <c r="S191" i="3"/>
  <c r="S24" i="3"/>
  <c r="S138" i="3"/>
  <c r="S40" i="3"/>
  <c r="S103" i="3"/>
  <c r="S68" i="3"/>
  <c r="S55" i="3"/>
  <c r="S176" i="3"/>
  <c r="S228" i="3"/>
  <c r="S216" i="3"/>
  <c r="S207" i="3"/>
  <c r="S159" i="3"/>
  <c r="S145" i="3"/>
  <c r="S128" i="3"/>
  <c r="S118" i="3"/>
  <c r="S57" i="3"/>
  <c r="S111" i="3"/>
  <c r="S211" i="3"/>
  <c r="S12" i="3"/>
  <c r="S125" i="3"/>
  <c r="R243" i="3"/>
  <c r="R213" i="3"/>
  <c r="R124" i="3"/>
  <c r="R142" i="3"/>
  <c r="R47" i="3"/>
  <c r="R207" i="3"/>
  <c r="R92" i="3"/>
  <c r="R128" i="3"/>
  <c r="R164" i="3"/>
  <c r="R171" i="3"/>
  <c r="R235" i="3"/>
  <c r="R106" i="3"/>
  <c r="R214" i="3"/>
  <c r="R219" i="3"/>
  <c r="R39" i="3"/>
  <c r="R122" i="3"/>
  <c r="R58" i="3"/>
  <c r="R210" i="3"/>
  <c r="R86" i="3"/>
  <c r="R143" i="3"/>
  <c r="R234" i="3"/>
  <c r="R185" i="3"/>
  <c r="R230" i="3"/>
  <c r="R157" i="3"/>
  <c r="R206" i="3"/>
  <c r="R9" i="3"/>
  <c r="R38" i="3"/>
  <c r="R247" i="3"/>
  <c r="R28" i="3"/>
  <c r="R70" i="3"/>
  <c r="R170" i="3"/>
  <c r="R91" i="3"/>
  <c r="R199" i="3"/>
  <c r="R45" i="3"/>
  <c r="R201" i="3"/>
  <c r="R42" i="3"/>
  <c r="R60" i="3"/>
  <c r="R188" i="3"/>
  <c r="R84" i="3"/>
  <c r="R187" i="3"/>
  <c r="R7" i="3"/>
  <c r="R221" i="3"/>
  <c r="R67" i="3"/>
  <c r="R79" i="3"/>
  <c r="R145" i="3"/>
  <c r="R141" i="3"/>
  <c r="R107" i="3"/>
  <c r="R65" i="3"/>
  <c r="R205" i="3"/>
  <c r="R131" i="3"/>
  <c r="R121" i="3"/>
  <c r="R180" i="3"/>
  <c r="R194" i="3"/>
  <c r="R227" i="3"/>
  <c r="R123" i="3"/>
  <c r="R237" i="3"/>
  <c r="R96" i="3"/>
  <c r="R105" i="3"/>
  <c r="R152" i="3"/>
  <c r="R11" i="3"/>
  <c r="R118" i="3"/>
  <c r="R148" i="3"/>
  <c r="R101" i="3"/>
  <c r="R138" i="3"/>
  <c r="R30" i="3"/>
  <c r="R179" i="3"/>
  <c r="R46" i="3"/>
  <c r="R151" i="3"/>
  <c r="R100" i="3"/>
  <c r="R193" i="3"/>
  <c r="R242" i="3"/>
  <c r="R231" i="3"/>
  <c r="R208" i="3"/>
  <c r="R241" i="3"/>
  <c r="R144" i="3"/>
  <c r="R119" i="3"/>
  <c r="R49" i="3"/>
  <c r="R36" i="3"/>
  <c r="R90" i="3"/>
  <c r="R66" i="3"/>
  <c r="R31" i="3"/>
  <c r="S99" i="3"/>
  <c r="S124" i="3"/>
  <c r="S206" i="3"/>
  <c r="R87" i="3"/>
  <c r="R62" i="3"/>
  <c r="R168" i="3"/>
  <c r="R200" i="3"/>
  <c r="R165" i="3"/>
  <c r="R248" i="3"/>
  <c r="R44" i="3"/>
  <c r="R189" i="3"/>
  <c r="R134" i="3"/>
  <c r="S69" i="3"/>
  <c r="S83" i="3"/>
  <c r="S186" i="3"/>
  <c r="S23" i="3"/>
  <c r="S98" i="3"/>
  <c r="S132" i="3"/>
  <c r="R226" i="3"/>
  <c r="R191" i="3"/>
  <c r="R159" i="3"/>
  <c r="S54" i="3"/>
  <c r="S243" i="3"/>
  <c r="S230" i="3"/>
  <c r="R72" i="3"/>
  <c r="R232" i="3"/>
  <c r="R146" i="3"/>
  <c r="R137" i="3"/>
  <c r="R222" i="3"/>
  <c r="S179" i="3"/>
  <c r="R116" i="3"/>
  <c r="R178" i="3"/>
  <c r="R147" i="3"/>
</calcChain>
</file>

<file path=xl/connections.xml><?xml version="1.0" encoding="utf-8"?>
<connections xmlns="http://schemas.openxmlformats.org/spreadsheetml/2006/main">
  <connection id="1" name="proteins1" type="6" refreshedVersion="5" background="1" saveData="1">
    <textPr codePage="437" sourceFile="H:\Peaks Bordetella\Pertosse_Massimiliano_Peaks_Tohama_15Mag2015_Restricted filters\proteins.csv" comma="1">
      <textFields count="20">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376" uniqueCount="865">
  <si>
    <t>Accession</t>
  </si>
  <si>
    <t>Coverage (%)</t>
  </si>
  <si>
    <t>#Peptides</t>
  </si>
  <si>
    <t>#Unique</t>
  </si>
  <si>
    <t>PTM</t>
  </si>
  <si>
    <t>BVG+_01 Area</t>
  </si>
  <si>
    <t>BVG+_02 Area</t>
  </si>
  <si>
    <t>BVG+_03 Area</t>
  </si>
  <si>
    <t>BVG-_01 Area</t>
  </si>
  <si>
    <t>BVG-_02 Area</t>
  </si>
  <si>
    <t>BVG-_03 Area</t>
  </si>
  <si>
    <t>BVG+ Area</t>
  </si>
  <si>
    <t>BVG- Area</t>
  </si>
  <si>
    <t>Avg. Mass</t>
  </si>
  <si>
    <t>Description</t>
  </si>
  <si>
    <t>NP_880571.1</t>
  </si>
  <si>
    <t>Deamidation (NQ); Pyro-glu from Q; Oxidation (M); Phosphorylation (STY); Arginine oxidation to glutamic semialdehyde; 9 more</t>
  </si>
  <si>
    <t>filamentous hemagglutinin/adhesin [Bordetella pertussis Tohama I]</t>
  </si>
  <si>
    <t>NP_879650.1</t>
  </si>
  <si>
    <t>Deamidation (NQ); Pyro-glu from Q; Oxidation (M); Phosphorylation (STY); Oxidation or Hydroxylation; 16 more</t>
  </si>
  <si>
    <t>outer membrane porin protein [Bordetella pertussis Tohama I]</t>
  </si>
  <si>
    <t>NP_882013.1</t>
  </si>
  <si>
    <t>Deamidation (NQ); Pyro-glu from Q; Oxidation (M); Phosphorylation (STY); Arginine oxidation to glutamic semialdehyde; 10 more</t>
  </si>
  <si>
    <t>BrkA autotransporter [Bordetella pertussis Tohama I]</t>
  </si>
  <si>
    <t>NP_880303.1</t>
  </si>
  <si>
    <t>Deamidation (NQ); Pyro-glu from Q; Oxidation (M); Oxidation or Hydroxylation; Dihydroxy; 8 more</t>
  </si>
  <si>
    <t>lipoprotein [Bordetella pertussis Tohama I]</t>
  </si>
  <si>
    <t>NP_880953.1</t>
  </si>
  <si>
    <t>Deamidation (NQ); Pyro-glu from Q; Oxidation (M); Dihydroxy; Ammonia-loss (N); 4 more</t>
  </si>
  <si>
    <t>autotransporter [Bordetella pertussis Tohama I]</t>
  </si>
  <si>
    <t>NP_879104.1</t>
  </si>
  <si>
    <t>autotransporter subtilisin-like protease [Bordetella pertussis Tohama I]</t>
  </si>
  <si>
    <t>NP_881504.1</t>
  </si>
  <si>
    <t>Deamidation (NQ); Pyro-glu from Q; Oxidation (M); Oxidation or Hydroxylation; Dihydroxy; 3 more</t>
  </si>
  <si>
    <t>TonB-dependent receptor [Bordetella pertussis Tohama I]</t>
  </si>
  <si>
    <t>NP_879893.1</t>
  </si>
  <si>
    <t>Deamidation (NQ); Pyro-glu from Q; Oxidation (M); Ammonia-loss (N); Replacement of 2 protons by calcium</t>
  </si>
  <si>
    <t>outer membrane ligand binding protein [Bordetella pertussis Tohama I]</t>
  </si>
  <si>
    <t>NP_881062.1</t>
  </si>
  <si>
    <t>serine protease [Bordetella pertussis Tohama I]</t>
  </si>
  <si>
    <t>NP_879312.1</t>
  </si>
  <si>
    <t>Deamidation (NQ); Oxidation (M); Oxidation or Hydroxylation; Sodium adduct; Replacement of 2 protons by calcium</t>
  </si>
  <si>
    <t>exported protein [Bordetella pertussis Tohama I]</t>
  </si>
  <si>
    <t>NP_879005.1</t>
  </si>
  <si>
    <t>Deamidation (NQ); Pyro-glu from Q; Oxidation (M); Amidation; Dihydroxy; 7 more</t>
  </si>
  <si>
    <t>penicillin-binding protein [Bordetella pertussis Tohama I]</t>
  </si>
  <si>
    <t>NP_882074.1</t>
  </si>
  <si>
    <t>Deamidation (NQ); Pyro-glu from Q; Oxidation (M); Oxidation or Hydroxylation; Sodium adduct; Replacement of 2 protons by calcium</t>
  </si>
  <si>
    <t>peptidyl-prolyl cis-trans isomerase [Bordetella pertussis Tohama I]</t>
  </si>
  <si>
    <t>NP_879839.1</t>
  </si>
  <si>
    <t>Deamidation (NQ); Pyro-glu from Q; Oxidation (M); Dehydration; Replacement of 2 protons by calcium</t>
  </si>
  <si>
    <t>pertactin autotransporter [Bordetella pertussis Tohama I]</t>
  </si>
  <si>
    <t>NP_879666.1</t>
  </si>
  <si>
    <t>Deamidation (NQ); Oxidation (M); Proline oxidation to pyroglutamic acid; Dehydration; Replacement of 2 protons by calcium; Oxidation or Hydroxylation (C)</t>
  </si>
  <si>
    <t>TonB-dependent receptor BfrD [Bordetella pertussis Tohama I]</t>
  </si>
  <si>
    <t>NP_879974.1</t>
  </si>
  <si>
    <t>Deamidation (NQ); Pyro-glu from Q; Oxidation (M); Dihydroxy; Dehydration; 4 more</t>
  </si>
  <si>
    <t>tracheal colonization factor [Bordetella pertussis Tohama I]</t>
  </si>
  <si>
    <t>NP_880738.1</t>
  </si>
  <si>
    <t>Deamidation (NQ); Pyro-glu from Q; Oxidation (M); Sodium adduct; Replacement of 2 protons by calcium</t>
  </si>
  <si>
    <t>efflux system inner membrane protein [Bordetella pertussis Tohama I]</t>
  </si>
  <si>
    <t>NP_879898.1</t>
  </si>
  <si>
    <t>Deamidation (NQ); Oxidation (M); Oxidation or Hydroxylation; Ammonia-loss (N); Sodium adduct; 4 more</t>
  </si>
  <si>
    <t>serotype 2 fimbrial subunit [Bordetella pertussis Tohama I]</t>
  </si>
  <si>
    <t>NP_879836.1</t>
  </si>
  <si>
    <t>Deamidation (NQ); Pyro-glu from Q; Oxidation (M)</t>
  </si>
  <si>
    <t>D-alanyl-D-alanine carboxypeptidase [Bordetella pertussis Tohama I]</t>
  </si>
  <si>
    <t>NP_879378.1</t>
  </si>
  <si>
    <t>Deamidation (NQ)</t>
  </si>
  <si>
    <t>NP_879406.1</t>
  </si>
  <si>
    <t>Deamidation (NQ); Pyro-glu from Q; Oxidation (M); Carbamylation; Dehydration; Replacement of 2 protons by calcium</t>
  </si>
  <si>
    <t>amino acid ABC transporter substrate-binding protein [Bordetella pertussis Tohama I]</t>
  </si>
  <si>
    <t>NP_879256.1</t>
  </si>
  <si>
    <t>Deamidation (NQ); Pyro-glu from Q; Oxidation (M); Replacement of 2 protons by calcium</t>
  </si>
  <si>
    <t>NP_880114.1</t>
  </si>
  <si>
    <t>Deamidation (NQ); Pyro-glu from Q</t>
  </si>
  <si>
    <t>NP_880780.1</t>
  </si>
  <si>
    <t>Deamidation (NQ); Oxidation (M); Proline oxidation to pyroglutamic acid; Hexose (NSY); Cyano; 2 more</t>
  </si>
  <si>
    <t>NP_880575.1</t>
  </si>
  <si>
    <t>Deamidation (NQ); Pyro-glu from Q; Oxidation (M); Ammonia-loss (N)</t>
  </si>
  <si>
    <t>filamentous hemagglutinin transporter protein FhaC [Bordetella pertussis Tohama I]</t>
  </si>
  <si>
    <t>NP_881416.1</t>
  </si>
  <si>
    <t>NP_879068.1</t>
  </si>
  <si>
    <t>Oxidation (M)</t>
  </si>
  <si>
    <t>NP_879899.1</t>
  </si>
  <si>
    <t>Deamidation (NQ); Oxidation (M)</t>
  </si>
  <si>
    <t>NADP-dependent malic enzyme [Bordetella pertussis Tohama I]</t>
  </si>
  <si>
    <t>NP_881812.1</t>
  </si>
  <si>
    <t>membrane-bound transglycosylase [Bordetella pertussis Tohama I]</t>
  </si>
  <si>
    <t>NP_881665.1</t>
  </si>
  <si>
    <t>molybdate ABC transporter substrate-binding protein ModA [Bordetella pertussis Tohama I]</t>
  </si>
  <si>
    <t>NP_881493.1</t>
  </si>
  <si>
    <t>Proline oxidation to pyroglutamic acid; Dehydration; Replacement of 2 protons by calcium</t>
  </si>
  <si>
    <t>DNA-binding protein [Bordetella pertussis Tohama I]</t>
  </si>
  <si>
    <t>NP_879023.1</t>
  </si>
  <si>
    <t>Pyro-glu from Q</t>
  </si>
  <si>
    <t>glycerol-3-phosphate ABC transporter substrate-binding protein [Bordetella pertussis Tohama I]</t>
  </si>
  <si>
    <t>NP_882284.1</t>
  </si>
  <si>
    <t>Deamidation (NQ); Pyro-glu from Q; Oxidation (M); Sulfation</t>
  </si>
  <si>
    <t>pertussis toxin subunit 4 [Bordetella pertussis Tohama I]</t>
  </si>
  <si>
    <t>NP_882282.1</t>
  </si>
  <si>
    <t>Deamidation (NQ); Pyro-glu from Q; Phosphorylation (STY)</t>
  </si>
  <si>
    <t>pertussis toxin subunit 1 [Bordetella pertussis Tohama I]</t>
  </si>
  <si>
    <t>NP_881168.1</t>
  </si>
  <si>
    <t>succinyl-CoA ligase subunit beta [Bordetella pertussis Tohama I]</t>
  </si>
  <si>
    <t>NP_879807.1</t>
  </si>
  <si>
    <t>NP_881191.1</t>
  </si>
  <si>
    <t>NP_879765.1</t>
  </si>
  <si>
    <t>antioxidant protein [Bordetella pertussis Tohama I]</t>
  </si>
  <si>
    <t>NP_881196.1</t>
  </si>
  <si>
    <t>NP_882081.1</t>
  </si>
  <si>
    <t>Dehydration; Oxidation or Hydroxylation (C)</t>
  </si>
  <si>
    <t>NP_879417.1</t>
  </si>
  <si>
    <t>NP_879904.1</t>
  </si>
  <si>
    <t>2-oxoglutarate dehydrogenase complex subunit dihydrolipoamide succinyltransferase [Bordetella pertussis Tohama I]</t>
  </si>
  <si>
    <t>NP_882015.1</t>
  </si>
  <si>
    <t>Oxidation or Hydroxylation; Sodium adduct</t>
  </si>
  <si>
    <t>co-chaperonin GroES [Bordetella pertussis Tohama I]</t>
  </si>
  <si>
    <t>NP_882286.1</t>
  </si>
  <si>
    <t>pertussis toxin subunit 3 [Bordetella pertussis Tohama I]</t>
  </si>
  <si>
    <t>NP_881167.1</t>
  </si>
  <si>
    <t>succinyl-CoA ligase subunit alpha [Bordetella pertussis Tohama I]</t>
  </si>
  <si>
    <t>NP_882283.1</t>
  </si>
  <si>
    <t>pertussis toxin subunit 2 [Bordetella pertussis Tohama I]</t>
  </si>
  <si>
    <t>NP_880438.1</t>
  </si>
  <si>
    <t>NP_881828.1</t>
  </si>
  <si>
    <t>ATP synthase subunit alpha [Bordetella pertussis Tohama I]</t>
  </si>
  <si>
    <t>NP_880572.1</t>
  </si>
  <si>
    <t>chaperone protein FimB/FhaD [Bordetella pertussis Tohama I]</t>
  </si>
  <si>
    <t>NP_881639.1</t>
  </si>
  <si>
    <t>adenosylhomocysteinase [Bordetella pertussis Tohama I]</t>
  </si>
  <si>
    <t>NP_882088.1</t>
  </si>
  <si>
    <t>NP_880221.1</t>
  </si>
  <si>
    <t>aspartate-semialdehyde dehydrogenase [Bordetella pertussis Tohama I]</t>
  </si>
  <si>
    <t>NP_880714.2</t>
  </si>
  <si>
    <t>DNA-binding protein Bph2 [Bordetella pertussis Tohama I]</t>
  </si>
  <si>
    <t>NP_879963.1</t>
  </si>
  <si>
    <t>Pyro-glu from Q; Oxidation (M); Oxidation or Hydroxylation; Dehydration; Sodium adduct; Oxidation or Hydroxylation (C)</t>
  </si>
  <si>
    <t>NP_880169.1</t>
  </si>
  <si>
    <t>outer membrane protein assembly factor [Bordetella pertussis Tohama I]</t>
  </si>
  <si>
    <t>NP_881542.1</t>
  </si>
  <si>
    <t>Pyro-glu from Q; Oxidation (M)</t>
  </si>
  <si>
    <t>ABC transporter substrate-binding protein [Bordetella pertussis Tohama I]</t>
  </si>
  <si>
    <t>NP_881028.1</t>
  </si>
  <si>
    <t>peptide ABC transporter substrate-binding protein [Bordetella pertussis Tohama I]</t>
  </si>
  <si>
    <t>NP_880574.1</t>
  </si>
  <si>
    <t>fimbrial adhesin [Bordetella pertussis Tohama I]</t>
  </si>
  <si>
    <t>NP_879855.1</t>
  </si>
  <si>
    <t>phosphate ABC transporter substrate-binding protein PstS [Bordetella pertussis Tohama I]</t>
  </si>
  <si>
    <t>NP_881354.1</t>
  </si>
  <si>
    <t>NP_880217.1</t>
  </si>
  <si>
    <t>NP_881692.1</t>
  </si>
  <si>
    <t>outer membrane lipoprotein LolB [Bordetella pertussis Tohama I]</t>
  </si>
  <si>
    <t>NP_881933.1</t>
  </si>
  <si>
    <t>outer membrane porin protein OmpQ [Bordetella pertussis Tohama I]</t>
  </si>
  <si>
    <t>NP_881135.1</t>
  </si>
  <si>
    <t>Deamidation (NQ); Pyro-glu from Q; Oxidation (M); Methyl ester</t>
  </si>
  <si>
    <t>Outer membrane protein assembly factor BamE [Bordetella pertussis Tohama I]</t>
  </si>
  <si>
    <t>NP_879015.1</t>
  </si>
  <si>
    <t>thiol:disulfide interchange protein DsbA [Bordetella pertussis Tohama I]</t>
  </si>
  <si>
    <t>NP_882263.1</t>
  </si>
  <si>
    <t>NP_882045.1</t>
  </si>
  <si>
    <t>DNA-binding protein HU-beta [Bordetella pertussis Tohama I]</t>
  </si>
  <si>
    <t>NP_880329.1</t>
  </si>
  <si>
    <t>glutamine synthetase [Bordetella pertussis Tohama I]</t>
  </si>
  <si>
    <t>NP_881531.1</t>
  </si>
  <si>
    <t>serine hydroxymethyltransferase [Bordetella pertussis Tohama I]</t>
  </si>
  <si>
    <t>NP_879763.1</t>
  </si>
  <si>
    <t>electron transfer flavoprotein subunit alpha [Bordetella pertussis Tohama I]</t>
  </si>
  <si>
    <t>NP_881019.1</t>
  </si>
  <si>
    <t>enolase [Bordetella pertussis Tohama I]</t>
  </si>
  <si>
    <t>NP_880063.1</t>
  </si>
  <si>
    <t>NP_881275.1</t>
  </si>
  <si>
    <t>NP_879501.1</t>
  </si>
  <si>
    <t>Deamidation (NQ); Oxidation (M); Sodium adduct; Replacement of 2 protons by calcium; Oxidation (HW)</t>
  </si>
  <si>
    <t>NP_881648.1</t>
  </si>
  <si>
    <t>outer membrane protein [Bordetella pertussis Tohama I]</t>
  </si>
  <si>
    <t>NP_880879.1</t>
  </si>
  <si>
    <t>type III secretion protein [Bordetella pertussis Tohama I]</t>
  </si>
  <si>
    <t>NP_880450.1</t>
  </si>
  <si>
    <t>NP_880224.1</t>
  </si>
  <si>
    <t>NP_879452.1</t>
  </si>
  <si>
    <t>carboxy-terminal processing protease [Bordetella pertussis Tohama I]</t>
  </si>
  <si>
    <t>NP_881814.1</t>
  </si>
  <si>
    <t>Pyro-glu from Q; Oxidation (M); Dehydration; Oxidation or Hydroxylation (C)</t>
  </si>
  <si>
    <t>thiol:disulfide interchange protein [Bordetella pertussis Tohama I]</t>
  </si>
  <si>
    <t>NP_880710.1</t>
  </si>
  <si>
    <t>LPS-assembly lipoprotein LptE [Bordetella pertussis Tohama I]</t>
  </si>
  <si>
    <t>NP_881967.1</t>
  </si>
  <si>
    <t>hypothetical protein BP3441 [Bordetella pertussis Tohama I]</t>
  </si>
  <si>
    <t>NP_881631.1</t>
  </si>
  <si>
    <t>transglycosylase [Bordetella pertussis Tohama I]</t>
  </si>
  <si>
    <t>NP_879762.1</t>
  </si>
  <si>
    <t>electron transfer flavoprotein subunit beta [Bordetella pertussis Tohama I]</t>
  </si>
  <si>
    <t>NP_880170.1</t>
  </si>
  <si>
    <t>Deamidation (NQ); Oxidation (M); Oxidation or Hydroxylation; Sodium adduct</t>
  </si>
  <si>
    <t>NP_882120.1</t>
  </si>
  <si>
    <t>elongation factor G [Bordetella pertussis Tohama I]</t>
  </si>
  <si>
    <t>NP_880356.1</t>
  </si>
  <si>
    <t>capsular polysaccharide export protein [Bordetella pertussis Tohama I]</t>
  </si>
  <si>
    <t>NP_882357.1</t>
  </si>
  <si>
    <t>NP_880735.1</t>
  </si>
  <si>
    <t>NP_879636.1</t>
  </si>
  <si>
    <t>azurin [Bordetella pertussis Tohama I]</t>
  </si>
  <si>
    <t>NP_879766.1</t>
  </si>
  <si>
    <t>sulfate-binding protein [Bordetella pertussis Tohama I]</t>
  </si>
  <si>
    <t>NP_882254.1</t>
  </si>
  <si>
    <t>alcohol dehydrogenase [Bordetella pertussis Tohama I]</t>
  </si>
  <si>
    <t>NP_880573.1</t>
  </si>
  <si>
    <t>outer membrane usher protein FimC [Bordetella pertussis Tohama I]</t>
  </si>
  <si>
    <t>NP_880684.1</t>
  </si>
  <si>
    <t>aconitate hydratase [Bordetella pertussis Tohama I]</t>
  </si>
  <si>
    <t>NP_879922.1</t>
  </si>
  <si>
    <t>NP_881050.1</t>
  </si>
  <si>
    <t>cytosol aminopeptidase [Bordetella pertussis Tohama I]</t>
  </si>
  <si>
    <t>NP_882247.1</t>
  </si>
  <si>
    <t>cytochrome c oxidase subunit 2 [Bordetella pertussis Tohama I]</t>
  </si>
  <si>
    <t>NP_879842.1</t>
  </si>
  <si>
    <t>membrane protein [Bordetella pertussis Tohama I]</t>
  </si>
  <si>
    <t>NP_879606.1</t>
  </si>
  <si>
    <t>ketol-acid reductoisomerase [Bordetella pertussis Tohama I]</t>
  </si>
  <si>
    <t>NP_879314.1</t>
  </si>
  <si>
    <t>heme receptor [Bordetella pertussis Tohama I]</t>
  </si>
  <si>
    <t>NP_879334.1</t>
  </si>
  <si>
    <t>sulfite oxidase subunit YedY [Bordetella pertussis Tohama I]</t>
  </si>
  <si>
    <t>NP_882317.1</t>
  </si>
  <si>
    <t>Deamidation (NQ); Pyro-glu from Q; Oxidation (M); Oxidation or Hydroxylation; Sodium adduct</t>
  </si>
  <si>
    <t>hypothetical protein BP3819 [Bordetella pertussis Tohama I]</t>
  </si>
  <si>
    <t>NP_880599.1</t>
  </si>
  <si>
    <t>aspartate kinase [Bordetella pertussis Tohama I]</t>
  </si>
  <si>
    <t>NP_880241.1</t>
  </si>
  <si>
    <t>NP_880302.1</t>
  </si>
  <si>
    <t>serotype 3 fimbrial subunit [Bordetella pertussis Tohama I]</t>
  </si>
  <si>
    <t>NP_879384.1</t>
  </si>
  <si>
    <t>carboxymuconolactone decarboxylase [Bordetella pertussis Tohama I]</t>
  </si>
  <si>
    <t>NP_879943.1</t>
  </si>
  <si>
    <t>muramoyltetrapeptide carboxypeptidase [Bordetella pertussis Tohama I]</t>
  </si>
  <si>
    <t>NP_881287.1</t>
  </si>
  <si>
    <t>fimbrial protein [Bordetella pertussis Tohama I]</t>
  </si>
  <si>
    <t>NP_882347.1</t>
  </si>
  <si>
    <t>catalase [Bordetella pertussis Tohama I]</t>
  </si>
  <si>
    <t>NP_881874.1</t>
  </si>
  <si>
    <t>Deamidation (NQ); Pyro-glu from Q; Oxidation (M); Sodium adduct; Benzyl isothiocyanate</t>
  </si>
  <si>
    <t>hypothetical protein BP3341 [Bordetella pertussis Tohama I]</t>
  </si>
  <si>
    <t>NP_881830.1</t>
  </si>
  <si>
    <t>ATP synthase subunit beta [Bordetella pertussis Tohama I]</t>
  </si>
  <si>
    <t>NP_880801.1</t>
  </si>
  <si>
    <t>NP_881778.1</t>
  </si>
  <si>
    <t>septum site-determining protein [Bordetella pertussis Tohama I]</t>
  </si>
  <si>
    <t>NP_879794.1</t>
  </si>
  <si>
    <t>glyceraldehyde-3-phosphate dehydrogenase [Bordetella pertussis Tohama I]</t>
  </si>
  <si>
    <t>NP_882020.1</t>
  </si>
  <si>
    <t>NP_881781.1</t>
  </si>
  <si>
    <t>osmotically inducible lipoprotein B [Bordetella pertussis Tohama I]</t>
  </si>
  <si>
    <t>NP_880652.1</t>
  </si>
  <si>
    <t>succinate-semialdehyde dehydrogenase [Bordetella pertussis Tohama I]</t>
  </si>
  <si>
    <t>NP_880844.1</t>
  </si>
  <si>
    <t>Deamidation (NQ); Oxidation (M); Replacement of 2 protons by calcium</t>
  </si>
  <si>
    <t>outer membrane protein assembly factor BamB [Bordetella pertussis Tohama I]</t>
  </si>
  <si>
    <t>NP_881994.1</t>
  </si>
  <si>
    <t>phosphopantetheine adenylyltransferase [Bordetella pertussis Tohama I]</t>
  </si>
  <si>
    <t>NP_879798.1</t>
  </si>
  <si>
    <t>phosphate acetyltransferase [Bordetella pertussis Tohama I]</t>
  </si>
  <si>
    <t>NP_879751.2</t>
  </si>
  <si>
    <t>30S ribosomal protein S1 [Bordetella pertussis Tohama I]</t>
  </si>
  <si>
    <t>NP_879409.1</t>
  </si>
  <si>
    <t>NP_881446.1</t>
  </si>
  <si>
    <t>aromatic amino acid aminotransferase [Bordetella pertussis Tohama I]</t>
  </si>
  <si>
    <t>NP_880202.1</t>
  </si>
  <si>
    <t>NP_880296.1</t>
  </si>
  <si>
    <t>NP_881351.1</t>
  </si>
  <si>
    <t>NP_881115.1</t>
  </si>
  <si>
    <t>isocitrate dehydrogenase [Bordetella pertussis Tohama I]</t>
  </si>
  <si>
    <t>NP_880501.1</t>
  </si>
  <si>
    <t>NP_880234.1</t>
  </si>
  <si>
    <t>translation initiation factor IF-3 [Bordetella pertussis Tohama I]</t>
  </si>
  <si>
    <t>NP_881402.1</t>
  </si>
  <si>
    <t>NP_881501.1</t>
  </si>
  <si>
    <t>NP_880264.1</t>
  </si>
  <si>
    <t>extracellular solute-binding protein [Bordetella pertussis Tohama I]</t>
  </si>
  <si>
    <t>NP_880108.1</t>
  </si>
  <si>
    <t>NP_879065.1</t>
  </si>
  <si>
    <t>bacterioferritin [Bordetella pertussis Tohama I]</t>
  </si>
  <si>
    <t>NP_879309.1</t>
  </si>
  <si>
    <t>acetylornithine transaminase [Bordetella pertussis Tohama I]</t>
  </si>
  <si>
    <t>NP_882131.1</t>
  </si>
  <si>
    <t>50S ribosomal protein L29 [Bordetella pertussis Tohama I]</t>
  </si>
  <si>
    <t>NP_880592.1</t>
  </si>
  <si>
    <t>peptidyl-prolyl cis-trans isomerase B [Bordetella pertussis Tohama I]</t>
  </si>
  <si>
    <t>NP_879524.1</t>
  </si>
  <si>
    <t>NP_881876.1</t>
  </si>
  <si>
    <t>Deamidation (NQ); Pyro-glu from Q; Oxidation (M); Oxidation or Hydroxylation; Dihydroxy; 7 more</t>
  </si>
  <si>
    <t>translocation protein TolB [Bordetella pertussis Tohama I]</t>
  </si>
  <si>
    <t>NP_881280.1</t>
  </si>
  <si>
    <t>adhesin [Bordetella pertussis Tohama I]</t>
  </si>
  <si>
    <t>NP_881875.1</t>
  </si>
  <si>
    <t>Deamidation (NQ); Oxidation (M); Oxidation or Hydroxylation; Methyl ester; Sodium adduct; Replacement of 2 protons by calcium</t>
  </si>
  <si>
    <t>peptidoglycan-associated lipoprotein [Bordetella pertussis Tohama I]</t>
  </si>
  <si>
    <t>NP_882066.1</t>
  </si>
  <si>
    <t>peroxiredoxin [Bordetella pertussis Tohama I]</t>
  </si>
  <si>
    <t>NP_879972.1</t>
  </si>
  <si>
    <t>chaperone protein ClpB [Bordetella pertussis Tohama I]</t>
  </si>
  <si>
    <t>NP_880436.1</t>
  </si>
  <si>
    <t>Deamidation (NQ); Pyro-glu from Q; Oxidation (M); Oxidation or Hydroxylation; Ammonia-loss (N); 2 more</t>
  </si>
  <si>
    <t>peptidase [Bordetella pertussis Tohama I]</t>
  </si>
  <si>
    <t>NP_881859.1</t>
  </si>
  <si>
    <t>binding-protein-dependent transport protein [Bordetella pertussis Tohama I]</t>
  </si>
  <si>
    <t>NP_879190.1</t>
  </si>
  <si>
    <t>glutamate-1-semialdehyde 2 1-aminomutase [Bordetella pertussis Tohama I]</t>
  </si>
  <si>
    <t>NP_881490.1</t>
  </si>
  <si>
    <t>phospho-2-dehydro-3-deoxyheptonate aldolase [Bordetella pertussis Tohama I]</t>
  </si>
  <si>
    <t>NP_880162.1</t>
  </si>
  <si>
    <t>elongation factor Ts [Bordetella pertussis Tohama I]</t>
  </si>
  <si>
    <t>NP_880267.1</t>
  </si>
  <si>
    <t>amino acid-binding periplasmic protein [Bordetella pertussis Tohama I]</t>
  </si>
  <si>
    <t>NP_881374.1</t>
  </si>
  <si>
    <t>short-chain dehydrogenase [Bordetella pertussis Tohama I]</t>
  </si>
  <si>
    <t>NP_881779.1</t>
  </si>
  <si>
    <t>cell division topological specificity factor [Bordetella pertussis Tohama I]</t>
  </si>
  <si>
    <t>NP_881159.1</t>
  </si>
  <si>
    <t>hypothetical protein BP2532 [Bordetella pertussis Tohama I]</t>
  </si>
  <si>
    <t>NP_881497.1</t>
  </si>
  <si>
    <t>NP_882235.1</t>
  </si>
  <si>
    <t>NP_879905.1</t>
  </si>
  <si>
    <t>2-oxoglutarate dehydrogenase complex subunit dihydrolipoamide dehydrogenase [Bordetella pertussis Tohama I]</t>
  </si>
  <si>
    <t>NP_882329.1</t>
  </si>
  <si>
    <t>Deamidation (NQ); Pyro-glu from Q; Oxidation (M); Carbamylation; Oxidation or Hydroxylation; 5 more</t>
  </si>
  <si>
    <t>NP_881413.1</t>
  </si>
  <si>
    <t>hypothetical protein BP2815 [Bordetella pertussis Tohama I]</t>
  </si>
  <si>
    <t>NP_881001.1</t>
  </si>
  <si>
    <t>malate dehydrogenase [Bordetella pertussis Tohama I]</t>
  </si>
  <si>
    <t>NP_880045.1</t>
  </si>
  <si>
    <t>leucine/isoleucine/valine ABC transporter substrate-binding protein [Bordetella pertussis Tohama I]</t>
  </si>
  <si>
    <t>NP_879258.1</t>
  </si>
  <si>
    <t>Deamidation (NQ); Oxidation (M); Replacement of 2 protons by calcium; Replacement of 2 protons by iron; O3-(riboflavin phosphoryl)</t>
  </si>
  <si>
    <t>NP_879451.1</t>
  </si>
  <si>
    <t>NP_882134.1</t>
  </si>
  <si>
    <t>aldehyde dehydrogenase [Bordetella pertussis Tohama I]</t>
  </si>
  <si>
    <t>NP_882053.1</t>
  </si>
  <si>
    <t>ornithine carbamoyltransferase [Bordetella pertussis Tohama I]</t>
  </si>
  <si>
    <t>NP_881539.1</t>
  </si>
  <si>
    <t>N-acetyl-gamma-glutamyl-phosphate reductase [Bordetella pertussis Tohama I]</t>
  </si>
  <si>
    <t>NP_880053.1</t>
  </si>
  <si>
    <t>leu/Ile/val-binding protein [Bordetella pertussis Tohama I]</t>
  </si>
  <si>
    <t>NP_879686.1</t>
  </si>
  <si>
    <t>NP_881382.1</t>
  </si>
  <si>
    <t>NP_882151.1</t>
  </si>
  <si>
    <t>DNA-directed RNA polymerase subunit alpha [Bordetella pertussis Tohama I]</t>
  </si>
  <si>
    <t>NP_880178.1</t>
  </si>
  <si>
    <t>phosphoenolpyruvate synthase [Bordetella pertussis Tohama I]</t>
  </si>
  <si>
    <t>NP_881695.1</t>
  </si>
  <si>
    <t>cyclase [Bordetella pertussis Tohama I]</t>
  </si>
  <si>
    <t>NP_881266.1</t>
  </si>
  <si>
    <t>NP_879093.1</t>
  </si>
  <si>
    <t>Deamidation (NQ); Pyro-glu from Q; Oxidation (M); Methyl ester; Sodium adduct; 2 more</t>
  </si>
  <si>
    <t>NP_882271.1</t>
  </si>
  <si>
    <t>imidazoleglycerol-phosphate dehydratase [Bordetella pertussis Tohama I]</t>
  </si>
  <si>
    <t>NP_880732.1</t>
  </si>
  <si>
    <t>NP_879067.1</t>
  </si>
  <si>
    <t>NP_882097.1</t>
  </si>
  <si>
    <t>hypothetical protein BP3584 [Bordetella pertussis Tohama I]</t>
  </si>
  <si>
    <t>NP_879154.1</t>
  </si>
  <si>
    <t>stringent starvation protein A [Bordetella pertussis Tohama I]</t>
  </si>
  <si>
    <t>NP_881063.1</t>
  </si>
  <si>
    <t>sigma factor regulatory protein [Bordetella pertussis Tohama I]</t>
  </si>
  <si>
    <t>NP_882085.1</t>
  </si>
  <si>
    <t>glycine/betaine ABC transporter substrate-binding protein [Bordetella pertussis Tohama I]</t>
  </si>
  <si>
    <t>NP_878925.1</t>
  </si>
  <si>
    <t>elongation factor Tu [Bordetella pertussis Tohama I]</t>
  </si>
  <si>
    <t>NP_878933.1</t>
  </si>
  <si>
    <t>DNA-directed RNA polymerase subunit beta' [Bordetella pertussis Tohama I]</t>
  </si>
  <si>
    <t>NP_882264.1</t>
  </si>
  <si>
    <t>NP_880997.1</t>
  </si>
  <si>
    <t>succinate dehydrogenase flavoprotein subunit [Bordetella pertussis Tohama I]</t>
  </si>
  <si>
    <t>NP_878936.1</t>
  </si>
  <si>
    <t>peptidoglycan-binding protein [Bordetella pertussis Tohama I]</t>
  </si>
  <si>
    <t>NP_881866.1</t>
  </si>
  <si>
    <t>chaperone SurA [Bordetella pertussis Tohama I]</t>
  </si>
  <si>
    <t>NP_881124.1</t>
  </si>
  <si>
    <t>Deamidation (NQ); Pyro-glu from Q; Oxidation (M); Addition of DFDNB crosslinker</t>
  </si>
  <si>
    <t>zinc protease [Bordetella pertussis Tohama I]</t>
  </si>
  <si>
    <t>NP_879539.1</t>
  </si>
  <si>
    <t>aspartate--tRNA ligase [Bordetella pertussis Tohama I]</t>
  </si>
  <si>
    <t>NP_881473.1</t>
  </si>
  <si>
    <t>c'cytochrome [Bordetella pertussis Tohama I]</t>
  </si>
  <si>
    <t>NP_880994.1</t>
  </si>
  <si>
    <t>citrate synthase [Bordetella pertussis Tohama I]</t>
  </si>
  <si>
    <t>NP_881474.1</t>
  </si>
  <si>
    <t>adenylosuccinate lyase [Bordetella pertussis Tohama I]</t>
  </si>
  <si>
    <t>NP_882152.1</t>
  </si>
  <si>
    <t>50S ribosomal protein L17 [Bordetella pertussis Tohama I]</t>
  </si>
  <si>
    <t>NP_880524.1</t>
  </si>
  <si>
    <t>NP_881385.1</t>
  </si>
  <si>
    <t>aminotransferase [Bordetella pertussis Tohama I]</t>
  </si>
  <si>
    <t>NP_879179.1</t>
  </si>
  <si>
    <t>NP_880476.1</t>
  </si>
  <si>
    <t>2 3 4 5-tetrahydropyridine-2 6-carboxylate N-succinyltransferase [Bordetella pertussis Tohama I]</t>
  </si>
  <si>
    <t>NP_881247.1</t>
  </si>
  <si>
    <t>inosine-5'-monophosphate dehydrogenase [Bordetella pertussis Tohama I]</t>
  </si>
  <si>
    <t>NP_879680.1</t>
  </si>
  <si>
    <t>NP_880868.1</t>
  </si>
  <si>
    <t>NP_880577.1</t>
  </si>
  <si>
    <t>NP_879712.1</t>
  </si>
  <si>
    <t>NP_879609.1</t>
  </si>
  <si>
    <t>30S ribosomal protein S15 [Bordetella pertussis Tohama I]</t>
  </si>
  <si>
    <t>NP_880304.1</t>
  </si>
  <si>
    <t>4-hydroxy-tetrahydrodipicolinate synthase [Bordetella pertussis Tohama I]</t>
  </si>
  <si>
    <t>NP_881126.1</t>
  </si>
  <si>
    <t>chaperone protein DnaK [Bordetella pertussis Tohama I]</t>
  </si>
  <si>
    <t>NP_880337.1</t>
  </si>
  <si>
    <t>iron binding protein [Bordetella pertussis Tohama I]</t>
  </si>
  <si>
    <t>NP_880834.1</t>
  </si>
  <si>
    <t>30S ribosomal protein S21 [Bordetella pertussis Tohama I]</t>
  </si>
  <si>
    <t>NP_880725.1</t>
  </si>
  <si>
    <t>beta-ketothiolase [Bordetella pertussis Tohama I]</t>
  </si>
  <si>
    <t>NP_880864.1</t>
  </si>
  <si>
    <t>cell surface protein [Bordetella pertussis Tohama I]</t>
  </si>
  <si>
    <t>NP_882128.1</t>
  </si>
  <si>
    <t>50S ribosomal protein L22 [Bordetella pertussis Tohama I]</t>
  </si>
  <si>
    <t>NP_879841.1</t>
  </si>
  <si>
    <t>NP_881966.1</t>
  </si>
  <si>
    <t>NP_880073.1</t>
  </si>
  <si>
    <t>bacterioferritin comigratory protein [Bordetella pertussis Tohama I]</t>
  </si>
  <si>
    <t>NP_879530.1</t>
  </si>
  <si>
    <t>NP_881651.1</t>
  </si>
  <si>
    <t>NP_881587.1</t>
  </si>
  <si>
    <t>NP_881202.1</t>
  </si>
  <si>
    <t>50S ribosomal protein L20 [Bordetella pertussis Tohama I]</t>
  </si>
  <si>
    <t>NP_880458.1</t>
  </si>
  <si>
    <t>NP_879610.1</t>
  </si>
  <si>
    <t>Pyro-glu from Q; Phosphorylation (STY); Methyl ester</t>
  </si>
  <si>
    <t>polyribonucleotide nucleotidyltransferase [Bordetella pertussis Tohama I]</t>
  </si>
  <si>
    <t>NP_879135.1</t>
  </si>
  <si>
    <t>NP_881568.1</t>
  </si>
  <si>
    <t>Deamidation (NQ); Sodium adduct; Replacement of 2 protons by calcium; N-Succinimidyl-2-morpholine acetate</t>
  </si>
  <si>
    <t>NP_879744.1</t>
  </si>
  <si>
    <t>Deamidation (NQ); Pyro-glu from Q; Dihydroxy</t>
  </si>
  <si>
    <t>outer membrane protein A [Bordetella pertussis Tohama I]</t>
  </si>
  <si>
    <t>NP_879616.1</t>
  </si>
  <si>
    <t>triosephosphate isomerase [Bordetella pertussis Tohama I]</t>
  </si>
  <si>
    <t>NP_879756.1</t>
  </si>
  <si>
    <t>ADP-L-glycero-D-manno-heptose-6-epimerase [Bordetella pertussis Tohama I]</t>
  </si>
  <si>
    <t>NP_880485.1</t>
  </si>
  <si>
    <t>trigger factor [Bordetella pertussis Tohama I]</t>
  </si>
  <si>
    <t>NP_879131.1</t>
  </si>
  <si>
    <t>N-acetylmuramoyl-L-alanine amidase [Bordetella pertussis Tohama I]</t>
  </si>
  <si>
    <t>NP_880986.1</t>
  </si>
  <si>
    <t>putrescine ABC transporter substrate-binding protein [Bordetella pertussis Tohama I]</t>
  </si>
  <si>
    <t>NP_879519.1</t>
  </si>
  <si>
    <t>NP_882170.1</t>
  </si>
  <si>
    <t>single-strand DNA-binding protein [Bordetella pertussis Tohama I]</t>
  </si>
  <si>
    <t>NP_882325.1</t>
  </si>
  <si>
    <t>NP_881865.1</t>
  </si>
  <si>
    <t>LPS-assembly protein LptD [Bordetella pertussis Tohama I]</t>
  </si>
  <si>
    <t>NP_880836.1</t>
  </si>
  <si>
    <t>adenylosuccinate synthetase [Bordetella pertussis Tohama I]</t>
  </si>
  <si>
    <t>NP_879209.1</t>
  </si>
  <si>
    <t>NP_880049.1</t>
  </si>
  <si>
    <t>sn-glycerol-3-phosphate ABC transporter substrate-binding protein UgpB [Bordetella pertussis Tohama I]</t>
  </si>
  <si>
    <t>NP_882109.1</t>
  </si>
  <si>
    <t>thiazole synthase [Bordetella pertussis Tohama I]</t>
  </si>
  <si>
    <t>NP_881365.1</t>
  </si>
  <si>
    <t>superoxide dismutase [Bordetella pertussis Tohama I]</t>
  </si>
  <si>
    <t>NP_880776.1</t>
  </si>
  <si>
    <t>glutathione reductase [Bordetella pertussis Tohama I]</t>
  </si>
  <si>
    <t>NP_880721.1</t>
  </si>
  <si>
    <t>Carbamylation; Dehydration; Sodium adduct; Replacement of 2 protons by calcium; Oxidation or Hydroxylation (C)</t>
  </si>
  <si>
    <t>NP_879832.1</t>
  </si>
  <si>
    <t>secreted protein [Bordetella pertussis Tohama I]</t>
  </si>
  <si>
    <t>NP_882233.1</t>
  </si>
  <si>
    <t>bifunctional UDP-N-acetylglucosamine pyrophosphorylase/glucosamine-1-phosphate N-acetyltransferase [Bordetella pertussis Tohama I]</t>
  </si>
  <si>
    <t>NP_879408.1</t>
  </si>
  <si>
    <t>NP_880306.1</t>
  </si>
  <si>
    <t>glutamine ABC transporter substrate-binding protein [Bordetella pertussis Tohama I]</t>
  </si>
  <si>
    <t>NP_882148.1</t>
  </si>
  <si>
    <t>30S ribosomal protein S13 [Bordetella pertussis Tohama I]</t>
  </si>
  <si>
    <t>NP_881693.1</t>
  </si>
  <si>
    <t>hypothetical protein BP3128 [Bordetella pertussis Tohama I]</t>
  </si>
  <si>
    <t>NP_881498.1</t>
  </si>
  <si>
    <t>nucleotide-binding protein [Bordetella pertussis Tohama I]</t>
  </si>
  <si>
    <t>NP_881784.1</t>
  </si>
  <si>
    <t>NP_880586.1</t>
  </si>
  <si>
    <t>NP_882258.1</t>
  </si>
  <si>
    <t>NP_882014.1</t>
  </si>
  <si>
    <t>Deamidation (NQ); Pyro-glu from Q; Oxidation (M); Phosphorylation (STY); Oxidation or Hydroxylation; 4 more</t>
  </si>
  <si>
    <t>molecular chaperone GroEL [Bordetella pertussis Tohama I]</t>
  </si>
  <si>
    <t>NP_879343.1</t>
  </si>
  <si>
    <t>DNA polymerase III subunit beta [Bordetella pertussis Tohama I]</t>
  </si>
  <si>
    <t>Deamidation (NQ); Pyro-glu from Q; Oxidation (M); Replacement of 2 protons by calcium; Replacement of proton with ammonium ion</t>
  </si>
  <si>
    <t>Deamidation (NQ); Pyro-glu from Q; Oxidation (M); Ammonia-loss (N); Formylation</t>
  </si>
  <si>
    <t>Deamidation (NQ); Oxidation (M); Ammonia-loss (N); Formylation; Replacement of 2 protons by calcium; 4 more</t>
  </si>
  <si>
    <t>Deamidation (NQ); Pyro-glu from Q; Oxidation (M); Ammonia-loss (N); Formylation; 2 more</t>
  </si>
  <si>
    <t>Deamidation (NQ); Pyro-glu from Q; Oxidation (M); Ammonia-loss (N); Methyl ester; 4 more</t>
  </si>
  <si>
    <t>Deamidation (NQ); Oxidation (M); Replacement of proton with ammonium ion; Beta-methylthiolation</t>
  </si>
  <si>
    <t>Deamidation (NQ); Pyro-glu from Q; Oxidation (M); Replacement of 2 protons by iron</t>
  </si>
  <si>
    <t>Deamidation (NQ); Pyro-glu from Q; Oxidation (M); Methyl ester; Formylation; 7 more</t>
  </si>
  <si>
    <t>Deamidation (NQ); Pyro-glu from Q; Oxidation (M); Methyl ester; Carboxylation (DKW)</t>
  </si>
  <si>
    <t>Deamidation (NQ); Oxidation (M); Ammonia-loss (N)</t>
  </si>
  <si>
    <t>Deamidation (NQ); Pyro-glu from Q; Cyano</t>
  </si>
  <si>
    <t>Oxidation (M); Sulfation</t>
  </si>
  <si>
    <t>Deamidation (NQ); Pyro-glu from Q; Oxidation (M); Formylation; Replacement of 2 protons by calcium; Glycerophospho</t>
  </si>
  <si>
    <t>Deamidation (NQ); Pyro-glu from Q; Ubiquitin</t>
  </si>
  <si>
    <t>Pyro-glu from Q; 2-amino-3-oxo-butanoic_acid</t>
  </si>
  <si>
    <t>Pyro-glu from Q; Oxidation (M); Ammonia-loss (N)</t>
  </si>
  <si>
    <t>Deamidation (NQ); Pyro-glu from Q; Oxidation (M); Ammonia-loss (N); Formylation; 5 more</t>
  </si>
  <si>
    <t>Deamidation (NQ); Formylation; Sodium adduct</t>
  </si>
  <si>
    <t>Deamidation (NQ); Oxidation (M); Replacement of 2 protons by calcium; Replacement of proton with ammonium ion</t>
  </si>
  <si>
    <t>Deamidation (NQ); Pyro-glu from Q; Oxidation (M); Ammonia-loss (N); Replacement of proton with ammonium ion</t>
  </si>
  <si>
    <t>Deamidation (NQ); Oxidation (M); Pyro-glu from Q; Phosphorylation (STY); Dehydration; 50 more</t>
  </si>
  <si>
    <t>Deamidation (NQ); Oxidation (M); Pyro-glu from Q; Phosphorylation (STY); Dehydration; 15 more</t>
  </si>
  <si>
    <t>Deamidation (NQ); Oxidation (M); Pyro-glu from Q; Dehydration; Sodium adduct; 15 more</t>
  </si>
  <si>
    <t>Deamidation (NQ); Oxidation (M); Pyro-glu from Q; Dehydration; Sodium adduct; 11 more</t>
  </si>
  <si>
    <t>Deamidation (NQ); Oxidation (M); Pyro-glu from Q; Replacement of 2 protons by calcium; O3-(riboflavin phosphoryl)</t>
  </si>
  <si>
    <t>Deamidation (NQ); Oxidation (M); Pyro-glu from Q; Sodium adduct; Methyl ester; 5 more</t>
  </si>
  <si>
    <t>Deamidation (NQ); Oxidation (M); Pyro-glu from Q; Phosphorylation (STY); Dehydration; 17 more</t>
  </si>
  <si>
    <t>Deamidation (NQ); Oxidation (M); Pyro-glu from Q; Dehydration; 5-dimethylaminonaphthalene-1-sulfonyl; 10 more</t>
  </si>
  <si>
    <t>Deamidation (NQ); Oxidation (M); Pyro-glu from Q; Sodium adduct; Pyro-glu from E; 3 more</t>
  </si>
  <si>
    <t>Deamidation (NQ); Oxidation (M); Pyro-glu from Q; Dehydration; Sodium adduct; 12 more</t>
  </si>
  <si>
    <t>Deamidation (NQ); Oxidation (M); Pyro-glu from Q; Sodium adduct; Ammonia-loss (N); 5 more</t>
  </si>
  <si>
    <t>Deamidation (NQ); Oxidation (M); Pyro-glu from Q; Dehydration; Sodium adduct; 8 more</t>
  </si>
  <si>
    <t>Deamidation (NQ); Oxidation (M); Phosphorylation (STY); Sodium adduct; Hydroxylation; 23 more</t>
  </si>
  <si>
    <t>Deamidation (NQ); Oxidation (M); Pyro-glu from Q; Dehydration; Hydroxylation; 10 more</t>
  </si>
  <si>
    <t>Deamidation (NQ); Oxidation (M); Pyro-glu from Q; Phosphorylation (STY); Dehydration; 12 more</t>
  </si>
  <si>
    <t>Deamidation (NQ); Oxidation (M); Phosphorylation (STY); Sulfation; Replacement of 2 protons by calcium; Dehydroalanine (C)</t>
  </si>
  <si>
    <t>Deamidation (NQ); Oxidation (M); Hydroxylation; Replacement of 2 protons by calcium; N-acetylglucosamine-1-phosphoryl; HexNAc2dHex1</t>
  </si>
  <si>
    <t>Deamidation (NQ); Oxidation (M); Pyro-glu from Q; Phosphorylation (STY); Dehydration; 18 more</t>
  </si>
  <si>
    <t>Deamidation (NQ); Oxidation (M); Pyro-glu from Q; Beta-methylthiolation; Replacement of 2 protons by calcium; 3 more</t>
  </si>
  <si>
    <t>Deamidation (NQ); Oxidation (M); Pyro-glu from Q; Sulfation; Oxidation (HW)</t>
  </si>
  <si>
    <t>Deamidation (NQ); Oxidation (M); Pyro-glu from Q; Sodium adduct; Oxidation (HW); 4 more</t>
  </si>
  <si>
    <t>Deamidation (NQ); Oxidation (M); Pyro-glu from Q; Dehydration; Beta-methylthiolation; 4 more</t>
  </si>
  <si>
    <t>Deamidation (NQ); Oxidation (M); Pyro-glu from Q; Ammonia-loss (N)</t>
  </si>
  <si>
    <t>Deamidation (NQ); Oxidation (M); Sodium adduct; Hydroxylation; Methyl ester; 3 more</t>
  </si>
  <si>
    <t>Deamidation (NQ); Oxidation (M); Pyro-glu from Q; Replacement of 2 protons by calcium; Benzyl isothiocyanate; Replacement of 2 protons by nickel</t>
  </si>
  <si>
    <t>Deamidation (NQ); Oxidation (M); Pyro-glu from Q; Sulfation; Ammonia-loss (N); 2 more</t>
  </si>
  <si>
    <t>Deamidation (NQ); Oxidation (M); Pyro-glu from Q</t>
  </si>
  <si>
    <t>Deamidation (NQ); Oxidation (M); Pyro-glu from Q; Phosphorylation (STY); Beta-methylthiolation; 2 more</t>
  </si>
  <si>
    <t>Deamidation (NQ); Oxidation (M); Pyro-glu from Q; Replacement of 2 protons by calcium</t>
  </si>
  <si>
    <t>Deamidation (NQ); Oxidation (M); Sulfation; Replacement of 2 protons by calcium; Addition of Carbon to cysteine</t>
  </si>
  <si>
    <t>Deamidation (NQ); Oxidation (M); Phosphorylation (STY); Beta-methylthiolation; Methyl ester; 6 more</t>
  </si>
  <si>
    <t>Deamidation (NQ); Oxidation (M); Pyro-glu from Q; Hydroxylation; Replacement of 2 protons by calcium</t>
  </si>
  <si>
    <t>Deamidation (NQ); Oxidation (M); Pyro-glu from Q; Benzoyl</t>
  </si>
  <si>
    <t>Oxidation (M); Pyro-glu from Q</t>
  </si>
  <si>
    <t>Pyro-glu from Q; Sulfation</t>
  </si>
  <si>
    <t>NP_879667.1</t>
  </si>
  <si>
    <t>Deamidation (NQ); Oxidation (M); Pyro-glu from Q; Sulfation</t>
  </si>
  <si>
    <t>TonB-dependent receptor for iron transport [Bordetella pertussis Tohama I]</t>
  </si>
  <si>
    <t>Deamidation (NQ); Dehydration; Oxidation (HW); Replacement of 2 protons by calcium</t>
  </si>
  <si>
    <t>Deamidation (NQ); Oxidation (M); Pyro-glu from Q; Sulfation; Phosphoadenosine</t>
  </si>
  <si>
    <t>Replacement of 2 protons by calcium</t>
  </si>
  <si>
    <t>Deamidation (NQ); Oxidation (M); Pyro-glu from Q; Dehydration</t>
  </si>
  <si>
    <t>Oxidation (M); Pyro-glu from Q; Phosphorylation (HCDR)</t>
  </si>
  <si>
    <t>Deamidation (NQ); Sulfation</t>
  </si>
  <si>
    <t>NP_881067.1</t>
  </si>
  <si>
    <t>Deamidation (NQ); Oxidation (M); Pyro-glu from Q; 2-amino-3-oxo-butanoic_acid</t>
  </si>
  <si>
    <t>3-oxoacyl-ACP synthase [Bordetella pertussis Tohama I]</t>
  </si>
  <si>
    <t>Deamidation (NQ); Oxidation (M); Pyro-glu from Q; Biotinylation; Sulfation</t>
  </si>
  <si>
    <t>Dihydroxy</t>
  </si>
  <si>
    <t>NP_881561.1</t>
  </si>
  <si>
    <t>Methyl ester</t>
  </si>
  <si>
    <t>histone protein [Bordetella pertussis Tohama I]</t>
  </si>
  <si>
    <t>NP_880850.1</t>
  </si>
  <si>
    <t>nucleoside diphosphate kinase [Bordetella pertussis Tohama I]</t>
  </si>
  <si>
    <t>NP_881377.1</t>
  </si>
  <si>
    <t>30S ribosomal protein S20 [Bordetella pertussis Tohama I]</t>
  </si>
  <si>
    <t>Deamidation (NQ); Dihydroxy</t>
  </si>
  <si>
    <t>Deamidation (NQ); Replacement of 2 protons by calcium</t>
  </si>
  <si>
    <t>NP_881470.1</t>
  </si>
  <si>
    <t>Deamidation (NQ); Phosphorylation (STY); Dihydroxy</t>
  </si>
  <si>
    <t>Deamidation (NQ); Pyro-glu from Q; Sodium adduct</t>
  </si>
  <si>
    <t>2-amino-3-oxo-butanoic_acid</t>
  </si>
  <si>
    <t>NP_881068.1</t>
  </si>
  <si>
    <t>acyl carrier protein [Bordetella pertussis Tohama I]</t>
  </si>
  <si>
    <t>NP_881610.1</t>
  </si>
  <si>
    <t>hypothetical protein BP3037 [Bordetella pertussis Tohama I]</t>
  </si>
  <si>
    <t>Deamidation (NQ); Pyro-glu from Q; Acetylation (Protein N-term)</t>
  </si>
  <si>
    <t>NP_879711.1</t>
  </si>
  <si>
    <t>penicillin-binding protein 1A [Bordetella pertussis Tohama I]</t>
  </si>
  <si>
    <t>NP_881506.1</t>
  </si>
  <si>
    <t>NP_879966.1</t>
  </si>
  <si>
    <t>NP_881393.1</t>
  </si>
  <si>
    <t>50S ribosomal protein L9 [Bordetella pertussis Tohama I]</t>
  </si>
  <si>
    <t>NP_882293.1</t>
  </si>
  <si>
    <t>type IV secretion system protein PtlF [Bordetella pertussis Tohama I]</t>
  </si>
  <si>
    <t>NP_880593.1</t>
  </si>
  <si>
    <t>NP_880552.1</t>
  </si>
  <si>
    <t>NP_881659.1</t>
  </si>
  <si>
    <t>NP_882125.1</t>
  </si>
  <si>
    <t>50S ribosomal protein L23 [Bordetella pertussis Tohama I]</t>
  </si>
  <si>
    <t>NP_881203.1</t>
  </si>
  <si>
    <t>50S ribosomal protein L35 [Bordetella pertussis Tohama I]</t>
  </si>
  <si>
    <t>NP_879064.1</t>
  </si>
  <si>
    <t>NP_880023.1</t>
  </si>
  <si>
    <t>toxin [Bordetella pertussis Tohama I]</t>
  </si>
  <si>
    <t>NP_879060.1</t>
  </si>
  <si>
    <t>NP_881532.1</t>
  </si>
  <si>
    <t>hypothetical protein BP2953 [Bordetella pertussis Tohama I]</t>
  </si>
  <si>
    <t>NP_881160.1</t>
  </si>
  <si>
    <t>inorganic pyrophosphatase [Bordetella pertussis Tohama I]</t>
  </si>
  <si>
    <t>Deamidation (NQ); Pyro-glu from Q; Dehydration; Ammonia-loss (N)</t>
  </si>
  <si>
    <t>NP_880685.1</t>
  </si>
  <si>
    <t>NP_879611.1</t>
  </si>
  <si>
    <t>NP_881656.1</t>
  </si>
  <si>
    <t>RNA polymerase-binding transcription factor DksA [Bordetella pertussis Tohama I]</t>
  </si>
  <si>
    <t>Deamidation (NQ); Pyro-glu from Q; Pyro-glu from E; Ammonia-loss (N); Carbamylation</t>
  </si>
  <si>
    <t>NP_880346.1</t>
  </si>
  <si>
    <t>NP_879558.1</t>
  </si>
  <si>
    <t>NP_881434.1</t>
  </si>
  <si>
    <t>NP_881572.1</t>
  </si>
  <si>
    <t>acetyl-CoA carboxylase biotin carboxyl carrier protein subunit [Bordetella pertussis Tohama I]</t>
  </si>
  <si>
    <t>Deamidation (NQ); Hydroxylation; Dihydroxy; Carbamylation</t>
  </si>
  <si>
    <t>NP_881164.1</t>
  </si>
  <si>
    <t>porphobilinogen deaminase [Bordetella pertussis Tohama I]</t>
  </si>
  <si>
    <t>NP_882150.1</t>
  </si>
  <si>
    <t>30S ribosomal protein S4 [Bordetella pertussis Tohama I]</t>
  </si>
  <si>
    <t>Deamidation (NQ); Oxidation (M); Pyro-glu from Q; Dehydration; Hydroxylation; 9 more</t>
  </si>
  <si>
    <t>NP_881978.1</t>
  </si>
  <si>
    <t>NP_881634.1</t>
  </si>
  <si>
    <t>aminohydrolase [Bordetella pertussis Tohama I]</t>
  </si>
  <si>
    <t>NP_879760.1</t>
  </si>
  <si>
    <t>membrane-bound lytic murein transglycosylase B [Bordetella pertussis Tohama I]</t>
  </si>
  <si>
    <t>NP_879016.1</t>
  </si>
  <si>
    <t>NP_882187.1</t>
  </si>
  <si>
    <t>malate synthase G [Bordetella pertussis Tohama I]</t>
  </si>
  <si>
    <t>Deamidation (NQ); 2-amino-3-oxo-butanoic_acid</t>
  </si>
  <si>
    <t>NP_880841.1</t>
  </si>
  <si>
    <t>RNA-binding protein Hfq [Bordetella pertussis Tohama I]</t>
  </si>
  <si>
    <t>NP_882004.1</t>
  </si>
  <si>
    <t>6 7-dimethyl-8-ribityllumazine synthase [Bordetella pertussis Tohama I]</t>
  </si>
  <si>
    <t>NP_879275.1</t>
  </si>
  <si>
    <t>universal stress protein [Bordetella pertussis Tohama I]</t>
  </si>
  <si>
    <t>NP_880643.1</t>
  </si>
  <si>
    <t>ferrisiderophore receptor [Bordetella pertussis Tohama I]</t>
  </si>
  <si>
    <t>NP_879018.1</t>
  </si>
  <si>
    <t>hypothetical protein BP0116 [Bordetella pertussis Tohama I]</t>
  </si>
  <si>
    <t>NP_882046.1</t>
  </si>
  <si>
    <t>siderophore-mediated iron transport protein [Bordetella pertussis Tohama I]</t>
  </si>
  <si>
    <t>Deamidation (NQ); Pyro-glu from Q; Replacement of 2 protons by iron</t>
  </si>
  <si>
    <t>NP_881765.1</t>
  </si>
  <si>
    <t>membrane-bound lytic murein transglycosylase D [Bordetella pertussis Tohama I]</t>
  </si>
  <si>
    <t>NP_882207.1</t>
  </si>
  <si>
    <t>nitrate/sulfonate/bicarbonate ABC transporter substrate-binding protein [Bordetella pertussis Tohama I]</t>
  </si>
  <si>
    <t>NP_882065.1</t>
  </si>
  <si>
    <t>alkyl hydroperoxide reductase [Bordetella pertussis Tohama I]</t>
  </si>
  <si>
    <t>NP_881396.1</t>
  </si>
  <si>
    <t>30S ribosomal protein S6 [Bordetella pertussis Tohama I]</t>
  </si>
  <si>
    <t>NP_881557.1</t>
  </si>
  <si>
    <t>NP_878929.1</t>
  </si>
  <si>
    <t>50S ribosomal protein L1 [Bordetella pertussis Tohama I]</t>
  </si>
  <si>
    <t>NP_881342.1</t>
  </si>
  <si>
    <t>hypothetical protein BP2735 [Bordetella pertussis Tohama I]</t>
  </si>
  <si>
    <t>NP_880478.1</t>
  </si>
  <si>
    <t>NP_881117.1</t>
  </si>
  <si>
    <t>cytochrome [Bordetella pertussis Tohama I]</t>
  </si>
  <si>
    <t>NP_881170.1</t>
  </si>
  <si>
    <t>5-methyltetrahydropteroyltriglutamate--homocysteine S-methyltransferase [Bordetella pertussis Tohama I]</t>
  </si>
  <si>
    <t>Deamidation (NQ); Oxidation (M); Pyro-glu from Q; Dehydration; Sodium adduct; 20 more</t>
  </si>
  <si>
    <t>NP_880261.1</t>
  </si>
  <si>
    <t>N5-carboxyaminoimidazole ribonucleotide mutase [Bordetella pertussis Tohama I]</t>
  </si>
  <si>
    <t>NP_880554.1</t>
  </si>
  <si>
    <t>NP_878931.1</t>
  </si>
  <si>
    <t>Oxidation (M); Methyl ester</t>
  </si>
  <si>
    <t>50S ribosomal protein L7/L12 [Bordetella pertussis Tohama I]</t>
  </si>
  <si>
    <t>NP_881099.1</t>
  </si>
  <si>
    <t>outer-membrane lipoprotein carrier protein [Bordetella pertussis Tohama I]</t>
  </si>
  <si>
    <t>NP_881041.1</t>
  </si>
  <si>
    <t>hypothetical protein BP2411 [Bordetella pertussis Tohama I]</t>
  </si>
  <si>
    <t>NP_879310.1</t>
  </si>
  <si>
    <t>Deamidation (NQ); Oxidation (M); Pyro-glu from Q; Dehydration; Sodium adduct; 6 more</t>
  </si>
  <si>
    <t>NP_881723.1</t>
  </si>
  <si>
    <t>NP_881769.1</t>
  </si>
  <si>
    <t>NP_880974.1</t>
  </si>
  <si>
    <t>Fe(2+)-trafficking protein [Bordetella pertussis Tohama I]</t>
  </si>
  <si>
    <t>Carbamylation</t>
  </si>
  <si>
    <t>NP_878927.1</t>
  </si>
  <si>
    <t>transcription termination/antitermination protein NusG [Bordetella pertussis Tohama I]</t>
  </si>
  <si>
    <t>Deamidation (NQ); Sulfation; Oxidation (HW)</t>
  </si>
  <si>
    <t>Deamidation (NQ); Oxidation (M); Pyro-glu from Q; Dihydroxy; Oxidation (HW); 5 more</t>
  </si>
  <si>
    <t>NP_882305.1</t>
  </si>
  <si>
    <t>bifunctional ornithine acetyltransferase/N-acetylglutamate synthase [Bordetella pertussis Tohama I]</t>
  </si>
  <si>
    <t>NP_880452.1</t>
  </si>
  <si>
    <t>hypothetical protein BP1738 [Bordetella pertussis Tohama I]</t>
  </si>
  <si>
    <t>NP_879220.1</t>
  </si>
  <si>
    <t>outer membrane heme receptor [Bordetella pertussis Tohama I]</t>
  </si>
  <si>
    <t>NP_880632.1</t>
  </si>
  <si>
    <t>branched-chain amino acid ABC transporter substrate-binding protein [Bordetella pertussis Tohama I]</t>
  </si>
  <si>
    <t>Deamidation (NQ); Oxidation (M); Sulfation</t>
  </si>
  <si>
    <t>Deamidation (NQ); Oxidation (M); Pyro-glu from Q; Sodium adduct; Biotinylation; 3 more</t>
  </si>
  <si>
    <t>NP_880189.1</t>
  </si>
  <si>
    <t>3-hydroxyisobutyrate dehydrogenase [Bordetella pertussis Tohama I]</t>
  </si>
  <si>
    <t>NP_882130.1</t>
  </si>
  <si>
    <t>Hydroxylation</t>
  </si>
  <si>
    <t>50S ribosomal protein L16 [Bordetella pertussis Tohama I]</t>
  </si>
  <si>
    <t>NP_880164.1</t>
  </si>
  <si>
    <t>ribosome recycling factor [Bordetella pertussis Tohama I]</t>
  </si>
  <si>
    <t>NP_881805.1</t>
  </si>
  <si>
    <t>indole-3-glycerol phosphate synthase [Bordetella pertussis Tohama I]</t>
  </si>
  <si>
    <t>NP_880570.1</t>
  </si>
  <si>
    <t>virulence factors transcription regulator BvgA [Bordetella pertussis Tohama I]</t>
  </si>
  <si>
    <t>NP_881544.1</t>
  </si>
  <si>
    <t>hypothetical protein BP2965 [Bordetella pertussis Tohama I]</t>
  </si>
  <si>
    <t>NP_879528.1</t>
  </si>
  <si>
    <t>nitrogen regulatory IIA protein [Bordetella pertussis Tohama I]</t>
  </si>
  <si>
    <t>NP_880034.1</t>
  </si>
  <si>
    <t>thioredoxin 1 [Bordetella pertussis Tohama I]</t>
  </si>
  <si>
    <t>NP_881943.1</t>
  </si>
  <si>
    <t>bifunctional phosphoribosylaminoimidazolecarboxamide formyltransferase/IMP cyclohydrolase [Bordetella pertussis Tohama I]</t>
  </si>
  <si>
    <t>Oxidation (M); Pyro-glu from Q; Sulfation</t>
  </si>
  <si>
    <t>Oxidation (M); Pyro-glu from Q; Sulfation; 2-amino-3-oxo-butanoic_acid</t>
  </si>
  <si>
    <t>NP_881642.1</t>
  </si>
  <si>
    <t>S-adenosylmethionine synthetase [Bordetella pertussis Tohama I]</t>
  </si>
  <si>
    <t>NP_880675.1</t>
  </si>
  <si>
    <t>NP_881134.1</t>
  </si>
  <si>
    <t>ferric ion uptake regulator [Bordetella pertussis Tohama I]</t>
  </si>
  <si>
    <t>NP_881657.1</t>
  </si>
  <si>
    <t>ATP-dependent protease subunit HsIV [Bordetella pertussis Tohama I]</t>
  </si>
  <si>
    <t>NP_880018.1</t>
  </si>
  <si>
    <t>transcription elongation factor NusA [Bordetella pertussis Tohama I]</t>
  </si>
  <si>
    <t>NP_878955.1</t>
  </si>
  <si>
    <t>NP_878930.1</t>
  </si>
  <si>
    <t>50S ribosomal protein L10 [Bordetella pertussis Tohama I]</t>
  </si>
  <si>
    <t>NP_881829.1</t>
  </si>
  <si>
    <t>ATP synthase subunit gamma [Bordetella pertussis Tohama I]</t>
  </si>
  <si>
    <t>NP_881239.1</t>
  </si>
  <si>
    <t>NP_879450.1</t>
  </si>
  <si>
    <t>2 3-bisphosphoglycerate-dependent phosphoglycerate mutase [Bordetella pertussis Tohama I]</t>
  </si>
  <si>
    <t>NP_881303.1</t>
  </si>
  <si>
    <t>NP_881926.1</t>
  </si>
  <si>
    <t>branched-chain amino acid aminotransferase [Bordetella pertussis Tohama I]</t>
  </si>
  <si>
    <t>NP_878984.1</t>
  </si>
  <si>
    <t>signal recognition particle protein [Bordetella pertussis Tohama I]</t>
  </si>
  <si>
    <t>NP_880341.1</t>
  </si>
  <si>
    <t>translational inhibitor [Bordetella pertussis Tohama I]</t>
  </si>
  <si>
    <t>NP_880540.1</t>
  </si>
  <si>
    <t>Deamidation (NQ); Oxidation (M); Phosphorylation (STY); Ammonia-loss (N); Replacement of 2 protons by iron</t>
  </si>
  <si>
    <t>NP_880556.1</t>
  </si>
  <si>
    <t>glutamate dehydrogenase [Bordetella pertussis Tohama I]</t>
  </si>
  <si>
    <t>NP_880731.1</t>
  </si>
  <si>
    <t>NP_880477.1</t>
  </si>
  <si>
    <t>Deamidation (NQ); Oxidation (M); Pyro-glu from Q; Sodium adduct</t>
  </si>
  <si>
    <t>NP_880096.1</t>
  </si>
  <si>
    <t>NP_879218.1</t>
  </si>
  <si>
    <t>hemin binding protein [Bordetella pertussis Tohama I]</t>
  </si>
  <si>
    <t>NP_880653.1</t>
  </si>
  <si>
    <t>4-aminobutyrate aminotransferase [Bordetella pertussis Tohama I]</t>
  </si>
  <si>
    <t>Deamidation (NQ); Oxidation (M); Sodium adduct; Hydroxylation; Formylation; 5 more</t>
  </si>
  <si>
    <t>NP_880545.1</t>
  </si>
  <si>
    <t>hypothetical protein BP1843 [Bordetella pertussis Tohama I]</t>
  </si>
  <si>
    <t>NP_879837.1</t>
  </si>
  <si>
    <t>uracil phosphoribosyltransferase [Bordetella pertussis Tohama I]</t>
  </si>
  <si>
    <t>Deamidation (NQ); Oxidation (M); Pyro-glu from Q; Phosphorylation (STY)</t>
  </si>
  <si>
    <t>NP_880465.1</t>
  </si>
  <si>
    <t>isoleucine--tRNA ligase [Bordetella pertussis Tohama I]</t>
  </si>
  <si>
    <t>Deamidation (NQ); Oxidation (M); Pyro-glu from Q; Ammonia-loss (N); Replacement of 2 protons by calcium</t>
  </si>
  <si>
    <t>NP_881594.1</t>
  </si>
  <si>
    <t>cell division protein FtsA [Bordetella pertussis Tohama I]</t>
  </si>
  <si>
    <t>NP_880222.1</t>
  </si>
  <si>
    <t>Deamidation (NQ); Oxidation (M); Pyro-glu from Q; Phosphorylation (STY); Dehydration; 8 more</t>
  </si>
  <si>
    <t>NP_881518.1</t>
  </si>
  <si>
    <t>NP_882163.1</t>
  </si>
  <si>
    <t>NP_879608.1</t>
  </si>
  <si>
    <t>NP_882181.1</t>
  </si>
  <si>
    <t>NP_880415.1</t>
  </si>
  <si>
    <t>NP_882067.1</t>
  </si>
  <si>
    <t>osmolarity response regulator [Bordetella pertussis Tohama I]</t>
  </si>
  <si>
    <t>NP_881394.1</t>
  </si>
  <si>
    <t>30S ribosomal protein S18 [Bordetella pertussis Tohama I]</t>
  </si>
  <si>
    <t>NP_881384.1</t>
  </si>
  <si>
    <t>homoserine dehydrogenase [Bordetella pertussis Tohama I]</t>
  </si>
  <si>
    <t>NP_879137.1</t>
  </si>
  <si>
    <t>gamma-glutamyltranspeptidase [Bordetella pertussis Tohama I]</t>
  </si>
  <si>
    <t>NP_880481.1</t>
  </si>
  <si>
    <t>cold shock protein CspA [Bordetella pertussis Tohama I]</t>
  </si>
  <si>
    <t>NP_881075.1</t>
  </si>
  <si>
    <t>Maf-like protein [Bordetella pertussis Tohama I]</t>
  </si>
  <si>
    <t>NP_880254.1</t>
  </si>
  <si>
    <t>fructose-1 6-bisphosphate aldolase [Bordetella pertussis Tohama I]</t>
  </si>
  <si>
    <t>NP_880662.1</t>
  </si>
  <si>
    <t>NP_879581.1</t>
  </si>
  <si>
    <t>cyclolysin secretion protein CyaE [Bordetella pertussis Tohama I]</t>
  </si>
  <si>
    <t>NP_880256.1</t>
  </si>
  <si>
    <t>phosphoribosylaminoimidazole-succinocarboxamide synthase [Bordetella pertussis Tohama I]</t>
  </si>
  <si>
    <t>NP_882142.1</t>
  </si>
  <si>
    <t>30S ribosomal protein S5 [Bordetella pertussis Tohama I]</t>
  </si>
  <si>
    <t>NP_882301.1</t>
  </si>
  <si>
    <t>NP_882158.1</t>
  </si>
  <si>
    <t>cytochrome C [Bordetella pertussis Tohama I]</t>
  </si>
  <si>
    <t>NP_881821.1</t>
  </si>
  <si>
    <t>enoyl-CoA hydratase [Bordetella pertussis Tohama I]</t>
  </si>
  <si>
    <t>NP_881355.1</t>
  </si>
  <si>
    <t>NP_882122.1</t>
  </si>
  <si>
    <t>30S ribosomal protein S10 [Bordetella pertussis Tohama I]</t>
  </si>
  <si>
    <t>NP_879318.1</t>
  </si>
  <si>
    <t>NP_882139.1</t>
  </si>
  <si>
    <t>30S ribosomal protein S8 [Bordetella pertussis Tohama I]</t>
  </si>
  <si>
    <t>NP_879984.1</t>
  </si>
  <si>
    <t>NP_880521.1</t>
  </si>
  <si>
    <t>aspartate 1-decarboxylase [Bordetella pertussis Tohama I]</t>
  </si>
  <si>
    <t>NP_881128.1</t>
  </si>
  <si>
    <t>heat shock protein GrpE [Bordetella pertussis Tohama I]</t>
  </si>
  <si>
    <t>Deamidation (NQ); Oxidation (M); Pyro-glu from Q; Dihydroxy; Oxidation (HW); 3 more</t>
  </si>
  <si>
    <t>Deamidation (NQ); Oxidation (M); Sulfation; Oxidation (HW); Replacement of 2 protons by calcium; Decanoyl</t>
  </si>
  <si>
    <t>NP_882141.1</t>
  </si>
  <si>
    <t>50S ribosomal protein L18 [Bordetella pertussis Tohama I]</t>
  </si>
  <si>
    <t>NP_879055.1</t>
  </si>
  <si>
    <t>NP_880163.1</t>
  </si>
  <si>
    <t>uridylate kinase [Bordetella pertussis Tohama I]</t>
  </si>
  <si>
    <t>NP_880990.1</t>
  </si>
  <si>
    <t>C4-dicarboxylate ABC transporter substrate-binding protein [Bordetella pertussis Tohama I]</t>
  </si>
  <si>
    <t>NP_882119.1</t>
  </si>
  <si>
    <t>30S ribosomal protein S7 [Bordetella pertussis Tohama I]</t>
  </si>
  <si>
    <t>NP_879688.1</t>
  </si>
  <si>
    <t>phospholipase [Bordetella pertussis Tohama I]</t>
  </si>
  <si>
    <t>NP_878979.1</t>
  </si>
  <si>
    <t>chaperone protein HtpG [Bordetella pertussis Tohama I]</t>
  </si>
  <si>
    <t>NP_880220.1</t>
  </si>
  <si>
    <t>3-isopropylmalate dehydrogenase [Bordetella pertussis Tohama I]</t>
  </si>
  <si>
    <t>NP_881996.1</t>
  </si>
  <si>
    <t>signal recognition particle receptor FtsY [Bordetella pertussis Tohama I]</t>
  </si>
  <si>
    <t>NP_882237.1</t>
  </si>
  <si>
    <t>SCO1/SenC family protein [Bordetella pertussis Tohama I]</t>
  </si>
  <si>
    <t>NP_879772.1</t>
  </si>
  <si>
    <t>50S ribosomal protein L19 [Bordetella pertussis Tohama I]</t>
  </si>
  <si>
    <t>Deamidation (NQ); Dehydration; Sodium adduct; Methyl ester; Formylation; 6 more</t>
  </si>
  <si>
    <t>NP_880686.1</t>
  </si>
  <si>
    <t>ferric siderophore receptor [Bordetella pertussis Tohama I]</t>
  </si>
  <si>
    <t>NP_879782.1</t>
  </si>
  <si>
    <t>NP_881118.1</t>
  </si>
  <si>
    <t>BVG+ Area* MW</t>
  </si>
  <si>
    <t>BVG- Area * MW</t>
  </si>
  <si>
    <t xml:space="preserve"> % of total BVG- </t>
  </si>
  <si>
    <t xml:space="preserve">% of total BVG+ </t>
  </si>
  <si>
    <t xml:space="preserve">R1 % of total BVG+ </t>
  </si>
  <si>
    <t xml:space="preserve">R1 % of total BVG- </t>
  </si>
  <si>
    <t xml:space="preserve">R2 % of total BVG+ </t>
  </si>
  <si>
    <t xml:space="preserve"> R2 % of total BVG- </t>
  </si>
  <si>
    <t xml:space="preserve">R3 % of total BVG+ </t>
  </si>
  <si>
    <t xml:space="preserve"> R3 % of total BVG- </t>
  </si>
  <si>
    <t>PSORTb</t>
  </si>
  <si>
    <t>Cytoplasmic</t>
  </si>
  <si>
    <t>Unknown</t>
  </si>
  <si>
    <t>Cytoplasmic Membrane</t>
  </si>
  <si>
    <t>Periplasmic</t>
  </si>
  <si>
    <t>Outer Membrane</t>
  </si>
  <si>
    <t>Extracellular</t>
  </si>
  <si>
    <t>DOLOP</t>
  </si>
  <si>
    <t>Lipoprotein</t>
  </si>
  <si>
    <t>Table S1.  Comparative proteomics data: proteins quantified in OMV from BP536 and BP537 strains</t>
  </si>
  <si>
    <t>Average of the coverage (n=3 technical replicates)</t>
  </si>
  <si>
    <t xml:space="preserve">Number of detected peptides </t>
  </si>
  <si>
    <t>Number of unique peptides</t>
  </si>
  <si>
    <t>Peak area from technical replicate 1</t>
  </si>
  <si>
    <t>Peak area from technical replicate 2</t>
  </si>
  <si>
    <t>Peak area from technical replicate 3</t>
  </si>
  <si>
    <t xml:space="preserve">Average peak area </t>
  </si>
  <si>
    <t>Theoretical molecula weight (MW)</t>
  </si>
  <si>
    <t>Average peak area * Molecular weight</t>
  </si>
  <si>
    <t>Percentage of the protein on the total composition of the sample</t>
  </si>
  <si>
    <r>
      <t xml:space="preserve">Protein accession number based on </t>
    </r>
    <r>
      <rPr>
        <i/>
        <sz val="11"/>
        <color theme="1"/>
        <rFont val="Times New Roman"/>
        <family val="1"/>
      </rPr>
      <t>B. pertussis</t>
    </r>
    <r>
      <rPr>
        <sz val="11"/>
        <color theme="1"/>
        <rFont val="Times New Roman"/>
        <family val="1"/>
      </rPr>
      <t xml:space="preserve"> Tohama I database</t>
    </r>
  </si>
  <si>
    <r>
      <t>Protein annotation based on</t>
    </r>
    <r>
      <rPr>
        <i/>
        <sz val="11"/>
        <color theme="1"/>
        <rFont val="Times New Roman"/>
        <family val="1"/>
      </rPr>
      <t xml:space="preserve"> B. pertussis</t>
    </r>
    <r>
      <rPr>
        <sz val="11"/>
        <color theme="1"/>
        <rFont val="Times New Roman"/>
        <family val="1"/>
      </rPr>
      <t xml:space="preserve"> Tohama I database</t>
    </r>
  </si>
  <si>
    <t>Identified Post Translational Modifications</t>
  </si>
  <si>
    <r>
      <t xml:space="preserve">With LC-MS/MS analysis, 389 proteins were identified and quantified in three biological replicates of Bvg+ (BP536) and Bvg- (BP537) OMV. For each protein, accession number, proteomic data and protein annotation from  </t>
    </r>
    <r>
      <rPr>
        <i/>
        <sz val="14"/>
        <color theme="1"/>
        <rFont val="Times New Roman"/>
        <family val="1"/>
      </rPr>
      <t>B. pertussis</t>
    </r>
    <r>
      <rPr>
        <sz val="14"/>
        <color theme="1"/>
        <rFont val="Times New Roman"/>
        <family val="1"/>
      </rPr>
      <t xml:space="preserve"> Tohama I database are listed. In addition, the average of the coverage (n=3 technical replicates),  number of detected peptides and peak area with standard deviation are retrieved from PEAKS version 8. Subsequently, theoretical molecular weight (MW) is given with the calculated percentage for each protein in the total sample as described in Materials and Methods. Finally, the fold increase of each protein amount in Bvg+ </t>
    </r>
    <r>
      <rPr>
        <i/>
        <sz val="14"/>
        <color theme="1"/>
        <rFont val="Times New Roman"/>
        <family val="1"/>
      </rPr>
      <t>vs</t>
    </r>
    <r>
      <rPr>
        <sz val="14"/>
        <color theme="1"/>
        <rFont val="Times New Roman"/>
        <family val="1"/>
      </rPr>
      <t xml:space="preserve">. Bvg- is reported  with the PSORTb and DOLOP prediction of subcellular localization. </t>
    </r>
  </si>
  <si>
    <t>Bvg+ only</t>
  </si>
  <si>
    <t>Fold change Bvg+ vs. Bvg- Replicate 1</t>
  </si>
  <si>
    <t>Fold change Bvg+ vs. Bvg- Replicate 2</t>
  </si>
  <si>
    <t>Fold change Bvg+ vs. Bvg- Replicate 3</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u/>
      <sz val="11"/>
      <color theme="10"/>
      <name val="Calibri"/>
      <family val="2"/>
      <scheme val="minor"/>
    </font>
    <font>
      <b/>
      <sz val="16"/>
      <color theme="1"/>
      <name val="Times New Roman"/>
      <family val="1"/>
    </font>
    <font>
      <sz val="14"/>
      <color theme="1"/>
      <name val="Times New Roman"/>
      <family val="1"/>
    </font>
    <font>
      <i/>
      <sz val="14"/>
      <color theme="1"/>
      <name val="Times New Roman"/>
      <family val="1"/>
    </font>
    <font>
      <sz val="11"/>
      <color theme="1"/>
      <name val="Times New Roman"/>
      <family val="1"/>
    </font>
    <font>
      <b/>
      <sz val="11"/>
      <color theme="1"/>
      <name val="Times New Roman"/>
      <family val="1"/>
    </font>
    <font>
      <i/>
      <sz val="11"/>
      <color theme="1"/>
      <name val="Times New Roman"/>
      <family val="1"/>
    </font>
  </fonts>
  <fills count="5">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00B0F0"/>
        <bgColor indexed="64"/>
      </patternFill>
    </fill>
  </fills>
  <borders count="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2" fillId="0" borderId="0" applyNumberFormat="0" applyFill="0" applyBorder="0" applyAlignment="0" applyProtection="0"/>
  </cellStyleXfs>
  <cellXfs count="40">
    <xf numFmtId="0" fontId="0" fillId="0" borderId="0" xfId="0"/>
    <xf numFmtId="11" fontId="0" fillId="0" borderId="0" xfId="0" applyNumberFormat="1"/>
    <xf numFmtId="10" fontId="0" fillId="0" borderId="0" xfId="0" applyNumberFormat="1"/>
    <xf numFmtId="0" fontId="0" fillId="0" borderId="0" xfId="0" applyFill="1"/>
    <xf numFmtId="0" fontId="0" fillId="0" borderId="0" xfId="0" applyBorder="1"/>
    <xf numFmtId="10" fontId="0" fillId="2" borderId="0" xfId="0" applyNumberFormat="1" applyFill="1"/>
    <xf numFmtId="10" fontId="0" fillId="3" borderId="0" xfId="0" applyNumberFormat="1" applyFill="1"/>
    <xf numFmtId="0" fontId="0" fillId="3" borderId="0" xfId="0" applyFill="1"/>
    <xf numFmtId="10" fontId="0" fillId="4" borderId="0" xfId="0" applyNumberFormat="1" applyFill="1"/>
    <xf numFmtId="0" fontId="0" fillId="4" borderId="0" xfId="0" applyFill="1"/>
    <xf numFmtId="0" fontId="1" fillId="0" borderId="0" xfId="0" applyFont="1" applyFill="1"/>
    <xf numFmtId="0" fontId="0" fillId="0" borderId="0" xfId="0" applyFill="1" applyBorder="1"/>
    <xf numFmtId="0" fontId="2" fillId="0" borderId="0" xfId="1" applyBorder="1" applyAlignment="1">
      <alignment vertical="center"/>
    </xf>
    <xf numFmtId="0" fontId="6" fillId="0" borderId="0" xfId="0" applyFont="1"/>
    <xf numFmtId="0" fontId="7" fillId="0" borderId="0" xfId="0" applyFont="1"/>
    <xf numFmtId="10" fontId="7" fillId="0" borderId="0" xfId="0" applyNumberFormat="1" applyFont="1"/>
    <xf numFmtId="0" fontId="1" fillId="2" borderId="0" xfId="0" applyFont="1" applyFill="1"/>
    <xf numFmtId="10" fontId="1" fillId="2" borderId="0" xfId="0" applyNumberFormat="1" applyFont="1" applyFill="1"/>
    <xf numFmtId="0" fontId="1" fillId="3" borderId="0" xfId="0" applyFont="1" applyFill="1"/>
    <xf numFmtId="10" fontId="1" fillId="3" borderId="0" xfId="0" applyNumberFormat="1" applyFont="1" applyFill="1"/>
    <xf numFmtId="0" fontId="1" fillId="4" borderId="0" xfId="0" applyFont="1" applyFill="1"/>
    <xf numFmtId="10" fontId="1" fillId="4" borderId="0" xfId="0" applyNumberFormat="1" applyFont="1" applyFill="1"/>
    <xf numFmtId="0" fontId="1" fillId="0" borderId="1" xfId="0" applyFont="1" applyBorder="1"/>
    <xf numFmtId="0" fontId="1" fillId="0" borderId="2" xfId="0" applyFont="1" applyFill="1" applyBorder="1"/>
    <xf numFmtId="10" fontId="1" fillId="2" borderId="2" xfId="0" applyNumberFormat="1" applyFont="1" applyFill="1" applyBorder="1"/>
    <xf numFmtId="10" fontId="1" fillId="3" borderId="2" xfId="0" applyNumberFormat="1" applyFont="1" applyFill="1" applyBorder="1"/>
    <xf numFmtId="10" fontId="1" fillId="4" borderId="2" xfId="0" applyNumberFormat="1" applyFont="1" applyFill="1" applyBorder="1"/>
    <xf numFmtId="10" fontId="1" fillId="0" borderId="2" xfId="0" applyNumberFormat="1" applyFont="1" applyFill="1" applyBorder="1"/>
    <xf numFmtId="0" fontId="1" fillId="0" borderId="2" xfId="0" applyFont="1" applyBorder="1"/>
    <xf numFmtId="2" fontId="1" fillId="2" borderId="2" xfId="0" applyNumberFormat="1" applyFont="1" applyFill="1" applyBorder="1" applyAlignment="1">
      <alignment horizontal="center"/>
    </xf>
    <xf numFmtId="2" fontId="1" fillId="2" borderId="0" xfId="0" applyNumberFormat="1" applyFont="1" applyFill="1" applyAlignment="1">
      <alignment horizontal="center"/>
    </xf>
    <xf numFmtId="2" fontId="1" fillId="3" borderId="2" xfId="0" applyNumberFormat="1" applyFont="1" applyFill="1" applyBorder="1" applyAlignment="1">
      <alignment horizontal="center"/>
    </xf>
    <xf numFmtId="2" fontId="1" fillId="3" borderId="0" xfId="0" applyNumberFormat="1" applyFont="1" applyFill="1" applyAlignment="1">
      <alignment horizontal="center"/>
    </xf>
    <xf numFmtId="2" fontId="1" fillId="4" borderId="2" xfId="0" applyNumberFormat="1" applyFont="1" applyFill="1" applyBorder="1" applyAlignment="1">
      <alignment horizontal="center"/>
    </xf>
    <xf numFmtId="10" fontId="0" fillId="2" borderId="0" xfId="0" applyNumberFormat="1" applyFont="1" applyFill="1"/>
    <xf numFmtId="2" fontId="1" fillId="4" borderId="0" xfId="0" applyNumberFormat="1" applyFont="1" applyFill="1" applyAlignment="1">
      <alignment horizontal="center"/>
    </xf>
    <xf numFmtId="2" fontId="1" fillId="0" borderId="2" xfId="0" applyNumberFormat="1" applyFont="1" applyFill="1" applyBorder="1" applyAlignment="1">
      <alignment horizontal="center"/>
    </xf>
    <xf numFmtId="2" fontId="1" fillId="0" borderId="0" xfId="0" applyNumberFormat="1" applyFont="1" applyFill="1" applyAlignment="1">
      <alignment horizontal="center"/>
    </xf>
    <xf numFmtId="0" fontId="3" fillId="0" borderId="0" xfId="0" applyFont="1" applyAlignment="1">
      <alignment horizontal="left"/>
    </xf>
    <xf numFmtId="49" fontId="4" fillId="0" borderId="0" xfId="0" applyNumberFormat="1" applyFont="1" applyAlignment="1">
      <alignment horizontal="left" wrapText="1"/>
    </xf>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name="proteins"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3"/>
  <sheetViews>
    <sheetView workbookViewId="0">
      <selection activeCell="J25" sqref="J25"/>
    </sheetView>
  </sheetViews>
  <sheetFormatPr defaultRowHeight="15" x14ac:dyDescent="0.25"/>
  <cols>
    <col min="1" max="1" width="20" bestFit="1" customWidth="1"/>
    <col min="8" max="12" width="9.140625" style="4"/>
    <col min="13" max="13" width="67.42578125" style="4" customWidth="1"/>
  </cols>
  <sheetData>
    <row r="1" spans="1:13" ht="20.25" x14ac:dyDescent="0.3">
      <c r="A1" s="38" t="s">
        <v>846</v>
      </c>
      <c r="B1" s="38"/>
      <c r="C1" s="38"/>
      <c r="D1" s="38"/>
      <c r="E1" s="38"/>
      <c r="F1" s="38"/>
      <c r="G1" s="38"/>
      <c r="H1" s="38"/>
      <c r="I1" s="38"/>
      <c r="J1" s="38"/>
      <c r="K1" s="38"/>
      <c r="L1" s="38"/>
      <c r="M1" s="38"/>
    </row>
    <row r="2" spans="1:13" ht="96" customHeight="1" x14ac:dyDescent="0.3">
      <c r="A2" s="39" t="s">
        <v>860</v>
      </c>
      <c r="B2" s="39"/>
      <c r="C2" s="39"/>
      <c r="D2" s="39"/>
      <c r="E2" s="39"/>
      <c r="F2" s="39"/>
      <c r="G2" s="39"/>
      <c r="H2" s="39"/>
      <c r="I2" s="39"/>
      <c r="J2" s="39"/>
      <c r="K2" s="39"/>
      <c r="L2" s="39"/>
      <c r="M2" s="39"/>
    </row>
    <row r="4" spans="1:13" x14ac:dyDescent="0.25">
      <c r="A4" s="14" t="s">
        <v>0</v>
      </c>
      <c r="B4" s="13" t="s">
        <v>857</v>
      </c>
      <c r="H4" s="12"/>
    </row>
    <row r="5" spans="1:13" x14ac:dyDescent="0.25">
      <c r="A5" s="14" t="s">
        <v>1</v>
      </c>
      <c r="B5" s="13" t="s">
        <v>847</v>
      </c>
      <c r="H5" s="12"/>
    </row>
    <row r="6" spans="1:13" x14ac:dyDescent="0.25">
      <c r="A6" s="14" t="s">
        <v>2</v>
      </c>
      <c r="B6" s="13" t="s">
        <v>848</v>
      </c>
      <c r="H6" s="12"/>
    </row>
    <row r="7" spans="1:13" x14ac:dyDescent="0.25">
      <c r="A7" s="14" t="s">
        <v>3</v>
      </c>
      <c r="B7" s="13" t="s">
        <v>849</v>
      </c>
      <c r="H7" s="12"/>
    </row>
    <row r="8" spans="1:13" x14ac:dyDescent="0.25">
      <c r="A8" s="14" t="s">
        <v>4</v>
      </c>
      <c r="B8" s="13" t="s">
        <v>859</v>
      </c>
      <c r="H8" s="12"/>
    </row>
    <row r="9" spans="1:13" x14ac:dyDescent="0.25">
      <c r="A9" s="14" t="s">
        <v>5</v>
      </c>
      <c r="B9" s="13" t="s">
        <v>850</v>
      </c>
      <c r="H9" s="12"/>
    </row>
    <row r="10" spans="1:13" x14ac:dyDescent="0.25">
      <c r="A10" s="14" t="s">
        <v>6</v>
      </c>
      <c r="B10" s="13" t="s">
        <v>851</v>
      </c>
      <c r="H10" s="12"/>
    </row>
    <row r="11" spans="1:13" x14ac:dyDescent="0.25">
      <c r="A11" s="14" t="s">
        <v>7</v>
      </c>
      <c r="B11" s="13" t="s">
        <v>852</v>
      </c>
      <c r="H11" s="12"/>
    </row>
    <row r="12" spans="1:13" x14ac:dyDescent="0.25">
      <c r="A12" s="14" t="s">
        <v>8</v>
      </c>
      <c r="B12" s="13" t="s">
        <v>850</v>
      </c>
      <c r="H12" s="12"/>
    </row>
    <row r="13" spans="1:13" x14ac:dyDescent="0.25">
      <c r="A13" s="14" t="s">
        <v>9</v>
      </c>
      <c r="B13" s="13" t="s">
        <v>851</v>
      </c>
      <c r="H13" s="12"/>
    </row>
    <row r="14" spans="1:13" x14ac:dyDescent="0.25">
      <c r="A14" s="14" t="s">
        <v>10</v>
      </c>
      <c r="B14" s="13" t="s">
        <v>852</v>
      </c>
      <c r="H14" s="12"/>
    </row>
    <row r="15" spans="1:13" x14ac:dyDescent="0.25">
      <c r="A15" s="14" t="s">
        <v>11</v>
      </c>
      <c r="B15" s="13" t="s">
        <v>853</v>
      </c>
      <c r="H15" s="12"/>
    </row>
    <row r="16" spans="1:13" x14ac:dyDescent="0.25">
      <c r="A16" s="14" t="s">
        <v>12</v>
      </c>
      <c r="B16" s="13" t="s">
        <v>853</v>
      </c>
      <c r="H16" s="12"/>
    </row>
    <row r="17" spans="1:8" x14ac:dyDescent="0.25">
      <c r="A17" s="14" t="s">
        <v>13</v>
      </c>
      <c r="B17" s="13" t="s">
        <v>854</v>
      </c>
      <c r="H17" s="12"/>
    </row>
    <row r="18" spans="1:8" x14ac:dyDescent="0.25">
      <c r="A18" s="14" t="s">
        <v>14</v>
      </c>
      <c r="B18" s="13" t="s">
        <v>858</v>
      </c>
      <c r="H18" s="12"/>
    </row>
    <row r="19" spans="1:8" x14ac:dyDescent="0.25">
      <c r="A19" s="14" t="s">
        <v>827</v>
      </c>
      <c r="B19" s="13" t="s">
        <v>855</v>
      </c>
      <c r="H19" s="12"/>
    </row>
    <row r="20" spans="1:8" x14ac:dyDescent="0.25">
      <c r="A20" s="14" t="s">
        <v>828</v>
      </c>
      <c r="B20" s="13" t="s">
        <v>855</v>
      </c>
      <c r="H20" s="12"/>
    </row>
    <row r="21" spans="1:8" x14ac:dyDescent="0.25">
      <c r="A21" s="15" t="s">
        <v>830</v>
      </c>
      <c r="B21" s="13" t="s">
        <v>856</v>
      </c>
      <c r="H21" s="12"/>
    </row>
    <row r="22" spans="1:8" x14ac:dyDescent="0.25">
      <c r="A22" s="15" t="s">
        <v>829</v>
      </c>
      <c r="B22" s="13" t="s">
        <v>856</v>
      </c>
      <c r="H22" s="12"/>
    </row>
    <row r="23" spans="1:8" x14ac:dyDescent="0.25">
      <c r="H23" s="12"/>
    </row>
    <row r="24" spans="1:8" x14ac:dyDescent="0.25">
      <c r="H24" s="12"/>
    </row>
    <row r="25" spans="1:8" x14ac:dyDescent="0.25">
      <c r="H25" s="12"/>
    </row>
    <row r="26" spans="1:8" x14ac:dyDescent="0.25">
      <c r="H26" s="12"/>
    </row>
    <row r="27" spans="1:8" x14ac:dyDescent="0.25">
      <c r="H27" s="12"/>
    </row>
    <row r="28" spans="1:8" x14ac:dyDescent="0.25">
      <c r="H28" s="12"/>
    </row>
    <row r="29" spans="1:8" x14ac:dyDescent="0.25">
      <c r="H29" s="12"/>
    </row>
    <row r="30" spans="1:8" x14ac:dyDescent="0.25">
      <c r="H30" s="12"/>
    </row>
    <row r="31" spans="1:8" x14ac:dyDescent="0.25">
      <c r="H31" s="12"/>
    </row>
    <row r="32" spans="1:8" x14ac:dyDescent="0.25">
      <c r="H32" s="12"/>
    </row>
    <row r="33" spans="8:8" x14ac:dyDescent="0.25">
      <c r="H33" s="12"/>
    </row>
    <row r="34" spans="8:8" x14ac:dyDescent="0.25">
      <c r="H34" s="12"/>
    </row>
    <row r="35" spans="8:8" x14ac:dyDescent="0.25">
      <c r="H35" s="12"/>
    </row>
    <row r="36" spans="8:8" x14ac:dyDescent="0.25">
      <c r="H36" s="12"/>
    </row>
    <row r="37" spans="8:8" x14ac:dyDescent="0.25">
      <c r="H37" s="12"/>
    </row>
    <row r="38" spans="8:8" x14ac:dyDescent="0.25">
      <c r="H38" s="12"/>
    </row>
    <row r="39" spans="8:8" x14ac:dyDescent="0.25">
      <c r="H39" s="12"/>
    </row>
    <row r="40" spans="8:8" x14ac:dyDescent="0.25">
      <c r="H40" s="12"/>
    </row>
    <row r="41" spans="8:8" x14ac:dyDescent="0.25">
      <c r="H41" s="12"/>
    </row>
    <row r="42" spans="8:8" x14ac:dyDescent="0.25">
      <c r="H42" s="12"/>
    </row>
    <row r="43" spans="8:8" x14ac:dyDescent="0.25">
      <c r="H43" s="12"/>
    </row>
    <row r="44" spans="8:8" x14ac:dyDescent="0.25">
      <c r="H44" s="12"/>
    </row>
    <row r="45" spans="8:8" x14ac:dyDescent="0.25">
      <c r="H45" s="12"/>
    </row>
    <row r="46" spans="8:8" x14ac:dyDescent="0.25">
      <c r="H46" s="12"/>
    </row>
    <row r="47" spans="8:8" x14ac:dyDescent="0.25">
      <c r="H47" s="12"/>
    </row>
    <row r="48" spans="8:8" x14ac:dyDescent="0.25">
      <c r="H48" s="12"/>
    </row>
    <row r="49" spans="8:8" x14ac:dyDescent="0.25">
      <c r="H49" s="12"/>
    </row>
    <row r="50" spans="8:8" x14ac:dyDescent="0.25">
      <c r="H50" s="12"/>
    </row>
    <row r="51" spans="8:8" x14ac:dyDescent="0.25">
      <c r="H51" s="12"/>
    </row>
    <row r="52" spans="8:8" x14ac:dyDescent="0.25">
      <c r="H52" s="12"/>
    </row>
    <row r="53" spans="8:8" x14ac:dyDescent="0.25">
      <c r="H53" s="12"/>
    </row>
  </sheetData>
  <mergeCells count="2">
    <mergeCell ref="A1:M1"/>
    <mergeCell ref="A2:M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S250"/>
  <sheetViews>
    <sheetView topLeftCell="F1" zoomScale="60" zoomScaleNormal="60" workbookViewId="0">
      <selection activeCell="V30" sqref="V30"/>
    </sheetView>
  </sheetViews>
  <sheetFormatPr defaultRowHeight="15" x14ac:dyDescent="0.25"/>
  <cols>
    <col min="1" max="1" width="12.140625" bestFit="1" customWidth="1"/>
    <col min="2" max="2" width="15" bestFit="1" customWidth="1"/>
    <col min="3" max="3" width="12.140625" bestFit="1" customWidth="1"/>
    <col min="4" max="4" width="10.85546875" bestFit="1" customWidth="1"/>
    <col min="5" max="5" width="142.85546875" bestFit="1" customWidth="1"/>
    <col min="6" max="8" width="13.42578125" bestFit="1" customWidth="1"/>
    <col min="9" max="11" width="13.140625" bestFit="1" customWidth="1"/>
    <col min="12" max="12" width="10.28515625" bestFit="1" customWidth="1"/>
    <col min="13" max="13" width="10" bestFit="1" customWidth="1"/>
    <col min="14" max="14" width="9.7109375" bestFit="1" customWidth="1"/>
    <col min="15" max="15" width="126.28515625" bestFit="1" customWidth="1"/>
    <col min="16" max="16" width="15.42578125" bestFit="1" customWidth="1"/>
    <col min="17" max="17" width="15.5703125" bestFit="1" customWidth="1"/>
    <col min="18" max="18" width="15.140625" style="2" bestFit="1" customWidth="1"/>
    <col min="19" max="19" width="15.28515625" style="2" bestFit="1" customWidth="1"/>
  </cols>
  <sheetData>
    <row r="1" spans="1:19" s="16" customFormat="1" x14ac:dyDescent="0.25">
      <c r="A1" s="16" t="s">
        <v>0</v>
      </c>
      <c r="B1" s="16" t="s">
        <v>1</v>
      </c>
      <c r="C1" s="16" t="s">
        <v>2</v>
      </c>
      <c r="D1" s="16" t="s">
        <v>3</v>
      </c>
      <c r="E1" s="16" t="s">
        <v>4</v>
      </c>
      <c r="F1" s="16" t="s">
        <v>5</v>
      </c>
      <c r="G1" s="16" t="s">
        <v>6</v>
      </c>
      <c r="H1" s="16" t="s">
        <v>7</v>
      </c>
      <c r="I1" s="16" t="s">
        <v>8</v>
      </c>
      <c r="J1" s="16" t="s">
        <v>9</v>
      </c>
      <c r="K1" s="16" t="s">
        <v>10</v>
      </c>
      <c r="L1" s="16" t="s">
        <v>11</v>
      </c>
      <c r="M1" s="16" t="s">
        <v>12</v>
      </c>
      <c r="N1" s="16" t="s">
        <v>13</v>
      </c>
      <c r="O1" s="16" t="s">
        <v>14</v>
      </c>
      <c r="P1" s="16" t="s">
        <v>827</v>
      </c>
      <c r="Q1" s="16" t="s">
        <v>828</v>
      </c>
      <c r="R1" s="17" t="s">
        <v>830</v>
      </c>
      <c r="S1" s="17" t="s">
        <v>829</v>
      </c>
    </row>
    <row r="2" spans="1:19" x14ac:dyDescent="0.25">
      <c r="A2" t="s">
        <v>15</v>
      </c>
      <c r="B2">
        <v>69</v>
      </c>
      <c r="C2">
        <v>241</v>
      </c>
      <c r="D2">
        <v>231</v>
      </c>
      <c r="E2" t="s">
        <v>16</v>
      </c>
      <c r="F2" s="1">
        <v>20100000</v>
      </c>
      <c r="G2" s="1">
        <v>20600000</v>
      </c>
      <c r="H2" s="1">
        <v>20300000</v>
      </c>
      <c r="I2" s="1">
        <v>14900</v>
      </c>
      <c r="J2" s="1">
        <v>17000</v>
      </c>
      <c r="K2" s="1">
        <v>15600</v>
      </c>
      <c r="L2" s="1">
        <v>20300000</v>
      </c>
      <c r="M2" s="1">
        <v>15800</v>
      </c>
      <c r="N2">
        <v>367523</v>
      </c>
      <c r="O2" t="s">
        <v>17</v>
      </c>
      <c r="P2" s="1">
        <f t="shared" ref="P2:P65" si="0">L2*N2/1000</f>
        <v>7460716900</v>
      </c>
      <c r="Q2" s="1">
        <f t="shared" ref="Q2:Q65" si="1">M2*N2/1000</f>
        <v>5806863.4000000004</v>
      </c>
      <c r="R2" s="2">
        <f t="shared" ref="R2:R65" si="2">P2/$P$250</f>
        <v>0.17948594077496083</v>
      </c>
      <c r="S2" s="2">
        <f t="shared" ref="S2:S65" si="3">Q2/$Q$250</f>
        <v>1.8896599937456103E-4</v>
      </c>
    </row>
    <row r="3" spans="1:19" x14ac:dyDescent="0.25">
      <c r="A3" t="s">
        <v>21</v>
      </c>
      <c r="B3">
        <v>81</v>
      </c>
      <c r="C3">
        <v>132</v>
      </c>
      <c r="D3">
        <v>129</v>
      </c>
      <c r="E3" t="s">
        <v>22</v>
      </c>
      <c r="F3" s="1">
        <v>52000000</v>
      </c>
      <c r="G3" s="1">
        <v>52300000</v>
      </c>
      <c r="H3" s="1">
        <v>51900000</v>
      </c>
      <c r="I3" s="1">
        <v>26300</v>
      </c>
      <c r="J3" s="1">
        <v>305000</v>
      </c>
      <c r="K3" s="1">
        <v>276000</v>
      </c>
      <c r="L3" s="1">
        <v>52100000</v>
      </c>
      <c r="M3" s="1">
        <v>224000</v>
      </c>
      <c r="N3">
        <v>103377</v>
      </c>
      <c r="O3" t="s">
        <v>23</v>
      </c>
      <c r="P3" s="1">
        <f t="shared" si="0"/>
        <v>5385941700</v>
      </c>
      <c r="Q3" s="1">
        <f t="shared" si="1"/>
        <v>23156448</v>
      </c>
      <c r="R3" s="2">
        <f t="shared" si="2"/>
        <v>0.12957210760585111</v>
      </c>
      <c r="S3" s="2">
        <f t="shared" si="3"/>
        <v>7.5355334487204478E-4</v>
      </c>
    </row>
    <row r="4" spans="1:19" x14ac:dyDescent="0.25">
      <c r="A4" t="s">
        <v>30</v>
      </c>
      <c r="B4">
        <v>76</v>
      </c>
      <c r="C4">
        <v>85</v>
      </c>
      <c r="D4">
        <v>85</v>
      </c>
      <c r="E4" t="s">
        <v>16</v>
      </c>
      <c r="F4" s="1">
        <v>26100000</v>
      </c>
      <c r="G4" s="1">
        <v>26300000</v>
      </c>
      <c r="H4" s="1">
        <v>26200000</v>
      </c>
      <c r="I4">
        <v>0</v>
      </c>
      <c r="J4" s="1">
        <v>17900</v>
      </c>
      <c r="K4" s="1">
        <v>18600</v>
      </c>
      <c r="L4" s="1">
        <v>26200000</v>
      </c>
      <c r="M4" s="1">
        <v>12200</v>
      </c>
      <c r="N4">
        <v>99648</v>
      </c>
      <c r="O4" t="s">
        <v>31</v>
      </c>
      <c r="P4" s="1">
        <f t="shared" si="0"/>
        <v>2610777600</v>
      </c>
      <c r="Q4" s="1">
        <f t="shared" si="1"/>
        <v>1215705.6000000001</v>
      </c>
      <c r="R4" s="2">
        <f t="shared" si="2"/>
        <v>6.2808692511867645E-2</v>
      </c>
      <c r="S4" s="2">
        <f t="shared" si="3"/>
        <v>3.9561292874437229E-5</v>
      </c>
    </row>
    <row r="5" spans="1:19" x14ac:dyDescent="0.25">
      <c r="A5" t="s">
        <v>49</v>
      </c>
      <c r="B5">
        <v>68</v>
      </c>
      <c r="C5">
        <v>56</v>
      </c>
      <c r="D5">
        <v>55</v>
      </c>
      <c r="E5" t="s">
        <v>50</v>
      </c>
      <c r="F5" s="1">
        <v>23200000</v>
      </c>
      <c r="G5" s="1">
        <v>24600000</v>
      </c>
      <c r="H5" s="1">
        <v>24800000</v>
      </c>
      <c r="I5" s="1">
        <v>31600</v>
      </c>
      <c r="J5" s="1">
        <v>31900</v>
      </c>
      <c r="K5" s="1">
        <v>30700</v>
      </c>
      <c r="L5" s="1">
        <v>24200000</v>
      </c>
      <c r="M5" s="1">
        <v>31400</v>
      </c>
      <c r="N5">
        <v>93453</v>
      </c>
      <c r="O5" t="s">
        <v>51</v>
      </c>
      <c r="P5" s="1">
        <f t="shared" si="0"/>
        <v>2261562600</v>
      </c>
      <c r="Q5" s="1">
        <f t="shared" si="1"/>
        <v>2934424.2</v>
      </c>
      <c r="R5" s="2">
        <f t="shared" si="2"/>
        <v>5.4407464634191716E-2</v>
      </c>
      <c r="S5" s="2">
        <f t="shared" si="3"/>
        <v>9.5491552555187841E-5</v>
      </c>
    </row>
    <row r="6" spans="1:19" x14ac:dyDescent="0.25">
      <c r="A6" t="s">
        <v>27</v>
      </c>
      <c r="B6">
        <v>71</v>
      </c>
      <c r="C6">
        <v>73</v>
      </c>
      <c r="D6">
        <v>71</v>
      </c>
      <c r="E6" t="s">
        <v>28</v>
      </c>
      <c r="F6" s="1">
        <v>20800000</v>
      </c>
      <c r="G6" s="1">
        <v>22800000</v>
      </c>
      <c r="H6" s="1">
        <v>22600000</v>
      </c>
      <c r="I6" s="1">
        <v>20400</v>
      </c>
      <c r="J6" s="1">
        <v>25700</v>
      </c>
      <c r="K6" s="1">
        <v>18400</v>
      </c>
      <c r="L6" s="1">
        <v>22100000</v>
      </c>
      <c r="M6" s="1">
        <v>21500</v>
      </c>
      <c r="N6">
        <v>94882</v>
      </c>
      <c r="O6" t="s">
        <v>29</v>
      </c>
      <c r="P6" s="1">
        <f t="shared" si="0"/>
        <v>2096892200</v>
      </c>
      <c r="Q6" s="1">
        <f t="shared" si="1"/>
        <v>2039963</v>
      </c>
      <c r="R6" s="2">
        <f t="shared" si="2"/>
        <v>5.044591213756916E-2</v>
      </c>
      <c r="S6" s="2">
        <f t="shared" si="3"/>
        <v>6.6384142423968093E-5</v>
      </c>
    </row>
    <row r="7" spans="1:19" x14ac:dyDescent="0.25">
      <c r="A7" t="s">
        <v>290</v>
      </c>
      <c r="B7">
        <v>84</v>
      </c>
      <c r="C7">
        <v>74</v>
      </c>
      <c r="D7">
        <v>74</v>
      </c>
      <c r="E7" t="s">
        <v>291</v>
      </c>
      <c r="F7" s="1">
        <v>41600000</v>
      </c>
      <c r="G7" s="1">
        <v>43200000</v>
      </c>
      <c r="H7" s="1">
        <v>42800000</v>
      </c>
      <c r="I7" s="1">
        <v>72500000</v>
      </c>
      <c r="J7" s="1">
        <v>70700000</v>
      </c>
      <c r="K7" s="1">
        <v>66900000</v>
      </c>
      <c r="L7" s="1">
        <v>42500000</v>
      </c>
      <c r="M7" s="1">
        <v>70000000</v>
      </c>
      <c r="N7">
        <v>47148</v>
      </c>
      <c r="O7" t="s">
        <v>292</v>
      </c>
      <c r="P7" s="1">
        <f t="shared" si="0"/>
        <v>2003790000</v>
      </c>
      <c r="Q7" s="1">
        <f t="shared" si="1"/>
        <v>3300360000</v>
      </c>
      <c r="R7" s="2">
        <f t="shared" si="2"/>
        <v>4.8206109156274081E-2</v>
      </c>
      <c r="S7" s="2">
        <f t="shared" si="3"/>
        <v>0.10739977553042253</v>
      </c>
    </row>
    <row r="8" spans="1:19" x14ac:dyDescent="0.25">
      <c r="A8" t="s">
        <v>55</v>
      </c>
      <c r="B8">
        <v>63</v>
      </c>
      <c r="C8">
        <v>42</v>
      </c>
      <c r="D8">
        <v>41</v>
      </c>
      <c r="E8" t="s">
        <v>56</v>
      </c>
      <c r="F8" s="1">
        <v>26600000</v>
      </c>
      <c r="G8" s="1">
        <v>27500000</v>
      </c>
      <c r="H8" s="1">
        <v>26200000</v>
      </c>
      <c r="I8" s="1">
        <v>14100</v>
      </c>
      <c r="J8" s="1">
        <v>10800</v>
      </c>
      <c r="K8" s="1">
        <v>9830</v>
      </c>
      <c r="L8" s="1">
        <v>26700000</v>
      </c>
      <c r="M8" s="1">
        <v>11300</v>
      </c>
      <c r="N8">
        <v>66294</v>
      </c>
      <c r="O8" t="s">
        <v>57</v>
      </c>
      <c r="P8" s="1">
        <f t="shared" si="0"/>
        <v>1770049800</v>
      </c>
      <c r="Q8" s="1">
        <f t="shared" si="1"/>
        <v>749122.2</v>
      </c>
      <c r="R8" s="2">
        <f t="shared" si="2"/>
        <v>4.258291231658063E-2</v>
      </c>
      <c r="S8" s="2">
        <f t="shared" si="3"/>
        <v>2.4377812155297086E-5</v>
      </c>
    </row>
    <row r="9" spans="1:19" x14ac:dyDescent="0.25">
      <c r="A9" t="s">
        <v>61</v>
      </c>
      <c r="B9">
        <v>68</v>
      </c>
      <c r="C9">
        <v>29</v>
      </c>
      <c r="D9">
        <v>26</v>
      </c>
      <c r="E9" t="s">
        <v>62</v>
      </c>
      <c r="F9" s="1">
        <v>68200000</v>
      </c>
      <c r="G9" s="1">
        <v>67500000</v>
      </c>
      <c r="H9" s="1">
        <v>68500000</v>
      </c>
      <c r="I9" s="1">
        <v>16000</v>
      </c>
      <c r="J9" s="1">
        <v>13100</v>
      </c>
      <c r="K9" s="1">
        <v>13600</v>
      </c>
      <c r="L9" s="1">
        <v>68100000</v>
      </c>
      <c r="M9" s="1">
        <v>14300</v>
      </c>
      <c r="N9">
        <v>22291</v>
      </c>
      <c r="O9" t="s">
        <v>63</v>
      </c>
      <c r="P9" s="1">
        <f t="shared" si="0"/>
        <v>1518017100</v>
      </c>
      <c r="Q9" s="1">
        <f t="shared" si="1"/>
        <v>318761.3</v>
      </c>
      <c r="R9" s="2">
        <f t="shared" si="2"/>
        <v>3.651964428592349E-2</v>
      </c>
      <c r="S9" s="2">
        <f t="shared" si="3"/>
        <v>1.037307810898983E-5</v>
      </c>
    </row>
    <row r="10" spans="1:19" x14ac:dyDescent="0.25">
      <c r="A10" t="s">
        <v>483</v>
      </c>
      <c r="B10">
        <v>83</v>
      </c>
      <c r="C10">
        <v>52</v>
      </c>
      <c r="D10">
        <v>52</v>
      </c>
      <c r="E10" t="s">
        <v>484</v>
      </c>
      <c r="F10" s="1">
        <v>21300000</v>
      </c>
      <c r="G10" s="1">
        <v>21700000</v>
      </c>
      <c r="H10" s="1">
        <v>21300000</v>
      </c>
      <c r="I10" s="1">
        <v>21900000</v>
      </c>
      <c r="J10" s="1">
        <v>21700000</v>
      </c>
      <c r="K10" s="1">
        <v>20400000</v>
      </c>
      <c r="L10" s="1">
        <v>21500000</v>
      </c>
      <c r="M10" s="1">
        <v>21400000</v>
      </c>
      <c r="N10">
        <v>57482</v>
      </c>
      <c r="O10" t="s">
        <v>485</v>
      </c>
      <c r="P10" s="1">
        <f t="shared" si="0"/>
        <v>1235863000</v>
      </c>
      <c r="Q10" s="1">
        <f t="shared" si="1"/>
        <v>1230114800</v>
      </c>
      <c r="R10" s="2">
        <f t="shared" si="2"/>
        <v>2.9731731708512545E-2</v>
      </c>
      <c r="S10" s="2">
        <f t="shared" si="3"/>
        <v>4.0030194705017216E-2</v>
      </c>
    </row>
    <row r="11" spans="1:19" x14ac:dyDescent="0.25">
      <c r="A11" t="s">
        <v>18</v>
      </c>
      <c r="B11">
        <v>91</v>
      </c>
      <c r="C11">
        <v>117</v>
      </c>
      <c r="D11">
        <v>115</v>
      </c>
      <c r="E11" t="s">
        <v>19</v>
      </c>
      <c r="F11" s="1">
        <v>27200000</v>
      </c>
      <c r="G11" s="1">
        <v>27000000</v>
      </c>
      <c r="H11" s="1">
        <v>26900000</v>
      </c>
      <c r="I11" s="1">
        <v>172000000</v>
      </c>
      <c r="J11" s="1">
        <v>164000000</v>
      </c>
      <c r="K11" s="1">
        <v>152000000</v>
      </c>
      <c r="L11" s="1">
        <v>27000000</v>
      </c>
      <c r="M11" s="1">
        <v>163000000</v>
      </c>
      <c r="N11">
        <v>41046</v>
      </c>
      <c r="O11" t="s">
        <v>20</v>
      </c>
      <c r="P11" s="1">
        <f t="shared" si="0"/>
        <v>1108242000</v>
      </c>
      <c r="Q11" s="1">
        <f t="shared" si="1"/>
        <v>6690498000</v>
      </c>
      <c r="R11" s="2">
        <f t="shared" si="2"/>
        <v>2.6661493880879482E-2</v>
      </c>
      <c r="S11" s="2">
        <f t="shared" si="3"/>
        <v>0.2177210920586666</v>
      </c>
    </row>
    <row r="12" spans="1:19" x14ac:dyDescent="0.25">
      <c r="A12" t="s">
        <v>353</v>
      </c>
      <c r="B12">
        <v>86</v>
      </c>
      <c r="C12">
        <v>35</v>
      </c>
      <c r="D12">
        <v>35</v>
      </c>
      <c r="E12" t="s">
        <v>354</v>
      </c>
      <c r="F12" s="1">
        <v>54200000</v>
      </c>
      <c r="G12" s="1">
        <v>54400000</v>
      </c>
      <c r="H12" s="1">
        <v>53900000</v>
      </c>
      <c r="I12" s="1">
        <v>38400000</v>
      </c>
      <c r="J12" s="1">
        <v>37800000</v>
      </c>
      <c r="K12" s="1">
        <v>35600000</v>
      </c>
      <c r="L12" s="1">
        <v>54200000</v>
      </c>
      <c r="M12" s="1">
        <v>37200000</v>
      </c>
      <c r="N12">
        <v>19370</v>
      </c>
      <c r="O12" t="s">
        <v>42</v>
      </c>
      <c r="P12" s="1">
        <f t="shared" si="0"/>
        <v>1049854000</v>
      </c>
      <c r="Q12" s="1">
        <f t="shared" si="1"/>
        <v>720564000</v>
      </c>
      <c r="R12" s="2">
        <f t="shared" si="2"/>
        <v>2.5256826574716396E-2</v>
      </c>
      <c r="S12" s="2">
        <f t="shared" si="3"/>
        <v>2.3448475879995934E-2</v>
      </c>
    </row>
    <row r="13" spans="1:19" x14ac:dyDescent="0.25">
      <c r="A13" t="s">
        <v>46</v>
      </c>
      <c r="B13">
        <v>76</v>
      </c>
      <c r="C13">
        <v>31</v>
      </c>
      <c r="D13">
        <v>31</v>
      </c>
      <c r="E13" t="s">
        <v>47</v>
      </c>
      <c r="F13" s="1">
        <v>33100000</v>
      </c>
      <c r="G13" s="1">
        <v>33700000</v>
      </c>
      <c r="H13" s="1">
        <v>32300000</v>
      </c>
      <c r="I13" s="1">
        <v>8090000</v>
      </c>
      <c r="J13" s="1">
        <v>7950000</v>
      </c>
      <c r="K13" s="1">
        <v>7520000</v>
      </c>
      <c r="L13" s="1">
        <v>33000000</v>
      </c>
      <c r="M13" s="1">
        <v>7850000</v>
      </c>
      <c r="N13">
        <v>28964</v>
      </c>
      <c r="O13" t="s">
        <v>48</v>
      </c>
      <c r="P13" s="1">
        <f t="shared" si="0"/>
        <v>955812000</v>
      </c>
      <c r="Q13" s="1">
        <f t="shared" si="1"/>
        <v>227367400</v>
      </c>
      <c r="R13" s="2">
        <f t="shared" si="2"/>
        <v>2.2994414387174623E-2</v>
      </c>
      <c r="S13" s="2">
        <f t="shared" si="3"/>
        <v>7.3989527575585067E-3</v>
      </c>
    </row>
    <row r="14" spans="1:19" x14ac:dyDescent="0.25">
      <c r="A14" t="s">
        <v>35</v>
      </c>
      <c r="B14">
        <v>64</v>
      </c>
      <c r="C14">
        <v>64</v>
      </c>
      <c r="D14">
        <v>64</v>
      </c>
      <c r="E14" t="s">
        <v>36</v>
      </c>
      <c r="F14" s="1">
        <v>4680000</v>
      </c>
      <c r="G14" s="1">
        <v>4700000</v>
      </c>
      <c r="H14" s="1">
        <v>4770000</v>
      </c>
      <c r="I14" s="1">
        <v>754000</v>
      </c>
      <c r="J14" s="1">
        <v>751000</v>
      </c>
      <c r="K14" s="1">
        <v>701000</v>
      </c>
      <c r="L14" s="1">
        <v>4720000</v>
      </c>
      <c r="M14" s="1">
        <v>735000</v>
      </c>
      <c r="N14">
        <v>137194</v>
      </c>
      <c r="O14" t="s">
        <v>37</v>
      </c>
      <c r="P14" s="1">
        <f t="shared" si="0"/>
        <v>647555680</v>
      </c>
      <c r="Q14" s="1">
        <f t="shared" si="1"/>
        <v>100837590</v>
      </c>
      <c r="R14" s="2">
        <f t="shared" si="2"/>
        <v>1.5578548547924329E-2</v>
      </c>
      <c r="S14" s="2">
        <f t="shared" si="3"/>
        <v>3.2814403674231839E-3</v>
      </c>
    </row>
    <row r="15" spans="1:19" x14ac:dyDescent="0.25">
      <c r="A15" t="s">
        <v>52</v>
      </c>
      <c r="B15">
        <v>79</v>
      </c>
      <c r="C15">
        <v>61</v>
      </c>
      <c r="D15">
        <v>60</v>
      </c>
      <c r="E15" t="s">
        <v>53</v>
      </c>
      <c r="F15" s="1">
        <v>7850000</v>
      </c>
      <c r="G15" s="1">
        <v>7920000</v>
      </c>
      <c r="H15" s="1">
        <v>7870000</v>
      </c>
      <c r="I15" s="1">
        <v>93800</v>
      </c>
      <c r="J15" s="1">
        <v>57000</v>
      </c>
      <c r="K15" s="1">
        <v>54600</v>
      </c>
      <c r="L15" s="1">
        <v>7880000</v>
      </c>
      <c r="M15" s="1">
        <v>65300</v>
      </c>
      <c r="N15">
        <v>81581</v>
      </c>
      <c r="O15" t="s">
        <v>54</v>
      </c>
      <c r="P15" s="1">
        <f t="shared" si="0"/>
        <v>642858280</v>
      </c>
      <c r="Q15" s="1">
        <f t="shared" si="1"/>
        <v>5327239.3</v>
      </c>
      <c r="R15" s="2">
        <f t="shared" si="2"/>
        <v>1.5465541008635939E-2</v>
      </c>
      <c r="S15" s="2">
        <f t="shared" si="3"/>
        <v>1.7335815032809912E-4</v>
      </c>
    </row>
    <row r="16" spans="1:19" x14ac:dyDescent="0.25">
      <c r="A16" t="s">
        <v>325</v>
      </c>
      <c r="B16">
        <v>77</v>
      </c>
      <c r="C16">
        <v>29</v>
      </c>
      <c r="D16">
        <v>27</v>
      </c>
      <c r="E16" t="s">
        <v>326</v>
      </c>
      <c r="F16" s="1">
        <v>16900000</v>
      </c>
      <c r="G16" s="1">
        <v>16900000</v>
      </c>
      <c r="H16" s="1">
        <v>17200000</v>
      </c>
      <c r="I16" s="1">
        <v>11200000</v>
      </c>
      <c r="J16" s="1">
        <v>11500000</v>
      </c>
      <c r="K16" s="1">
        <v>10500000</v>
      </c>
      <c r="L16" s="1">
        <v>17000000</v>
      </c>
      <c r="M16" s="1">
        <v>11100000</v>
      </c>
      <c r="N16">
        <v>36678</v>
      </c>
      <c r="O16" t="s">
        <v>71</v>
      </c>
      <c r="P16" s="1">
        <f t="shared" si="0"/>
        <v>623526000</v>
      </c>
      <c r="Q16" s="1">
        <f t="shared" si="1"/>
        <v>407125800</v>
      </c>
      <c r="R16" s="2">
        <f t="shared" si="2"/>
        <v>1.5000455346006794E-2</v>
      </c>
      <c r="S16" s="2">
        <f t="shared" si="3"/>
        <v>1.3248621220910355E-2</v>
      </c>
    </row>
    <row r="17" spans="1:19" x14ac:dyDescent="0.25">
      <c r="A17" t="s">
        <v>433</v>
      </c>
      <c r="B17">
        <v>63</v>
      </c>
      <c r="C17">
        <v>13</v>
      </c>
      <c r="D17">
        <v>13</v>
      </c>
      <c r="E17" t="s">
        <v>434</v>
      </c>
      <c r="F17" s="1">
        <v>30800000</v>
      </c>
      <c r="G17" s="1">
        <v>31000000</v>
      </c>
      <c r="H17" s="1">
        <v>31600000</v>
      </c>
      <c r="I17" s="1">
        <v>36800000</v>
      </c>
      <c r="J17" s="1">
        <v>35400000</v>
      </c>
      <c r="K17" s="1">
        <v>33200000</v>
      </c>
      <c r="L17" s="1">
        <v>31100000</v>
      </c>
      <c r="M17" s="1">
        <v>35100000</v>
      </c>
      <c r="N17">
        <v>16530</v>
      </c>
      <c r="O17" t="s">
        <v>26</v>
      </c>
      <c r="P17" s="1">
        <f t="shared" si="0"/>
        <v>514083000</v>
      </c>
      <c r="Q17" s="1">
        <f t="shared" si="1"/>
        <v>580203000</v>
      </c>
      <c r="R17" s="2">
        <f t="shared" si="2"/>
        <v>1.2367534129516989E-2</v>
      </c>
      <c r="S17" s="2">
        <f t="shared" si="3"/>
        <v>1.8880871166199367E-2</v>
      </c>
    </row>
    <row r="18" spans="1:19" x14ac:dyDescent="0.25">
      <c r="A18" t="s">
        <v>435</v>
      </c>
      <c r="B18">
        <v>60</v>
      </c>
      <c r="C18">
        <v>16</v>
      </c>
      <c r="D18">
        <v>16</v>
      </c>
      <c r="E18" t="s">
        <v>436</v>
      </c>
      <c r="F18" s="1">
        <v>19000000</v>
      </c>
      <c r="G18" s="1">
        <v>19100000</v>
      </c>
      <c r="H18" s="1">
        <v>19000000</v>
      </c>
      <c r="I18" s="1">
        <v>17500000</v>
      </c>
      <c r="J18" s="1">
        <v>17100000</v>
      </c>
      <c r="K18" s="1">
        <v>16300000</v>
      </c>
      <c r="L18" s="1">
        <v>19000000</v>
      </c>
      <c r="M18" s="1">
        <v>17000000</v>
      </c>
      <c r="N18">
        <v>20988</v>
      </c>
      <c r="O18" t="s">
        <v>437</v>
      </c>
      <c r="P18" s="1">
        <f t="shared" si="0"/>
        <v>398772000</v>
      </c>
      <c r="Q18" s="1">
        <f t="shared" si="1"/>
        <v>356796000</v>
      </c>
      <c r="R18" s="2">
        <f t="shared" si="2"/>
        <v>9.593443704413002E-3</v>
      </c>
      <c r="S18" s="2">
        <f t="shared" si="3"/>
        <v>1.1610797097938601E-2</v>
      </c>
    </row>
    <row r="19" spans="1:19" x14ac:dyDescent="0.25">
      <c r="A19" t="s">
        <v>302</v>
      </c>
      <c r="B19">
        <v>80</v>
      </c>
      <c r="C19">
        <v>29</v>
      </c>
      <c r="D19">
        <v>29</v>
      </c>
      <c r="E19" t="s">
        <v>303</v>
      </c>
      <c r="F19" s="1">
        <v>12100000</v>
      </c>
      <c r="G19" s="1">
        <v>12400000</v>
      </c>
      <c r="H19" s="1">
        <v>12500000</v>
      </c>
      <c r="I19" s="1">
        <v>20800000</v>
      </c>
      <c r="J19" s="1">
        <v>20500000</v>
      </c>
      <c r="K19" s="1">
        <v>19200000</v>
      </c>
      <c r="L19" s="1">
        <v>12300000</v>
      </c>
      <c r="M19" s="1">
        <v>20100000</v>
      </c>
      <c r="N19">
        <v>30050</v>
      </c>
      <c r="O19" t="s">
        <v>304</v>
      </c>
      <c r="P19" s="1">
        <f t="shared" si="0"/>
        <v>369615000</v>
      </c>
      <c r="Q19" s="1">
        <f t="shared" si="1"/>
        <v>604005000</v>
      </c>
      <c r="R19" s="2">
        <f t="shared" si="2"/>
        <v>8.8920001775616431E-3</v>
      </c>
      <c r="S19" s="2">
        <f t="shared" si="3"/>
        <v>1.9655431958711431E-2</v>
      </c>
    </row>
    <row r="20" spans="1:19" x14ac:dyDescent="0.25">
      <c r="A20" t="s">
        <v>295</v>
      </c>
      <c r="B20">
        <v>78</v>
      </c>
      <c r="C20">
        <v>24</v>
      </c>
      <c r="D20">
        <v>23</v>
      </c>
      <c r="E20" t="s">
        <v>296</v>
      </c>
      <c r="F20" s="1">
        <v>17000000</v>
      </c>
      <c r="G20" s="1">
        <v>20900000</v>
      </c>
      <c r="H20" s="1">
        <v>20700000</v>
      </c>
      <c r="I20" s="1">
        <v>36100000</v>
      </c>
      <c r="J20" s="1">
        <v>29600000</v>
      </c>
      <c r="K20" s="1">
        <v>30800000</v>
      </c>
      <c r="L20" s="1">
        <v>19500000</v>
      </c>
      <c r="M20" s="1">
        <v>32100000</v>
      </c>
      <c r="N20">
        <v>17896</v>
      </c>
      <c r="O20" t="s">
        <v>297</v>
      </c>
      <c r="P20" s="1">
        <f t="shared" si="0"/>
        <v>348972000</v>
      </c>
      <c r="Q20" s="1">
        <f t="shared" si="1"/>
        <v>574461600</v>
      </c>
      <c r="R20" s="2">
        <f t="shared" si="2"/>
        <v>8.3953819135155275E-3</v>
      </c>
      <c r="S20" s="2">
        <f t="shared" si="3"/>
        <v>1.8694035466084724E-2</v>
      </c>
    </row>
    <row r="21" spans="1:19" x14ac:dyDescent="0.25">
      <c r="A21" t="s">
        <v>24</v>
      </c>
      <c r="B21">
        <v>80</v>
      </c>
      <c r="C21">
        <v>64</v>
      </c>
      <c r="D21">
        <v>63</v>
      </c>
      <c r="E21" t="s">
        <v>25</v>
      </c>
      <c r="F21" s="1">
        <v>7900000</v>
      </c>
      <c r="G21" s="1">
        <v>8110000</v>
      </c>
      <c r="H21" s="1">
        <v>7710000</v>
      </c>
      <c r="I21" s="1">
        <v>34500000</v>
      </c>
      <c r="J21" s="1">
        <v>33200000</v>
      </c>
      <c r="K21" s="1">
        <v>30300000</v>
      </c>
      <c r="L21" s="1">
        <v>7910000</v>
      </c>
      <c r="M21" s="1">
        <v>32600000</v>
      </c>
      <c r="N21">
        <v>41495</v>
      </c>
      <c r="O21" t="s">
        <v>26</v>
      </c>
      <c r="P21" s="1">
        <f t="shared" si="0"/>
        <v>328225450</v>
      </c>
      <c r="Q21" s="1">
        <f t="shared" si="1"/>
        <v>1352737000</v>
      </c>
      <c r="R21" s="2">
        <f t="shared" si="2"/>
        <v>7.896272498898179E-3</v>
      </c>
      <c r="S21" s="2">
        <f t="shared" si="3"/>
        <v>4.4020546289403939E-2</v>
      </c>
    </row>
    <row r="22" spans="1:19" x14ac:dyDescent="0.25">
      <c r="A22" t="s">
        <v>78</v>
      </c>
      <c r="B22">
        <v>60</v>
      </c>
      <c r="C22">
        <v>31</v>
      </c>
      <c r="D22">
        <v>31</v>
      </c>
      <c r="E22" t="s">
        <v>79</v>
      </c>
      <c r="F22" s="1">
        <v>5600000</v>
      </c>
      <c r="G22" s="1">
        <v>4220000</v>
      </c>
      <c r="H22" s="1">
        <v>4000000</v>
      </c>
      <c r="I22" s="1">
        <v>3480</v>
      </c>
      <c r="J22">
        <v>0</v>
      </c>
      <c r="K22" s="1">
        <v>2540</v>
      </c>
      <c r="L22" s="1">
        <v>4610000</v>
      </c>
      <c r="M22" s="1">
        <v>2010</v>
      </c>
      <c r="N22">
        <v>64446</v>
      </c>
      <c r="O22" t="s">
        <v>80</v>
      </c>
      <c r="P22" s="1">
        <f t="shared" si="0"/>
        <v>297096060</v>
      </c>
      <c r="Q22" s="1">
        <f t="shared" si="1"/>
        <v>129536.46</v>
      </c>
      <c r="R22" s="2">
        <f t="shared" si="2"/>
        <v>7.1473782673129186E-3</v>
      </c>
      <c r="S22" s="2">
        <f t="shared" si="3"/>
        <v>4.2153543028656143E-6</v>
      </c>
    </row>
    <row r="23" spans="1:19" x14ac:dyDescent="0.25">
      <c r="A23" t="s">
        <v>333</v>
      </c>
      <c r="B23">
        <v>77</v>
      </c>
      <c r="C23">
        <v>29</v>
      </c>
      <c r="D23">
        <v>29</v>
      </c>
      <c r="E23" t="s">
        <v>334</v>
      </c>
      <c r="F23" s="1">
        <v>11000000</v>
      </c>
      <c r="G23" s="1">
        <v>11400000</v>
      </c>
      <c r="H23" s="1">
        <v>11400000</v>
      </c>
      <c r="I23" s="1">
        <v>17700000</v>
      </c>
      <c r="J23" s="1">
        <v>17300000</v>
      </c>
      <c r="K23" s="1">
        <v>16400000</v>
      </c>
      <c r="L23" s="1">
        <v>11200000</v>
      </c>
      <c r="M23" s="1">
        <v>17100000</v>
      </c>
      <c r="N23">
        <v>24858</v>
      </c>
      <c r="O23" t="s">
        <v>42</v>
      </c>
      <c r="P23" s="1">
        <f t="shared" si="0"/>
        <v>278409600</v>
      </c>
      <c r="Q23" s="1">
        <f t="shared" si="1"/>
        <v>425071800</v>
      </c>
      <c r="R23" s="2">
        <f t="shared" si="2"/>
        <v>6.6978293971696658E-3</v>
      </c>
      <c r="S23" s="2">
        <f t="shared" si="3"/>
        <v>1.3832617018844206E-2</v>
      </c>
    </row>
    <row r="24" spans="1:19" x14ac:dyDescent="0.25">
      <c r="A24" t="s">
        <v>180</v>
      </c>
      <c r="B24">
        <v>55</v>
      </c>
      <c r="C24">
        <v>23</v>
      </c>
      <c r="D24">
        <v>22</v>
      </c>
      <c r="E24" t="s">
        <v>85</v>
      </c>
      <c r="F24" s="1">
        <v>6760000</v>
      </c>
      <c r="G24" s="1">
        <v>7050000</v>
      </c>
      <c r="H24" s="1">
        <v>6860000</v>
      </c>
      <c r="I24" s="1">
        <v>3210000</v>
      </c>
      <c r="J24" s="1">
        <v>3230000</v>
      </c>
      <c r="K24" s="1">
        <v>3020000</v>
      </c>
      <c r="L24" s="1">
        <v>6890000</v>
      </c>
      <c r="M24" s="1">
        <v>3150000</v>
      </c>
      <c r="N24">
        <v>40021</v>
      </c>
      <c r="O24" t="s">
        <v>142</v>
      </c>
      <c r="P24" s="1">
        <f t="shared" si="0"/>
        <v>275744690</v>
      </c>
      <c r="Q24" s="1">
        <f t="shared" si="1"/>
        <v>126066150</v>
      </c>
      <c r="R24" s="2">
        <f t="shared" si="2"/>
        <v>6.6337184163025855E-3</v>
      </c>
      <c r="S24" s="2">
        <f t="shared" si="3"/>
        <v>4.102424042221023E-3</v>
      </c>
    </row>
    <row r="25" spans="1:19" x14ac:dyDescent="0.25">
      <c r="A25" t="s">
        <v>432</v>
      </c>
      <c r="B25">
        <v>69</v>
      </c>
      <c r="C25">
        <v>24</v>
      </c>
      <c r="D25">
        <v>24</v>
      </c>
      <c r="E25" t="s">
        <v>83</v>
      </c>
      <c r="F25" s="1">
        <v>7620000</v>
      </c>
      <c r="G25" s="1">
        <v>7460000</v>
      </c>
      <c r="H25" s="1">
        <v>7560000</v>
      </c>
      <c r="I25" s="1">
        <v>6840000</v>
      </c>
      <c r="J25" s="1">
        <v>6760000</v>
      </c>
      <c r="K25" s="1">
        <v>6450000</v>
      </c>
      <c r="L25" s="1">
        <v>7550000</v>
      </c>
      <c r="M25" s="1">
        <v>6680000</v>
      </c>
      <c r="N25">
        <v>34535</v>
      </c>
      <c r="O25" t="s">
        <v>42</v>
      </c>
      <c r="P25" s="1">
        <f t="shared" si="0"/>
        <v>260739250</v>
      </c>
      <c r="Q25" s="1">
        <f t="shared" si="1"/>
        <v>230693800</v>
      </c>
      <c r="R25" s="2">
        <f t="shared" si="2"/>
        <v>6.2727255584792002E-3</v>
      </c>
      <c r="S25" s="2">
        <f t="shared" si="3"/>
        <v>7.5071999225115411E-3</v>
      </c>
    </row>
    <row r="26" spans="1:19" x14ac:dyDescent="0.25">
      <c r="A26" t="s">
        <v>241</v>
      </c>
      <c r="B26">
        <v>75</v>
      </c>
      <c r="C26">
        <v>19</v>
      </c>
      <c r="D26">
        <v>19</v>
      </c>
      <c r="E26" t="s">
        <v>242</v>
      </c>
      <c r="F26" s="1">
        <v>9600000</v>
      </c>
      <c r="G26" s="1">
        <v>9630000</v>
      </c>
      <c r="H26" s="1">
        <v>9650000</v>
      </c>
      <c r="I26" s="1">
        <v>17900000</v>
      </c>
      <c r="J26" s="1">
        <v>17600000</v>
      </c>
      <c r="K26" s="1">
        <v>16900000</v>
      </c>
      <c r="L26" s="1">
        <v>9630000</v>
      </c>
      <c r="M26" s="1">
        <v>17500000</v>
      </c>
      <c r="N26">
        <v>25007</v>
      </c>
      <c r="O26" t="s">
        <v>243</v>
      </c>
      <c r="P26" s="1">
        <f t="shared" si="0"/>
        <v>240817410</v>
      </c>
      <c r="Q26" s="1">
        <f t="shared" si="1"/>
        <v>437622500</v>
      </c>
      <c r="R26" s="2">
        <f t="shared" si="2"/>
        <v>5.7934565763833584E-3</v>
      </c>
      <c r="S26" s="2">
        <f t="shared" si="3"/>
        <v>1.4241039846278083E-2</v>
      </c>
    </row>
    <row r="27" spans="1:19" x14ac:dyDescent="0.25">
      <c r="A27" t="s">
        <v>378</v>
      </c>
      <c r="B27">
        <v>55</v>
      </c>
      <c r="C27">
        <v>44</v>
      </c>
      <c r="D27">
        <v>44</v>
      </c>
      <c r="E27" t="s">
        <v>379</v>
      </c>
      <c r="F27" s="1">
        <v>1880000</v>
      </c>
      <c r="G27" s="1">
        <v>1910000</v>
      </c>
      <c r="H27" s="1">
        <v>1910000</v>
      </c>
      <c r="I27" s="1">
        <v>1450000</v>
      </c>
      <c r="J27" s="1">
        <v>1450000</v>
      </c>
      <c r="K27" s="1">
        <v>1350000</v>
      </c>
      <c r="L27" s="1">
        <v>1900000</v>
      </c>
      <c r="M27" s="1">
        <v>1410000</v>
      </c>
      <c r="N27">
        <v>101106</v>
      </c>
      <c r="O27" t="s">
        <v>380</v>
      </c>
      <c r="P27" s="1">
        <f t="shared" si="0"/>
        <v>192101400</v>
      </c>
      <c r="Q27" s="1">
        <f t="shared" si="1"/>
        <v>142559460</v>
      </c>
      <c r="R27" s="2">
        <f t="shared" si="2"/>
        <v>4.6214728377090763E-3</v>
      </c>
      <c r="S27" s="2">
        <f t="shared" si="3"/>
        <v>4.6391466396812015E-3</v>
      </c>
    </row>
    <row r="28" spans="1:19" x14ac:dyDescent="0.25">
      <c r="A28" t="s">
        <v>256</v>
      </c>
      <c r="B28">
        <v>80</v>
      </c>
      <c r="C28">
        <v>25</v>
      </c>
      <c r="D28">
        <v>25</v>
      </c>
      <c r="E28" t="s">
        <v>257</v>
      </c>
      <c r="F28" s="1">
        <v>4270000</v>
      </c>
      <c r="G28" s="1">
        <v>4490000</v>
      </c>
      <c r="H28" s="1">
        <v>4300000</v>
      </c>
      <c r="I28" s="1">
        <v>7910000</v>
      </c>
      <c r="J28" s="1">
        <v>7800000</v>
      </c>
      <c r="K28" s="1">
        <v>7350000</v>
      </c>
      <c r="L28" s="1">
        <v>4350000</v>
      </c>
      <c r="M28" s="1">
        <v>7680000</v>
      </c>
      <c r="N28">
        <v>40092</v>
      </c>
      <c r="O28" t="s">
        <v>258</v>
      </c>
      <c r="P28" s="1">
        <f t="shared" si="0"/>
        <v>174400200</v>
      </c>
      <c r="Q28" s="1">
        <f t="shared" si="1"/>
        <v>307906560</v>
      </c>
      <c r="R28" s="2">
        <f t="shared" si="2"/>
        <v>4.1956268262023618E-3</v>
      </c>
      <c r="S28" s="2">
        <f t="shared" si="3"/>
        <v>1.00198449345964E-2</v>
      </c>
    </row>
    <row r="29" spans="1:19" x14ac:dyDescent="0.25">
      <c r="A29" t="s">
        <v>67</v>
      </c>
      <c r="B29">
        <v>42</v>
      </c>
      <c r="C29">
        <v>62</v>
      </c>
      <c r="D29">
        <v>61</v>
      </c>
      <c r="E29" t="s">
        <v>68</v>
      </c>
      <c r="F29" s="1">
        <v>762000</v>
      </c>
      <c r="G29" s="1">
        <v>779000</v>
      </c>
      <c r="H29" s="1">
        <v>784000</v>
      </c>
      <c r="I29" s="1">
        <v>49200</v>
      </c>
      <c r="J29" s="1">
        <v>73500</v>
      </c>
      <c r="K29" s="1">
        <v>77900</v>
      </c>
      <c r="L29" s="1">
        <v>775000</v>
      </c>
      <c r="M29" s="1">
        <v>66900</v>
      </c>
      <c r="N29">
        <v>222923</v>
      </c>
      <c r="O29" t="s">
        <v>29</v>
      </c>
      <c r="P29" s="1">
        <f t="shared" si="0"/>
        <v>172765325</v>
      </c>
      <c r="Q29" s="1">
        <f t="shared" si="1"/>
        <v>14913548.699999999</v>
      </c>
      <c r="R29" s="2">
        <f t="shared" si="2"/>
        <v>4.1562958769976732E-3</v>
      </c>
      <c r="S29" s="2">
        <f t="shared" si="3"/>
        <v>4.8531426351732074E-4</v>
      </c>
    </row>
    <row r="30" spans="1:19" x14ac:dyDescent="0.25">
      <c r="A30" t="s">
        <v>38</v>
      </c>
      <c r="B30">
        <v>75</v>
      </c>
      <c r="C30">
        <v>39</v>
      </c>
      <c r="D30">
        <v>39</v>
      </c>
      <c r="E30" t="s">
        <v>33</v>
      </c>
      <c r="F30" s="1">
        <v>3220000</v>
      </c>
      <c r="G30" s="1">
        <v>3290000</v>
      </c>
      <c r="H30" s="1">
        <v>3270000</v>
      </c>
      <c r="I30" s="1">
        <v>18400000</v>
      </c>
      <c r="J30" s="1">
        <v>18100000</v>
      </c>
      <c r="K30" s="1">
        <v>17100000</v>
      </c>
      <c r="L30" s="1">
        <v>3260000</v>
      </c>
      <c r="M30" s="1">
        <v>17900000</v>
      </c>
      <c r="N30">
        <v>52134</v>
      </c>
      <c r="O30" t="s">
        <v>39</v>
      </c>
      <c r="P30" s="1">
        <f t="shared" si="0"/>
        <v>169956840</v>
      </c>
      <c r="Q30" s="1">
        <f t="shared" si="1"/>
        <v>933198600</v>
      </c>
      <c r="R30" s="2">
        <f t="shared" si="2"/>
        <v>4.0887308454954909E-3</v>
      </c>
      <c r="S30" s="2">
        <f t="shared" si="3"/>
        <v>3.0367996268681165E-2</v>
      </c>
    </row>
    <row r="31" spans="1:19" x14ac:dyDescent="0.25">
      <c r="A31" t="s">
        <v>32</v>
      </c>
      <c r="B31">
        <v>80</v>
      </c>
      <c r="C31">
        <v>67</v>
      </c>
      <c r="D31">
        <v>66</v>
      </c>
      <c r="E31" t="s">
        <v>33</v>
      </c>
      <c r="F31" s="1">
        <v>2080000</v>
      </c>
      <c r="G31" s="1">
        <v>2130000</v>
      </c>
      <c r="H31" s="1">
        <v>2030000</v>
      </c>
      <c r="I31" s="1">
        <v>10500000</v>
      </c>
      <c r="J31" s="1">
        <v>10400000</v>
      </c>
      <c r="K31" s="1">
        <v>9850000</v>
      </c>
      <c r="L31" s="1">
        <v>2080000</v>
      </c>
      <c r="M31" s="1">
        <v>10200000</v>
      </c>
      <c r="N31">
        <v>79373</v>
      </c>
      <c r="O31" t="s">
        <v>34</v>
      </c>
      <c r="P31" s="1">
        <f t="shared" si="0"/>
        <v>165095840</v>
      </c>
      <c r="Q31" s="1">
        <f t="shared" si="1"/>
        <v>809604600</v>
      </c>
      <c r="R31" s="2">
        <f t="shared" si="2"/>
        <v>3.9717875048217435E-3</v>
      </c>
      <c r="S31" s="2">
        <f t="shared" si="3"/>
        <v>2.6346020527578059E-2</v>
      </c>
    </row>
    <row r="32" spans="1:19" x14ac:dyDescent="0.25">
      <c r="A32" t="s">
        <v>409</v>
      </c>
      <c r="B32">
        <v>52</v>
      </c>
      <c r="C32">
        <v>15</v>
      </c>
      <c r="D32">
        <v>15</v>
      </c>
      <c r="F32" s="1">
        <v>4340000</v>
      </c>
      <c r="G32" s="1">
        <v>4420000</v>
      </c>
      <c r="H32" s="1">
        <v>4350000</v>
      </c>
      <c r="I32" s="1">
        <v>3700000</v>
      </c>
      <c r="J32" s="1">
        <v>3650000</v>
      </c>
      <c r="K32" s="1">
        <v>3410000</v>
      </c>
      <c r="L32" s="1">
        <v>4370000</v>
      </c>
      <c r="M32" s="1">
        <v>3590000</v>
      </c>
      <c r="N32">
        <v>37400</v>
      </c>
      <c r="O32" t="s">
        <v>410</v>
      </c>
      <c r="P32" s="1">
        <f t="shared" si="0"/>
        <v>163438000</v>
      </c>
      <c r="Q32" s="1">
        <f t="shared" si="1"/>
        <v>134266000</v>
      </c>
      <c r="R32" s="2">
        <f t="shared" si="2"/>
        <v>3.9319040759176974E-3</v>
      </c>
      <c r="S32" s="2">
        <f t="shared" si="3"/>
        <v>4.3692622202934567E-3</v>
      </c>
    </row>
    <row r="33" spans="1:19" x14ac:dyDescent="0.25">
      <c r="A33" t="s">
        <v>169</v>
      </c>
      <c r="B33">
        <v>41</v>
      </c>
      <c r="C33">
        <v>15</v>
      </c>
      <c r="D33">
        <v>15</v>
      </c>
      <c r="E33" t="s">
        <v>85</v>
      </c>
      <c r="F33" s="1">
        <v>3410000</v>
      </c>
      <c r="G33" s="1">
        <v>3450000</v>
      </c>
      <c r="H33" s="1">
        <v>3430000</v>
      </c>
      <c r="I33" s="1">
        <v>1430000</v>
      </c>
      <c r="J33" s="1">
        <v>1450000</v>
      </c>
      <c r="K33" s="1">
        <v>1420000</v>
      </c>
      <c r="L33" s="1">
        <v>3430000</v>
      </c>
      <c r="M33" s="1">
        <v>1440000</v>
      </c>
      <c r="N33">
        <v>45914</v>
      </c>
      <c r="O33" t="s">
        <v>170</v>
      </c>
      <c r="P33" s="1">
        <f t="shared" si="0"/>
        <v>157485020</v>
      </c>
      <c r="Q33" s="1">
        <f t="shared" si="1"/>
        <v>66116160</v>
      </c>
      <c r="R33" s="2">
        <f t="shared" si="2"/>
        <v>3.7886904638699697E-3</v>
      </c>
      <c r="S33" s="2">
        <f t="shared" si="3"/>
        <v>2.1515412691141271E-3</v>
      </c>
    </row>
    <row r="34" spans="1:19" x14ac:dyDescent="0.25">
      <c r="A34" t="s">
        <v>465</v>
      </c>
      <c r="B34">
        <v>44</v>
      </c>
      <c r="C34">
        <v>16</v>
      </c>
      <c r="D34">
        <v>16</v>
      </c>
      <c r="E34" t="s">
        <v>466</v>
      </c>
      <c r="F34" s="1">
        <v>4250000</v>
      </c>
      <c r="G34" s="1">
        <v>4190000</v>
      </c>
      <c r="H34" s="1">
        <v>4270000</v>
      </c>
      <c r="I34" s="1">
        <v>4550000</v>
      </c>
      <c r="J34" s="1">
        <v>4530000</v>
      </c>
      <c r="K34" s="1">
        <v>4330000</v>
      </c>
      <c r="L34" s="1">
        <v>4240000</v>
      </c>
      <c r="M34" s="1">
        <v>4470000</v>
      </c>
      <c r="N34">
        <v>36915</v>
      </c>
      <c r="O34" t="s">
        <v>366</v>
      </c>
      <c r="P34" s="1">
        <f t="shared" si="0"/>
        <v>156519600</v>
      </c>
      <c r="Q34" s="1">
        <f t="shared" si="1"/>
        <v>165010050</v>
      </c>
      <c r="R34" s="2">
        <f t="shared" si="2"/>
        <v>3.7654649053525352E-3</v>
      </c>
      <c r="S34" s="2">
        <f t="shared" si="3"/>
        <v>5.3697300689209051E-3</v>
      </c>
    </row>
    <row r="35" spans="1:19" x14ac:dyDescent="0.25">
      <c r="A35" t="s">
        <v>82</v>
      </c>
      <c r="B35">
        <v>42</v>
      </c>
      <c r="C35">
        <v>13</v>
      </c>
      <c r="D35">
        <v>13</v>
      </c>
      <c r="E35" t="s">
        <v>83</v>
      </c>
      <c r="F35" s="1">
        <v>5240000</v>
      </c>
      <c r="G35" s="1">
        <v>5320000</v>
      </c>
      <c r="H35" s="1">
        <v>5270000</v>
      </c>
      <c r="I35" s="1">
        <v>1610000</v>
      </c>
      <c r="J35" s="1">
        <v>1560000</v>
      </c>
      <c r="K35" s="1">
        <v>1520000</v>
      </c>
      <c r="L35" s="1">
        <v>5280000</v>
      </c>
      <c r="M35" s="1">
        <v>1560000</v>
      </c>
      <c r="N35">
        <v>28449</v>
      </c>
      <c r="O35" t="s">
        <v>26</v>
      </c>
      <c r="P35" s="1">
        <f t="shared" si="0"/>
        <v>150210720</v>
      </c>
      <c r="Q35" s="1">
        <f t="shared" si="1"/>
        <v>44380440</v>
      </c>
      <c r="R35" s="2">
        <f t="shared" si="2"/>
        <v>3.6136892412690562E-3</v>
      </c>
      <c r="S35" s="2">
        <f t="shared" si="3"/>
        <v>1.4442210225373551E-3</v>
      </c>
    </row>
    <row r="36" spans="1:19" x14ac:dyDescent="0.25">
      <c r="A36" t="s">
        <v>140</v>
      </c>
      <c r="B36">
        <v>54</v>
      </c>
      <c r="C36">
        <v>17</v>
      </c>
      <c r="D36">
        <v>17</v>
      </c>
      <c r="E36" t="s">
        <v>141</v>
      </c>
      <c r="F36" s="1">
        <v>3560000</v>
      </c>
      <c r="G36" s="1">
        <v>3590000</v>
      </c>
      <c r="H36" s="1">
        <v>3600000</v>
      </c>
      <c r="I36" s="1">
        <v>1390000</v>
      </c>
      <c r="J36" s="1">
        <v>1390000</v>
      </c>
      <c r="K36" s="1">
        <v>1310000</v>
      </c>
      <c r="L36" s="1">
        <v>3580000</v>
      </c>
      <c r="M36" s="1">
        <v>1360000</v>
      </c>
      <c r="N36">
        <v>40317</v>
      </c>
      <c r="O36" t="s">
        <v>142</v>
      </c>
      <c r="P36" s="1">
        <f t="shared" si="0"/>
        <v>144334860</v>
      </c>
      <c r="Q36" s="1">
        <f t="shared" si="1"/>
        <v>54831120</v>
      </c>
      <c r="R36" s="2">
        <f t="shared" si="2"/>
        <v>3.472330940974622E-3</v>
      </c>
      <c r="S36" s="2">
        <f t="shared" si="3"/>
        <v>1.7843053424722339E-3</v>
      </c>
    </row>
    <row r="37" spans="1:19" x14ac:dyDescent="0.25">
      <c r="A37" t="s">
        <v>194</v>
      </c>
      <c r="B37">
        <v>57</v>
      </c>
      <c r="C37">
        <v>14</v>
      </c>
      <c r="D37">
        <v>14</v>
      </c>
      <c r="E37" t="s">
        <v>195</v>
      </c>
      <c r="F37" s="1">
        <v>6700000</v>
      </c>
      <c r="G37" s="1">
        <v>6760000</v>
      </c>
      <c r="H37" s="1">
        <v>6670000</v>
      </c>
      <c r="I37" s="1">
        <v>14300000</v>
      </c>
      <c r="J37" s="1">
        <v>13900000</v>
      </c>
      <c r="K37" s="1">
        <v>13400000</v>
      </c>
      <c r="L37" s="1">
        <v>6710000</v>
      </c>
      <c r="M37" s="1">
        <v>13900000</v>
      </c>
      <c r="N37">
        <v>20934</v>
      </c>
      <c r="O37" t="s">
        <v>176</v>
      </c>
      <c r="P37" s="1">
        <f t="shared" si="0"/>
        <v>140467140</v>
      </c>
      <c r="Q37" s="1">
        <f t="shared" si="1"/>
        <v>290982600</v>
      </c>
      <c r="R37" s="2">
        <f t="shared" si="2"/>
        <v>3.3792833998121724E-3</v>
      </c>
      <c r="S37" s="2">
        <f t="shared" si="3"/>
        <v>9.469108195244982E-3</v>
      </c>
    </row>
    <row r="38" spans="1:19" x14ac:dyDescent="0.25">
      <c r="A38" t="s">
        <v>129</v>
      </c>
      <c r="B38">
        <v>42</v>
      </c>
      <c r="C38">
        <v>20</v>
      </c>
      <c r="D38">
        <v>20</v>
      </c>
      <c r="E38" t="s">
        <v>75</v>
      </c>
      <c r="F38" s="1">
        <v>2670000</v>
      </c>
      <c r="G38" s="1">
        <v>2710000</v>
      </c>
      <c r="H38" s="1">
        <v>2660000</v>
      </c>
      <c r="I38" s="1">
        <v>934000</v>
      </c>
      <c r="J38" s="1">
        <v>902000</v>
      </c>
      <c r="K38" s="1">
        <v>873000</v>
      </c>
      <c r="L38" s="1">
        <v>2680000</v>
      </c>
      <c r="M38" s="1">
        <v>903000</v>
      </c>
      <c r="N38">
        <v>51631</v>
      </c>
      <c r="O38" t="s">
        <v>130</v>
      </c>
      <c r="P38" s="1">
        <f t="shared" si="0"/>
        <v>138371080</v>
      </c>
      <c r="Q38" s="1">
        <f t="shared" si="1"/>
        <v>46622793</v>
      </c>
      <c r="R38" s="2">
        <f t="shared" si="2"/>
        <v>3.3288575082975427E-3</v>
      </c>
      <c r="S38" s="2">
        <f t="shared" si="3"/>
        <v>1.5171913072517407E-3</v>
      </c>
    </row>
    <row r="39" spans="1:19" x14ac:dyDescent="0.25">
      <c r="A39" t="s">
        <v>376</v>
      </c>
      <c r="B39">
        <v>61</v>
      </c>
      <c r="C39">
        <v>25</v>
      </c>
      <c r="D39">
        <v>25</v>
      </c>
      <c r="E39" t="s">
        <v>226</v>
      </c>
      <c r="F39" s="1">
        <v>2080000</v>
      </c>
      <c r="G39" s="1">
        <v>2120000</v>
      </c>
      <c r="H39" s="1">
        <v>2110000</v>
      </c>
      <c r="I39" s="1">
        <v>2900000</v>
      </c>
      <c r="J39" s="1">
        <v>2900000</v>
      </c>
      <c r="K39" s="1">
        <v>2730000</v>
      </c>
      <c r="L39" s="1">
        <v>2100000</v>
      </c>
      <c r="M39" s="1">
        <v>2850000</v>
      </c>
      <c r="N39">
        <v>56858</v>
      </c>
      <c r="O39" t="s">
        <v>377</v>
      </c>
      <c r="P39" s="1">
        <f t="shared" si="0"/>
        <v>119401800</v>
      </c>
      <c r="Q39" s="1">
        <f t="shared" si="1"/>
        <v>162045300</v>
      </c>
      <c r="R39" s="2">
        <f t="shared" si="2"/>
        <v>2.8725047057104819E-3</v>
      </c>
      <c r="S39" s="2">
        <f t="shared" si="3"/>
        <v>5.2732516591402082E-3</v>
      </c>
    </row>
    <row r="40" spans="1:19" x14ac:dyDescent="0.25">
      <c r="A40" t="s">
        <v>122</v>
      </c>
      <c r="B40">
        <v>34</v>
      </c>
      <c r="C40">
        <v>6</v>
      </c>
      <c r="D40">
        <v>5</v>
      </c>
      <c r="E40" t="s">
        <v>68</v>
      </c>
      <c r="F40" s="1">
        <v>4690000</v>
      </c>
      <c r="G40" s="1">
        <v>4800000</v>
      </c>
      <c r="H40" s="1">
        <v>4840000</v>
      </c>
      <c r="I40">
        <v>0</v>
      </c>
      <c r="J40">
        <v>0</v>
      </c>
      <c r="K40">
        <v>0</v>
      </c>
      <c r="L40" s="1">
        <v>4780000</v>
      </c>
      <c r="M40">
        <v>0</v>
      </c>
      <c r="N40">
        <v>24799</v>
      </c>
      <c r="O40" t="s">
        <v>123</v>
      </c>
      <c r="P40" s="1">
        <f t="shared" si="0"/>
        <v>118539220</v>
      </c>
      <c r="Q40" s="1">
        <f t="shared" si="1"/>
        <v>0</v>
      </c>
      <c r="R40" s="2">
        <f t="shared" si="2"/>
        <v>2.8517532169636478E-3</v>
      </c>
      <c r="S40" s="2">
        <f t="shared" si="3"/>
        <v>0</v>
      </c>
    </row>
    <row r="41" spans="1:19" x14ac:dyDescent="0.25">
      <c r="A41" t="s">
        <v>58</v>
      </c>
      <c r="B41">
        <v>74</v>
      </c>
      <c r="C41">
        <v>30</v>
      </c>
      <c r="D41">
        <v>29</v>
      </c>
      <c r="E41" t="s">
        <v>59</v>
      </c>
      <c r="F41" s="1">
        <v>2420000</v>
      </c>
      <c r="G41" s="1">
        <v>2510000</v>
      </c>
      <c r="H41" s="1">
        <v>2490000</v>
      </c>
      <c r="I41" s="1">
        <v>11700000</v>
      </c>
      <c r="J41" s="1">
        <v>11500000</v>
      </c>
      <c r="K41" s="1">
        <v>11000000</v>
      </c>
      <c r="L41" s="1">
        <v>2470000</v>
      </c>
      <c r="M41" s="1">
        <v>11400000</v>
      </c>
      <c r="N41">
        <v>47527</v>
      </c>
      <c r="O41" t="s">
        <v>60</v>
      </c>
      <c r="P41" s="1">
        <f t="shared" si="0"/>
        <v>117391690</v>
      </c>
      <c r="Q41" s="1">
        <f t="shared" si="1"/>
        <v>541807800</v>
      </c>
      <c r="R41" s="2">
        <f t="shared" si="2"/>
        <v>2.8241465533711059E-3</v>
      </c>
      <c r="S41" s="2">
        <f t="shared" si="3"/>
        <v>1.7631420845190243E-2</v>
      </c>
    </row>
    <row r="42" spans="1:19" x14ac:dyDescent="0.25">
      <c r="A42" t="s">
        <v>270</v>
      </c>
      <c r="B42">
        <v>79</v>
      </c>
      <c r="C42">
        <v>28</v>
      </c>
      <c r="D42">
        <v>28</v>
      </c>
      <c r="E42" t="s">
        <v>79</v>
      </c>
      <c r="F42" s="1">
        <v>2710000</v>
      </c>
      <c r="G42" s="1">
        <v>2780000</v>
      </c>
      <c r="H42" s="1">
        <v>2670000</v>
      </c>
      <c r="I42" s="1">
        <v>4840000</v>
      </c>
      <c r="J42" s="1">
        <v>4690000</v>
      </c>
      <c r="K42" s="1">
        <v>4550000</v>
      </c>
      <c r="L42" s="1">
        <v>2720000</v>
      </c>
      <c r="M42" s="1">
        <v>4700000</v>
      </c>
      <c r="N42">
        <v>40677</v>
      </c>
      <c r="O42" t="s">
        <v>142</v>
      </c>
      <c r="P42" s="1">
        <f t="shared" si="0"/>
        <v>110641440</v>
      </c>
      <c r="Q42" s="1">
        <f t="shared" si="1"/>
        <v>191181900</v>
      </c>
      <c r="R42" s="2">
        <f t="shared" si="2"/>
        <v>2.6617526456601485E-3</v>
      </c>
      <c r="S42" s="2">
        <f t="shared" si="3"/>
        <v>6.2214101326763405E-3</v>
      </c>
    </row>
    <row r="43" spans="1:19" x14ac:dyDescent="0.25">
      <c r="A43" t="s">
        <v>212</v>
      </c>
      <c r="B43">
        <v>61</v>
      </c>
      <c r="C43">
        <v>16</v>
      </c>
      <c r="D43">
        <v>16</v>
      </c>
      <c r="E43" t="s">
        <v>65</v>
      </c>
      <c r="F43" s="1">
        <v>3580000</v>
      </c>
      <c r="G43" s="1">
        <v>3670000</v>
      </c>
      <c r="H43" s="1">
        <v>3650000</v>
      </c>
      <c r="I43" s="1">
        <v>7150000</v>
      </c>
      <c r="J43" s="1">
        <v>6910000</v>
      </c>
      <c r="K43" s="1">
        <v>6620000</v>
      </c>
      <c r="L43" s="1">
        <v>3630000</v>
      </c>
      <c r="M43" s="1">
        <v>6890000</v>
      </c>
      <c r="N43">
        <v>29840</v>
      </c>
      <c r="O43" t="s">
        <v>139</v>
      </c>
      <c r="P43" s="1">
        <f t="shared" si="0"/>
        <v>108319200</v>
      </c>
      <c r="Q43" s="1">
        <f t="shared" si="1"/>
        <v>205597600</v>
      </c>
      <c r="R43" s="2">
        <f t="shared" si="2"/>
        <v>2.6058854365578646E-3</v>
      </c>
      <c r="S43" s="2">
        <f t="shared" si="3"/>
        <v>6.6905234851936156E-3</v>
      </c>
    </row>
    <row r="44" spans="1:19" x14ac:dyDescent="0.25">
      <c r="A44" t="s">
        <v>342</v>
      </c>
      <c r="B44">
        <v>62</v>
      </c>
      <c r="C44">
        <v>23</v>
      </c>
      <c r="D44">
        <v>22</v>
      </c>
      <c r="E44" t="s">
        <v>65</v>
      </c>
      <c r="F44" s="1">
        <v>2800000</v>
      </c>
      <c r="G44" s="1">
        <v>2610000</v>
      </c>
      <c r="H44" s="1">
        <v>2590000</v>
      </c>
      <c r="I44" s="1">
        <v>4080000</v>
      </c>
      <c r="J44" s="1">
        <v>4040000</v>
      </c>
      <c r="K44" s="1">
        <v>3840000</v>
      </c>
      <c r="L44" s="1">
        <v>2650000</v>
      </c>
      <c r="M44" s="1">
        <v>3990000</v>
      </c>
      <c r="N44">
        <v>39608</v>
      </c>
      <c r="O44" t="s">
        <v>343</v>
      </c>
      <c r="P44" s="1">
        <f t="shared" si="0"/>
        <v>104961200</v>
      </c>
      <c r="Q44" s="1">
        <f t="shared" si="1"/>
        <v>158035920</v>
      </c>
      <c r="R44" s="2">
        <f t="shared" si="2"/>
        <v>2.5251004668021674E-3</v>
      </c>
      <c r="S44" s="2">
        <f t="shared" si="3"/>
        <v>5.1427790706904137E-3</v>
      </c>
    </row>
    <row r="45" spans="1:19" x14ac:dyDescent="0.25">
      <c r="A45" t="s">
        <v>138</v>
      </c>
      <c r="B45">
        <v>58</v>
      </c>
      <c r="C45">
        <v>37</v>
      </c>
      <c r="D45">
        <v>37</v>
      </c>
      <c r="E45" t="s">
        <v>85</v>
      </c>
      <c r="F45" s="1">
        <v>1120000</v>
      </c>
      <c r="G45" s="1">
        <v>1150000</v>
      </c>
      <c r="H45" s="1">
        <v>1130000</v>
      </c>
      <c r="I45" s="1">
        <v>3090000</v>
      </c>
      <c r="J45" s="1">
        <v>3050000</v>
      </c>
      <c r="K45" s="1">
        <v>2880000</v>
      </c>
      <c r="L45" s="1">
        <v>1130000</v>
      </c>
      <c r="M45" s="1">
        <v>3000000</v>
      </c>
      <c r="N45">
        <v>86409</v>
      </c>
      <c r="O45" t="s">
        <v>139</v>
      </c>
      <c r="P45" s="1">
        <f t="shared" si="0"/>
        <v>97642170</v>
      </c>
      <c r="Q45" s="1">
        <f t="shared" si="1"/>
        <v>259227000</v>
      </c>
      <c r="R45" s="2">
        <f t="shared" si="2"/>
        <v>2.3490231537613574E-3</v>
      </c>
      <c r="S45" s="2">
        <f t="shared" si="3"/>
        <v>8.4357226519000475E-3</v>
      </c>
    </row>
    <row r="46" spans="1:19" x14ac:dyDescent="0.25">
      <c r="A46" t="s">
        <v>457</v>
      </c>
      <c r="B46">
        <v>60</v>
      </c>
      <c r="C46">
        <v>24</v>
      </c>
      <c r="D46">
        <v>24</v>
      </c>
      <c r="E46" t="s">
        <v>79</v>
      </c>
      <c r="F46" s="1">
        <v>2040000</v>
      </c>
      <c r="G46" s="1">
        <v>2030000</v>
      </c>
      <c r="H46" s="1">
        <v>2050000</v>
      </c>
      <c r="I46" s="1">
        <v>1960000</v>
      </c>
      <c r="J46" s="1">
        <v>2300000</v>
      </c>
      <c r="K46" s="1">
        <v>2290000</v>
      </c>
      <c r="L46" s="1">
        <v>2040000</v>
      </c>
      <c r="M46" s="1">
        <v>2180000</v>
      </c>
      <c r="N46">
        <v>47697</v>
      </c>
      <c r="O46" t="s">
        <v>458</v>
      </c>
      <c r="P46" s="1">
        <f t="shared" si="0"/>
        <v>97301880</v>
      </c>
      <c r="Q46" s="1">
        <f t="shared" si="1"/>
        <v>103979460</v>
      </c>
      <c r="R46" s="2">
        <f t="shared" si="2"/>
        <v>2.3408366387648815E-3</v>
      </c>
      <c r="S46" s="2">
        <f t="shared" si="3"/>
        <v>3.3836825872857958E-3</v>
      </c>
    </row>
    <row r="47" spans="1:19" x14ac:dyDescent="0.25">
      <c r="A47" t="s">
        <v>225</v>
      </c>
      <c r="B47">
        <v>43</v>
      </c>
      <c r="C47">
        <v>10</v>
      </c>
      <c r="D47">
        <v>10</v>
      </c>
      <c r="E47" t="s">
        <v>226</v>
      </c>
      <c r="F47" s="1">
        <v>3530000</v>
      </c>
      <c r="G47" s="1">
        <v>3580000</v>
      </c>
      <c r="H47" s="1">
        <v>3570000</v>
      </c>
      <c r="I47" s="1">
        <v>6790000</v>
      </c>
      <c r="J47" s="1">
        <v>6730000</v>
      </c>
      <c r="K47" s="1">
        <v>6320000</v>
      </c>
      <c r="L47" s="1">
        <v>3560000</v>
      </c>
      <c r="M47" s="1">
        <v>6610000</v>
      </c>
      <c r="N47">
        <v>26215</v>
      </c>
      <c r="O47" t="s">
        <v>227</v>
      </c>
      <c r="P47" s="1">
        <f t="shared" si="0"/>
        <v>93325400</v>
      </c>
      <c r="Q47" s="1">
        <f t="shared" si="1"/>
        <v>173281150</v>
      </c>
      <c r="R47" s="2">
        <f t="shared" si="2"/>
        <v>2.2451726076350024E-3</v>
      </c>
      <c r="S47" s="2">
        <f t="shared" si="3"/>
        <v>5.6388868528443794E-3</v>
      </c>
    </row>
    <row r="48" spans="1:19" x14ac:dyDescent="0.25">
      <c r="A48" t="s">
        <v>84</v>
      </c>
      <c r="B48">
        <v>35</v>
      </c>
      <c r="C48">
        <v>23</v>
      </c>
      <c r="D48">
        <v>23</v>
      </c>
      <c r="E48" t="s">
        <v>85</v>
      </c>
      <c r="F48" s="1">
        <v>1080000</v>
      </c>
      <c r="G48" s="1">
        <v>1110000</v>
      </c>
      <c r="H48" s="1">
        <v>1130000</v>
      </c>
      <c r="I48" s="1">
        <v>207000</v>
      </c>
      <c r="J48" s="1">
        <v>227000</v>
      </c>
      <c r="K48" s="1">
        <v>205000</v>
      </c>
      <c r="L48" s="1">
        <v>1110000</v>
      </c>
      <c r="M48" s="1">
        <v>213000</v>
      </c>
      <c r="N48">
        <v>82300</v>
      </c>
      <c r="O48" t="s">
        <v>86</v>
      </c>
      <c r="P48" s="1">
        <f t="shared" si="0"/>
        <v>91353000</v>
      </c>
      <c r="Q48" s="1">
        <f t="shared" si="1"/>
        <v>17529900</v>
      </c>
      <c r="R48" s="2">
        <f t="shared" si="2"/>
        <v>2.1977216623264443E-3</v>
      </c>
      <c r="S48" s="2">
        <f t="shared" si="3"/>
        <v>5.7045513976376945E-4</v>
      </c>
    </row>
    <row r="49" spans="1:19" x14ac:dyDescent="0.25">
      <c r="A49" t="s">
        <v>171</v>
      </c>
      <c r="B49">
        <v>59</v>
      </c>
      <c r="C49">
        <v>19</v>
      </c>
      <c r="D49">
        <v>19</v>
      </c>
      <c r="E49" t="s">
        <v>141</v>
      </c>
      <c r="F49" s="1">
        <v>2990000</v>
      </c>
      <c r="G49" s="1">
        <v>3000000</v>
      </c>
      <c r="H49" s="1">
        <v>2980000</v>
      </c>
      <c r="I49" s="1">
        <v>6930000</v>
      </c>
      <c r="J49" s="1">
        <v>6810000</v>
      </c>
      <c r="K49" s="1">
        <v>6430000</v>
      </c>
      <c r="L49" s="1">
        <v>2990000</v>
      </c>
      <c r="M49" s="1">
        <v>6720000</v>
      </c>
      <c r="N49">
        <v>30040</v>
      </c>
      <c r="O49" t="s">
        <v>26</v>
      </c>
      <c r="P49" s="1">
        <f t="shared" si="0"/>
        <v>89819600</v>
      </c>
      <c r="Q49" s="1">
        <f t="shared" si="1"/>
        <v>201868800</v>
      </c>
      <c r="R49" s="2">
        <f t="shared" si="2"/>
        <v>2.160831944451702E-3</v>
      </c>
      <c r="S49" s="2">
        <f t="shared" si="3"/>
        <v>6.5691814852306294E-3</v>
      </c>
    </row>
    <row r="50" spans="1:19" x14ac:dyDescent="0.25">
      <c r="A50" t="s">
        <v>43</v>
      </c>
      <c r="B50">
        <v>84</v>
      </c>
      <c r="C50">
        <v>45</v>
      </c>
      <c r="D50">
        <v>45</v>
      </c>
      <c r="E50" t="s">
        <v>44</v>
      </c>
      <c r="F50" s="1">
        <v>1990000</v>
      </c>
      <c r="G50" s="1">
        <v>1980000</v>
      </c>
      <c r="H50" s="1">
        <v>2020000</v>
      </c>
      <c r="I50" s="1">
        <v>14800000</v>
      </c>
      <c r="J50" s="1">
        <v>14700000</v>
      </c>
      <c r="K50" s="1">
        <v>14000000</v>
      </c>
      <c r="L50" s="1">
        <v>2000000</v>
      </c>
      <c r="M50" s="1">
        <v>14500000</v>
      </c>
      <c r="N50">
        <v>44879</v>
      </c>
      <c r="O50" t="s">
        <v>45</v>
      </c>
      <c r="P50" s="1">
        <f t="shared" si="0"/>
        <v>89758000</v>
      </c>
      <c r="Q50" s="1">
        <f t="shared" si="1"/>
        <v>650745500</v>
      </c>
      <c r="R50" s="2">
        <f t="shared" si="2"/>
        <v>2.1593500045657722E-3</v>
      </c>
      <c r="S50" s="2">
        <f t="shared" si="3"/>
        <v>2.1176453667912765E-2</v>
      </c>
    </row>
    <row r="51" spans="1:19" x14ac:dyDescent="0.25">
      <c r="A51" t="s">
        <v>136</v>
      </c>
      <c r="B51">
        <v>71</v>
      </c>
      <c r="C51">
        <v>7</v>
      </c>
      <c r="D51">
        <v>6</v>
      </c>
      <c r="E51" t="s">
        <v>137</v>
      </c>
      <c r="F51" s="1">
        <v>5490000</v>
      </c>
      <c r="G51" s="1">
        <v>5560000</v>
      </c>
      <c r="H51" s="1">
        <v>5520000</v>
      </c>
      <c r="I51" s="1">
        <v>2070000</v>
      </c>
      <c r="J51" s="1">
        <v>2080000</v>
      </c>
      <c r="K51" s="1">
        <v>1930000</v>
      </c>
      <c r="L51" s="1">
        <v>5520000</v>
      </c>
      <c r="M51" s="1">
        <v>2030000</v>
      </c>
      <c r="N51">
        <v>15570</v>
      </c>
      <c r="O51" t="s">
        <v>26</v>
      </c>
      <c r="P51" s="1">
        <f t="shared" si="0"/>
        <v>85946400</v>
      </c>
      <c r="Q51" s="1">
        <f t="shared" si="1"/>
        <v>31607100</v>
      </c>
      <c r="R51" s="2">
        <f t="shared" si="2"/>
        <v>2.0676525683773223E-3</v>
      </c>
      <c r="S51" s="2">
        <f t="shared" si="3"/>
        <v>1.0285530806238162E-3</v>
      </c>
    </row>
    <row r="52" spans="1:19" x14ac:dyDescent="0.25">
      <c r="A52" t="s">
        <v>367</v>
      </c>
      <c r="B52">
        <v>63</v>
      </c>
      <c r="C52">
        <v>22</v>
      </c>
      <c r="D52">
        <v>22</v>
      </c>
      <c r="E52" t="s">
        <v>141</v>
      </c>
      <c r="F52" s="1">
        <v>1970000</v>
      </c>
      <c r="G52" s="1">
        <v>2040000</v>
      </c>
      <c r="H52" s="1">
        <v>2000000</v>
      </c>
      <c r="I52" s="1">
        <v>2910000</v>
      </c>
      <c r="J52" s="1">
        <v>2850000</v>
      </c>
      <c r="K52" s="1">
        <v>2730000</v>
      </c>
      <c r="L52" s="1">
        <v>2000000</v>
      </c>
      <c r="M52" s="1">
        <v>2830000</v>
      </c>
      <c r="N52">
        <v>42916</v>
      </c>
      <c r="O52" t="s">
        <v>368</v>
      </c>
      <c r="P52" s="1">
        <f t="shared" si="0"/>
        <v>85832000</v>
      </c>
      <c r="Q52" s="1">
        <f t="shared" si="1"/>
        <v>121452280</v>
      </c>
      <c r="R52" s="2">
        <f t="shared" si="2"/>
        <v>2.0649003943034533E-3</v>
      </c>
      <c r="S52" s="2">
        <f t="shared" si="3"/>
        <v>3.9522802390218117E-3</v>
      </c>
    </row>
    <row r="53" spans="1:19" x14ac:dyDescent="0.25">
      <c r="A53" t="s">
        <v>69</v>
      </c>
      <c r="B53">
        <v>66</v>
      </c>
      <c r="C53">
        <v>21</v>
      </c>
      <c r="D53">
        <v>20</v>
      </c>
      <c r="E53" t="s">
        <v>70</v>
      </c>
      <c r="F53" s="1">
        <v>2110000</v>
      </c>
      <c r="G53" s="1">
        <v>2180000</v>
      </c>
      <c r="H53" s="1">
        <v>2140000</v>
      </c>
      <c r="I53" s="1">
        <v>7750000</v>
      </c>
      <c r="J53" s="1">
        <v>7780000</v>
      </c>
      <c r="K53" s="1">
        <v>7340000</v>
      </c>
      <c r="L53" s="1">
        <v>2140000</v>
      </c>
      <c r="M53" s="1">
        <v>7620000</v>
      </c>
      <c r="N53">
        <v>36140</v>
      </c>
      <c r="O53" t="s">
        <v>71</v>
      </c>
      <c r="P53" s="1">
        <f t="shared" si="0"/>
        <v>77339600</v>
      </c>
      <c r="Q53" s="1">
        <f t="shared" si="1"/>
        <v>275386800</v>
      </c>
      <c r="R53" s="2">
        <f t="shared" si="2"/>
        <v>1.8605947727569131E-3</v>
      </c>
      <c r="S53" s="2">
        <f t="shared" si="3"/>
        <v>8.9615922214671632E-3</v>
      </c>
    </row>
    <row r="54" spans="1:19" x14ac:dyDescent="0.25">
      <c r="A54" t="s">
        <v>97</v>
      </c>
      <c r="B54">
        <v>55</v>
      </c>
      <c r="C54">
        <v>11</v>
      </c>
      <c r="D54">
        <v>11</v>
      </c>
      <c r="E54" t="s">
        <v>98</v>
      </c>
      <c r="F54" s="1">
        <v>4460000</v>
      </c>
      <c r="G54" s="1">
        <v>4590000</v>
      </c>
      <c r="H54" s="1">
        <v>4490000</v>
      </c>
      <c r="I54">
        <v>0</v>
      </c>
      <c r="J54">
        <v>0</v>
      </c>
      <c r="K54">
        <v>0</v>
      </c>
      <c r="L54" s="1">
        <v>4510000</v>
      </c>
      <c r="M54">
        <v>0</v>
      </c>
      <c r="N54">
        <v>16544</v>
      </c>
      <c r="O54" t="s">
        <v>99</v>
      </c>
      <c r="P54" s="1">
        <f t="shared" si="0"/>
        <v>74613440</v>
      </c>
      <c r="Q54" s="1">
        <f t="shared" si="1"/>
        <v>0</v>
      </c>
      <c r="R54" s="2">
        <f t="shared" si="2"/>
        <v>1.7950102721168918E-3</v>
      </c>
      <c r="S54" s="2">
        <f t="shared" si="3"/>
        <v>0</v>
      </c>
    </row>
    <row r="55" spans="1:19" x14ac:dyDescent="0.25">
      <c r="A55" t="s">
        <v>160</v>
      </c>
      <c r="B55">
        <v>38</v>
      </c>
      <c r="C55">
        <v>10</v>
      </c>
      <c r="D55">
        <v>10</v>
      </c>
      <c r="F55" s="1">
        <v>2560000</v>
      </c>
      <c r="G55" s="1">
        <v>2610000</v>
      </c>
      <c r="H55" s="1">
        <v>2630000</v>
      </c>
      <c r="I55" s="1">
        <v>1110000</v>
      </c>
      <c r="J55" s="1">
        <v>1150000</v>
      </c>
      <c r="K55" s="1">
        <v>1040000</v>
      </c>
      <c r="L55" s="1">
        <v>2600000</v>
      </c>
      <c r="M55" s="1">
        <v>1100000</v>
      </c>
      <c r="N55">
        <v>28096</v>
      </c>
      <c r="O55" t="s">
        <v>26</v>
      </c>
      <c r="P55" s="1">
        <f t="shared" si="0"/>
        <v>73049600</v>
      </c>
      <c r="Q55" s="1">
        <f t="shared" si="1"/>
        <v>30905600</v>
      </c>
      <c r="R55" s="2">
        <f t="shared" si="2"/>
        <v>1.7573882449868296E-3</v>
      </c>
      <c r="S55" s="2">
        <f t="shared" si="3"/>
        <v>1.0057249823149676E-3</v>
      </c>
    </row>
    <row r="56" spans="1:19" x14ac:dyDescent="0.25">
      <c r="A56" t="s">
        <v>155</v>
      </c>
      <c r="B56">
        <v>69</v>
      </c>
      <c r="C56">
        <v>10</v>
      </c>
      <c r="D56">
        <v>10</v>
      </c>
      <c r="E56" t="s">
        <v>156</v>
      </c>
      <c r="F56" s="1">
        <v>3550000</v>
      </c>
      <c r="G56" s="1">
        <v>3570000</v>
      </c>
      <c r="H56" s="1">
        <v>3570000</v>
      </c>
      <c r="I56" s="1">
        <v>9270000</v>
      </c>
      <c r="J56" s="1">
        <v>8270000</v>
      </c>
      <c r="K56" s="1">
        <v>8430000</v>
      </c>
      <c r="L56" s="1">
        <v>3560000</v>
      </c>
      <c r="M56" s="1">
        <v>8650000</v>
      </c>
      <c r="N56">
        <v>20489</v>
      </c>
      <c r="O56" t="s">
        <v>157</v>
      </c>
      <c r="P56" s="1">
        <f t="shared" si="0"/>
        <v>72940840</v>
      </c>
      <c r="Q56" s="1">
        <f t="shared" si="1"/>
        <v>177229850</v>
      </c>
      <c r="R56" s="2">
        <f t="shared" si="2"/>
        <v>1.7547717550193997E-3</v>
      </c>
      <c r="S56" s="2">
        <f t="shared" si="3"/>
        <v>5.7673848026550002E-3</v>
      </c>
    </row>
    <row r="57" spans="1:19" x14ac:dyDescent="0.25">
      <c r="A57" t="s">
        <v>94</v>
      </c>
      <c r="B57">
        <v>59</v>
      </c>
      <c r="C57">
        <v>21</v>
      </c>
      <c r="D57">
        <v>21</v>
      </c>
      <c r="E57" t="s">
        <v>95</v>
      </c>
      <c r="F57" s="1">
        <v>1530000</v>
      </c>
      <c r="G57" s="1">
        <v>1530000</v>
      </c>
      <c r="H57" s="1">
        <v>1540000</v>
      </c>
      <c r="I57" s="1">
        <v>8570</v>
      </c>
      <c r="J57" s="1">
        <v>17200</v>
      </c>
      <c r="K57" s="1">
        <v>6640</v>
      </c>
      <c r="L57" s="1">
        <v>1530000</v>
      </c>
      <c r="M57" s="1">
        <v>10800</v>
      </c>
      <c r="N57">
        <v>47152</v>
      </c>
      <c r="O57" t="s">
        <v>96</v>
      </c>
      <c r="P57" s="1">
        <f t="shared" si="0"/>
        <v>72142560</v>
      </c>
      <c r="Q57" s="1">
        <f t="shared" si="1"/>
        <v>509241.59999999998</v>
      </c>
      <c r="R57" s="2">
        <f t="shared" si="2"/>
        <v>1.7355671613158326E-3</v>
      </c>
      <c r="S57" s="2">
        <f t="shared" si="3"/>
        <v>1.6571656889173672E-5</v>
      </c>
    </row>
    <row r="58" spans="1:19" x14ac:dyDescent="0.25">
      <c r="A58" t="s">
        <v>429</v>
      </c>
      <c r="B58">
        <v>38</v>
      </c>
      <c r="C58">
        <v>20</v>
      </c>
      <c r="D58">
        <v>20</v>
      </c>
      <c r="E58" t="s">
        <v>430</v>
      </c>
      <c r="F58" s="1">
        <v>898000</v>
      </c>
      <c r="G58" s="1">
        <v>966000</v>
      </c>
      <c r="H58" s="1">
        <v>875000</v>
      </c>
      <c r="I58" s="1">
        <v>821000</v>
      </c>
      <c r="J58" s="1">
        <v>700000</v>
      </c>
      <c r="K58" s="1">
        <v>716000</v>
      </c>
      <c r="L58" s="1">
        <v>913000</v>
      </c>
      <c r="M58" s="1">
        <v>746000</v>
      </c>
      <c r="N58">
        <v>77342</v>
      </c>
      <c r="O58" t="s">
        <v>431</v>
      </c>
      <c r="P58" s="1">
        <f t="shared" si="0"/>
        <v>70613246</v>
      </c>
      <c r="Q58" s="1">
        <f t="shared" si="1"/>
        <v>57697132</v>
      </c>
      <c r="R58" s="2">
        <f t="shared" si="2"/>
        <v>1.6987757422458612E-3</v>
      </c>
      <c r="S58" s="2">
        <f t="shared" si="3"/>
        <v>1.8775706364000167E-3</v>
      </c>
    </row>
    <row r="59" spans="1:19" x14ac:dyDescent="0.25">
      <c r="A59" t="s">
        <v>40</v>
      </c>
      <c r="B59">
        <v>77</v>
      </c>
      <c r="C59">
        <v>49</v>
      </c>
      <c r="D59">
        <v>48</v>
      </c>
      <c r="E59" t="s">
        <v>41</v>
      </c>
      <c r="F59" s="1">
        <v>2650000</v>
      </c>
      <c r="G59" s="1">
        <v>1810000</v>
      </c>
      <c r="H59" s="1">
        <v>1790000</v>
      </c>
      <c r="I59" s="1">
        <v>73500000</v>
      </c>
      <c r="J59" s="1">
        <v>73300000</v>
      </c>
      <c r="K59" s="1">
        <v>68100000</v>
      </c>
      <c r="L59" s="1">
        <v>2010000</v>
      </c>
      <c r="M59" s="1">
        <v>71700000</v>
      </c>
      <c r="N59">
        <v>33455</v>
      </c>
      <c r="O59" t="s">
        <v>42</v>
      </c>
      <c r="P59" s="1">
        <f t="shared" si="0"/>
        <v>67244550</v>
      </c>
      <c r="Q59" s="1">
        <f t="shared" si="1"/>
        <v>2398723500</v>
      </c>
      <c r="R59" s="2">
        <f t="shared" si="2"/>
        <v>1.6177334538372435E-3</v>
      </c>
      <c r="S59" s="2">
        <f t="shared" si="3"/>
        <v>7.8058867959722417E-2</v>
      </c>
    </row>
    <row r="60" spans="1:19" x14ac:dyDescent="0.25">
      <c r="A60" t="s">
        <v>100</v>
      </c>
      <c r="B60">
        <v>56</v>
      </c>
      <c r="C60">
        <v>14</v>
      </c>
      <c r="D60">
        <v>14</v>
      </c>
      <c r="E60" t="s">
        <v>101</v>
      </c>
      <c r="F60" s="1">
        <v>2170000</v>
      </c>
      <c r="G60" s="1">
        <v>2240000</v>
      </c>
      <c r="H60" s="1">
        <v>2240000</v>
      </c>
      <c r="I60">
        <v>0</v>
      </c>
      <c r="J60">
        <v>0</v>
      </c>
      <c r="K60">
        <v>0</v>
      </c>
      <c r="L60" s="1">
        <v>2220000</v>
      </c>
      <c r="M60">
        <v>0</v>
      </c>
      <c r="N60">
        <v>29974</v>
      </c>
      <c r="O60" t="s">
        <v>102</v>
      </c>
      <c r="P60" s="1">
        <f t="shared" si="0"/>
        <v>66542280</v>
      </c>
      <c r="Q60" s="1">
        <f t="shared" si="1"/>
        <v>0</v>
      </c>
      <c r="R60" s="2">
        <f t="shared" si="2"/>
        <v>1.600838617413678E-3</v>
      </c>
      <c r="S60" s="2">
        <f t="shared" si="3"/>
        <v>0</v>
      </c>
    </row>
    <row r="61" spans="1:19" x14ac:dyDescent="0.25">
      <c r="A61" t="s">
        <v>293</v>
      </c>
      <c r="B61">
        <v>8</v>
      </c>
      <c r="C61">
        <v>15</v>
      </c>
      <c r="D61">
        <v>6</v>
      </c>
      <c r="E61" t="s">
        <v>68</v>
      </c>
      <c r="F61" s="1">
        <v>229000</v>
      </c>
      <c r="G61" s="1">
        <v>293000</v>
      </c>
      <c r="H61" s="1">
        <v>203000</v>
      </c>
      <c r="I61" s="1">
        <v>28900</v>
      </c>
      <c r="J61" s="1">
        <v>28300</v>
      </c>
      <c r="K61" s="1">
        <v>27800</v>
      </c>
      <c r="L61" s="1">
        <v>242000</v>
      </c>
      <c r="M61" s="1">
        <v>28400</v>
      </c>
      <c r="N61">
        <v>263697</v>
      </c>
      <c r="O61" t="s">
        <v>294</v>
      </c>
      <c r="P61" s="1">
        <f t="shared" si="0"/>
        <v>63814674</v>
      </c>
      <c r="Q61" s="1">
        <f t="shared" si="1"/>
        <v>7488994.7999999998</v>
      </c>
      <c r="R61" s="2">
        <f t="shared" si="2"/>
        <v>1.5352193296782825E-3</v>
      </c>
      <c r="S61" s="2">
        <f t="shared" si="3"/>
        <v>2.4370564437470506E-4</v>
      </c>
    </row>
    <row r="62" spans="1:19" x14ac:dyDescent="0.25">
      <c r="A62" t="s">
        <v>219</v>
      </c>
      <c r="B62">
        <v>39</v>
      </c>
      <c r="C62">
        <v>10</v>
      </c>
      <c r="D62">
        <v>10</v>
      </c>
      <c r="E62" t="s">
        <v>85</v>
      </c>
      <c r="F62" s="1">
        <v>1720000</v>
      </c>
      <c r="G62" s="1">
        <v>1780000</v>
      </c>
      <c r="H62" s="1">
        <v>1750000</v>
      </c>
      <c r="I62" s="1">
        <v>948000</v>
      </c>
      <c r="J62" s="1">
        <v>964000</v>
      </c>
      <c r="K62" s="1">
        <v>895000</v>
      </c>
      <c r="L62" s="1">
        <v>1750000</v>
      </c>
      <c r="M62" s="1">
        <v>936000</v>
      </c>
      <c r="N62">
        <v>36206</v>
      </c>
      <c r="O62" t="s">
        <v>220</v>
      </c>
      <c r="P62" s="1">
        <f t="shared" si="0"/>
        <v>63360500</v>
      </c>
      <c r="Q62" s="1">
        <f t="shared" si="1"/>
        <v>33888816</v>
      </c>
      <c r="R62" s="2">
        <f t="shared" si="2"/>
        <v>1.5242930542602288E-3</v>
      </c>
      <c r="S62" s="2">
        <f t="shared" si="3"/>
        <v>1.1028043096485813E-3</v>
      </c>
    </row>
    <row r="63" spans="1:19" x14ac:dyDescent="0.25">
      <c r="A63" t="s">
        <v>239</v>
      </c>
      <c r="B63">
        <v>33</v>
      </c>
      <c r="C63">
        <v>14</v>
      </c>
      <c r="D63">
        <v>14</v>
      </c>
      <c r="E63" t="s">
        <v>141</v>
      </c>
      <c r="F63" s="1">
        <v>1110000</v>
      </c>
      <c r="G63" s="1">
        <v>1120000</v>
      </c>
      <c r="H63" s="1">
        <v>1110000</v>
      </c>
      <c r="I63" s="1">
        <v>614000</v>
      </c>
      <c r="J63" s="1">
        <v>619000</v>
      </c>
      <c r="K63" s="1">
        <v>600000</v>
      </c>
      <c r="L63" s="1">
        <v>1110000</v>
      </c>
      <c r="M63" s="1">
        <v>611000</v>
      </c>
      <c r="N63">
        <v>54508</v>
      </c>
      <c r="O63" t="s">
        <v>240</v>
      </c>
      <c r="P63" s="1">
        <f t="shared" si="0"/>
        <v>60503880</v>
      </c>
      <c r="Q63" s="1">
        <f t="shared" si="1"/>
        <v>33304388</v>
      </c>
      <c r="R63" s="2">
        <f t="shared" si="2"/>
        <v>1.4555700166475072E-3</v>
      </c>
      <c r="S63" s="2">
        <f t="shared" si="3"/>
        <v>1.0837859492231446E-3</v>
      </c>
    </row>
    <row r="64" spans="1:19" x14ac:dyDescent="0.25">
      <c r="A64" t="s">
        <v>173</v>
      </c>
      <c r="B64">
        <v>55</v>
      </c>
      <c r="C64">
        <v>17</v>
      </c>
      <c r="D64">
        <v>17</v>
      </c>
      <c r="E64" t="s">
        <v>174</v>
      </c>
      <c r="F64" s="1">
        <v>1410000</v>
      </c>
      <c r="G64" s="1">
        <v>1730000</v>
      </c>
      <c r="H64" s="1">
        <v>1630000</v>
      </c>
      <c r="I64" s="1">
        <v>3870000</v>
      </c>
      <c r="J64" s="1">
        <v>3940000</v>
      </c>
      <c r="K64" s="1">
        <v>2860000</v>
      </c>
      <c r="L64" s="1">
        <v>1590000</v>
      </c>
      <c r="M64" s="1">
        <v>3550000</v>
      </c>
      <c r="N64">
        <v>35857</v>
      </c>
      <c r="O64" t="s">
        <v>42</v>
      </c>
      <c r="P64" s="1">
        <f t="shared" si="0"/>
        <v>57012630</v>
      </c>
      <c r="Q64" s="1">
        <f t="shared" si="1"/>
        <v>127292350</v>
      </c>
      <c r="R64" s="2">
        <f t="shared" si="2"/>
        <v>1.3715793895898603E-3</v>
      </c>
      <c r="S64" s="2">
        <f t="shared" si="3"/>
        <v>4.1423268421444878E-3</v>
      </c>
    </row>
    <row r="65" spans="1:19" x14ac:dyDescent="0.25">
      <c r="A65" t="s">
        <v>72</v>
      </c>
      <c r="B65">
        <v>77</v>
      </c>
      <c r="C65">
        <v>19</v>
      </c>
      <c r="D65">
        <v>19</v>
      </c>
      <c r="E65" t="s">
        <v>73</v>
      </c>
      <c r="F65" s="1">
        <v>1960000</v>
      </c>
      <c r="G65" s="1">
        <v>2020000</v>
      </c>
      <c r="H65" s="1">
        <v>1990000</v>
      </c>
      <c r="I65" s="1">
        <v>9050000</v>
      </c>
      <c r="J65" s="1">
        <v>8930000</v>
      </c>
      <c r="K65" s="1">
        <v>8480000</v>
      </c>
      <c r="L65" s="1">
        <v>1990000</v>
      </c>
      <c r="M65" s="1">
        <v>8820000</v>
      </c>
      <c r="N65">
        <v>28524</v>
      </c>
      <c r="O65" t="s">
        <v>42</v>
      </c>
      <c r="P65" s="1">
        <f t="shared" si="0"/>
        <v>56762760</v>
      </c>
      <c r="Q65" s="1">
        <f t="shared" si="1"/>
        <v>251581680</v>
      </c>
      <c r="R65" s="2">
        <f t="shared" si="2"/>
        <v>1.3655681506402309E-3</v>
      </c>
      <c r="S65" s="2">
        <f t="shared" si="3"/>
        <v>8.1869298984251996E-3</v>
      </c>
    </row>
    <row r="66" spans="1:19" x14ac:dyDescent="0.25">
      <c r="A66" t="s">
        <v>76</v>
      </c>
      <c r="B66">
        <v>78</v>
      </c>
      <c r="C66">
        <v>16</v>
      </c>
      <c r="D66">
        <v>16</v>
      </c>
      <c r="E66" t="s">
        <v>77</v>
      </c>
      <c r="F66" s="1">
        <v>4730000</v>
      </c>
      <c r="G66" s="1">
        <v>4940000</v>
      </c>
      <c r="H66" s="1">
        <v>4730000</v>
      </c>
      <c r="I66" s="1">
        <v>18800000</v>
      </c>
      <c r="J66" s="1">
        <v>16100000</v>
      </c>
      <c r="K66" s="1">
        <v>17000000</v>
      </c>
      <c r="L66" s="1">
        <v>4800000</v>
      </c>
      <c r="M66" s="1">
        <v>17300000</v>
      </c>
      <c r="N66">
        <v>11767</v>
      </c>
      <c r="O66" t="s">
        <v>42</v>
      </c>
      <c r="P66" s="1">
        <f t="shared" ref="P66:P129" si="4">L66*N66/1000</f>
        <v>56481600</v>
      </c>
      <c r="Q66" s="1">
        <f t="shared" ref="Q66:Q129" si="5">M66*N66/1000</f>
        <v>203569100</v>
      </c>
      <c r="R66" s="2">
        <f t="shared" ref="R66:R129" si="6">P66/$P$250</f>
        <v>1.3588041535894531E-3</v>
      </c>
      <c r="S66" s="2">
        <f t="shared" ref="S66:S129" si="7">Q66/$Q$250</f>
        <v>6.6245123698415133E-3</v>
      </c>
    </row>
    <row r="67" spans="1:19" x14ac:dyDescent="0.25">
      <c r="A67" t="s">
        <v>161</v>
      </c>
      <c r="B67">
        <v>29</v>
      </c>
      <c r="C67">
        <v>3</v>
      </c>
      <c r="D67">
        <v>3</v>
      </c>
      <c r="F67" s="1">
        <v>5850000</v>
      </c>
      <c r="G67" s="1">
        <v>5890000</v>
      </c>
      <c r="H67" s="1">
        <v>5790000</v>
      </c>
      <c r="I67" s="1">
        <v>2540000</v>
      </c>
      <c r="J67" s="1">
        <v>2510000</v>
      </c>
      <c r="K67" s="1">
        <v>2430000</v>
      </c>
      <c r="L67" s="1">
        <v>5840000</v>
      </c>
      <c r="M67" s="1">
        <v>2490000</v>
      </c>
      <c r="N67">
        <v>9403</v>
      </c>
      <c r="O67" t="s">
        <v>162</v>
      </c>
      <c r="P67" s="1">
        <f t="shared" si="4"/>
        <v>54913520</v>
      </c>
      <c r="Q67" s="1">
        <f t="shared" si="5"/>
        <v>23413470</v>
      </c>
      <c r="R67" s="2">
        <f t="shared" si="6"/>
        <v>1.3210801228049046E-3</v>
      </c>
      <c r="S67" s="2">
        <f t="shared" si="7"/>
        <v>7.6191731277444944E-4</v>
      </c>
    </row>
    <row r="68" spans="1:19" x14ac:dyDescent="0.25">
      <c r="A68" t="s">
        <v>113</v>
      </c>
      <c r="B68">
        <v>20</v>
      </c>
      <c r="C68">
        <v>7</v>
      </c>
      <c r="D68">
        <v>7</v>
      </c>
      <c r="E68" t="s">
        <v>83</v>
      </c>
      <c r="F68" s="1">
        <v>1230000</v>
      </c>
      <c r="G68" s="1">
        <v>1250000</v>
      </c>
      <c r="H68" s="1">
        <v>1250000</v>
      </c>
      <c r="I68" s="1">
        <v>400000</v>
      </c>
      <c r="J68" s="1">
        <v>403000</v>
      </c>
      <c r="K68" s="1">
        <v>387000</v>
      </c>
      <c r="L68" s="1">
        <v>1240000</v>
      </c>
      <c r="M68" s="1">
        <v>397000</v>
      </c>
      <c r="N68">
        <v>41825</v>
      </c>
      <c r="O68" t="s">
        <v>114</v>
      </c>
      <c r="P68" s="1">
        <f t="shared" si="4"/>
        <v>51863000</v>
      </c>
      <c r="Q68" s="1">
        <f t="shared" si="5"/>
        <v>16604525</v>
      </c>
      <c r="R68" s="2">
        <f t="shared" si="6"/>
        <v>1.2476923425967005E-3</v>
      </c>
      <c r="S68" s="2">
        <f t="shared" si="7"/>
        <v>5.4034173780717534E-4</v>
      </c>
    </row>
    <row r="69" spans="1:19" x14ac:dyDescent="0.25">
      <c r="A69" t="s">
        <v>118</v>
      </c>
      <c r="B69">
        <v>26</v>
      </c>
      <c r="C69">
        <v>6</v>
      </c>
      <c r="D69">
        <v>5</v>
      </c>
      <c r="F69" s="1">
        <v>2050000</v>
      </c>
      <c r="G69" s="1">
        <v>2030000</v>
      </c>
      <c r="H69" s="1">
        <v>2010000</v>
      </c>
      <c r="I69">
        <v>0</v>
      </c>
      <c r="J69">
        <v>0</v>
      </c>
      <c r="K69">
        <v>0</v>
      </c>
      <c r="L69" s="1">
        <v>2030000</v>
      </c>
      <c r="M69">
        <v>0</v>
      </c>
      <c r="N69">
        <v>24988</v>
      </c>
      <c r="O69" t="s">
        <v>119</v>
      </c>
      <c r="P69" s="1">
        <f t="shared" si="4"/>
        <v>50725640</v>
      </c>
      <c r="Q69" s="1">
        <f t="shared" si="5"/>
        <v>0</v>
      </c>
      <c r="R69" s="2">
        <f t="shared" si="6"/>
        <v>1.2203303434301313E-3</v>
      </c>
      <c r="S69" s="2">
        <f t="shared" si="7"/>
        <v>0</v>
      </c>
    </row>
    <row r="70" spans="1:19" x14ac:dyDescent="0.25">
      <c r="A70" t="s">
        <v>281</v>
      </c>
      <c r="B70">
        <v>42</v>
      </c>
      <c r="C70">
        <v>6</v>
      </c>
      <c r="D70">
        <v>6</v>
      </c>
      <c r="E70" t="s">
        <v>141</v>
      </c>
      <c r="F70" s="1">
        <v>2700000</v>
      </c>
      <c r="G70" s="1">
        <v>2740000</v>
      </c>
      <c r="H70" s="1">
        <v>2750000</v>
      </c>
      <c r="I70" s="1">
        <v>4660000</v>
      </c>
      <c r="J70" s="1">
        <v>4640000</v>
      </c>
      <c r="K70" s="1">
        <v>4420000</v>
      </c>
      <c r="L70" s="1">
        <v>2730000</v>
      </c>
      <c r="M70" s="1">
        <v>4570000</v>
      </c>
      <c r="N70">
        <v>18269</v>
      </c>
      <c r="O70" t="s">
        <v>282</v>
      </c>
      <c r="P70" s="1">
        <f t="shared" si="4"/>
        <v>49874370</v>
      </c>
      <c r="Q70" s="1">
        <f t="shared" si="5"/>
        <v>83489330</v>
      </c>
      <c r="R70" s="2">
        <f t="shared" si="6"/>
        <v>1.1998509446201455E-3</v>
      </c>
      <c r="S70" s="2">
        <f t="shared" si="7"/>
        <v>2.716896126842336E-3</v>
      </c>
    </row>
    <row r="71" spans="1:19" x14ac:dyDescent="0.25">
      <c r="A71" t="s">
        <v>143</v>
      </c>
      <c r="B71">
        <v>34</v>
      </c>
      <c r="C71">
        <v>16</v>
      </c>
      <c r="D71">
        <v>16</v>
      </c>
      <c r="F71" s="1">
        <v>824000</v>
      </c>
      <c r="G71" s="1">
        <v>885000</v>
      </c>
      <c r="H71" s="1">
        <v>838000</v>
      </c>
      <c r="I71" s="1">
        <v>122000</v>
      </c>
      <c r="J71" s="1">
        <v>131000</v>
      </c>
      <c r="K71" s="1">
        <v>120000</v>
      </c>
      <c r="L71" s="1">
        <v>849000</v>
      </c>
      <c r="M71" s="1">
        <v>124000</v>
      </c>
      <c r="N71">
        <v>57608</v>
      </c>
      <c r="O71" t="s">
        <v>144</v>
      </c>
      <c r="P71" s="1">
        <f t="shared" si="4"/>
        <v>48909192</v>
      </c>
      <c r="Q71" s="1">
        <f t="shared" si="5"/>
        <v>7143392</v>
      </c>
      <c r="R71" s="2">
        <f t="shared" si="6"/>
        <v>1.1766312080094057E-3</v>
      </c>
      <c r="S71" s="2">
        <f t="shared" si="7"/>
        <v>2.3245909456114366E-4</v>
      </c>
    </row>
    <row r="72" spans="1:19" x14ac:dyDescent="0.25">
      <c r="A72" t="s">
        <v>91</v>
      </c>
      <c r="B72">
        <v>50</v>
      </c>
      <c r="C72">
        <v>7</v>
      </c>
      <c r="D72">
        <v>7</v>
      </c>
      <c r="E72" t="s">
        <v>92</v>
      </c>
      <c r="F72" s="1">
        <v>3590000</v>
      </c>
      <c r="G72" s="1">
        <v>3600000</v>
      </c>
      <c r="H72" s="1">
        <v>3540000</v>
      </c>
      <c r="I72" s="1">
        <v>1140000</v>
      </c>
      <c r="J72" s="1">
        <v>1110000</v>
      </c>
      <c r="K72" s="1">
        <v>1080000</v>
      </c>
      <c r="L72" s="1">
        <v>3580000</v>
      </c>
      <c r="M72" s="1">
        <v>1110000</v>
      </c>
      <c r="N72">
        <v>13654</v>
      </c>
      <c r="O72" t="s">
        <v>93</v>
      </c>
      <c r="P72" s="1">
        <f t="shared" si="4"/>
        <v>48881320</v>
      </c>
      <c r="Q72" s="1">
        <f t="shared" si="5"/>
        <v>15155940</v>
      </c>
      <c r="R72" s="2">
        <f t="shared" si="6"/>
        <v>1.175960678325954E-3</v>
      </c>
      <c r="S72" s="2">
        <f t="shared" si="7"/>
        <v>4.9320212157235937E-4</v>
      </c>
    </row>
    <row r="73" spans="1:19" x14ac:dyDescent="0.25">
      <c r="A73" t="s">
        <v>163</v>
      </c>
      <c r="B73">
        <v>27</v>
      </c>
      <c r="C73">
        <v>11</v>
      </c>
      <c r="D73">
        <v>11</v>
      </c>
      <c r="F73" s="1">
        <v>887000</v>
      </c>
      <c r="G73" s="1">
        <v>923000</v>
      </c>
      <c r="H73" s="1">
        <v>899000</v>
      </c>
      <c r="I73" s="1">
        <v>301000</v>
      </c>
      <c r="J73" s="1">
        <v>313000</v>
      </c>
      <c r="K73" s="1">
        <v>302000</v>
      </c>
      <c r="L73" s="1">
        <v>903000</v>
      </c>
      <c r="M73" s="1">
        <v>305000</v>
      </c>
      <c r="N73">
        <v>51984</v>
      </c>
      <c r="O73" t="s">
        <v>164</v>
      </c>
      <c r="P73" s="1">
        <f t="shared" si="4"/>
        <v>46941552</v>
      </c>
      <c r="Q73" s="1">
        <f t="shared" si="5"/>
        <v>15855120</v>
      </c>
      <c r="R73" s="2">
        <f t="shared" si="6"/>
        <v>1.129294776237488E-3</v>
      </c>
      <c r="S73" s="2">
        <f t="shared" si="7"/>
        <v>5.1595472282051438E-4</v>
      </c>
    </row>
    <row r="74" spans="1:19" x14ac:dyDescent="0.25">
      <c r="A74" t="s">
        <v>181</v>
      </c>
      <c r="B74">
        <v>59</v>
      </c>
      <c r="C74">
        <v>23</v>
      </c>
      <c r="D74">
        <v>23</v>
      </c>
      <c r="F74" s="1">
        <v>905000</v>
      </c>
      <c r="G74" s="1">
        <v>934000</v>
      </c>
      <c r="H74" s="1">
        <v>910000</v>
      </c>
      <c r="I74" s="1">
        <v>2020000</v>
      </c>
      <c r="J74" s="1">
        <v>2010000</v>
      </c>
      <c r="K74" s="1">
        <v>1920000</v>
      </c>
      <c r="L74" s="1">
        <v>916000</v>
      </c>
      <c r="M74" s="1">
        <v>1980000</v>
      </c>
      <c r="N74">
        <v>51170</v>
      </c>
      <c r="O74" t="s">
        <v>182</v>
      </c>
      <c r="P74" s="1">
        <f t="shared" si="4"/>
        <v>46871720</v>
      </c>
      <c r="Q74" s="1">
        <f t="shared" si="5"/>
        <v>101316600</v>
      </c>
      <c r="R74" s="2">
        <f t="shared" si="6"/>
        <v>1.1276147952940753E-3</v>
      </c>
      <c r="S74" s="2">
        <f t="shared" si="7"/>
        <v>3.2970282325278477E-3</v>
      </c>
    </row>
    <row r="75" spans="1:19" x14ac:dyDescent="0.25">
      <c r="A75" t="s">
        <v>480</v>
      </c>
      <c r="B75">
        <v>32</v>
      </c>
      <c r="C75">
        <v>16</v>
      </c>
      <c r="D75">
        <v>16</v>
      </c>
      <c r="E75" t="s">
        <v>95</v>
      </c>
      <c r="F75" s="1">
        <v>711000</v>
      </c>
      <c r="G75" s="1">
        <v>731000</v>
      </c>
      <c r="H75" s="1">
        <v>714000</v>
      </c>
      <c r="I75" s="1">
        <v>758000</v>
      </c>
      <c r="J75" s="1">
        <v>753000</v>
      </c>
      <c r="K75" s="1">
        <v>698000</v>
      </c>
      <c r="L75" s="1">
        <v>719000</v>
      </c>
      <c r="M75" s="1">
        <v>736000</v>
      </c>
      <c r="N75">
        <v>58892</v>
      </c>
      <c r="O75" t="s">
        <v>144</v>
      </c>
      <c r="P75" s="1">
        <f t="shared" si="4"/>
        <v>42343348</v>
      </c>
      <c r="Q75" s="1">
        <f t="shared" si="5"/>
        <v>43344512</v>
      </c>
      <c r="R75" s="2">
        <f t="shared" si="6"/>
        <v>1.0186736413147583E-3</v>
      </c>
      <c r="S75" s="2">
        <f t="shared" si="7"/>
        <v>1.4105100229295307E-3</v>
      </c>
    </row>
    <row r="76" spans="1:19" x14ac:dyDescent="0.25">
      <c r="A76" t="s">
        <v>420</v>
      </c>
      <c r="B76">
        <v>55</v>
      </c>
      <c r="C76">
        <v>14</v>
      </c>
      <c r="D76">
        <v>14</v>
      </c>
      <c r="E76" t="s">
        <v>141</v>
      </c>
      <c r="F76" s="1">
        <v>1210000</v>
      </c>
      <c r="G76" s="1">
        <v>1240000</v>
      </c>
      <c r="H76" s="1">
        <v>1210000</v>
      </c>
      <c r="I76" s="1">
        <v>1040000</v>
      </c>
      <c r="J76" s="1">
        <v>1100000</v>
      </c>
      <c r="K76" s="1">
        <v>988000</v>
      </c>
      <c r="L76" s="1">
        <v>1220000</v>
      </c>
      <c r="M76" s="1">
        <v>1040000</v>
      </c>
      <c r="N76">
        <v>34591</v>
      </c>
      <c r="O76" t="s">
        <v>42</v>
      </c>
      <c r="P76" s="1">
        <f t="shared" si="4"/>
        <v>42201020</v>
      </c>
      <c r="Q76" s="1">
        <f t="shared" si="5"/>
        <v>35974640</v>
      </c>
      <c r="R76" s="2">
        <f t="shared" si="6"/>
        <v>1.0152495903393596E-3</v>
      </c>
      <c r="S76" s="2">
        <f t="shared" si="7"/>
        <v>1.1706808532365438E-3</v>
      </c>
    </row>
    <row r="77" spans="1:19" x14ac:dyDescent="0.25">
      <c r="A77" t="s">
        <v>357</v>
      </c>
      <c r="B77">
        <v>59</v>
      </c>
      <c r="C77">
        <v>17</v>
      </c>
      <c r="D77">
        <v>16</v>
      </c>
      <c r="E77" t="s">
        <v>95</v>
      </c>
      <c r="F77" s="1">
        <v>1220000</v>
      </c>
      <c r="G77" s="1">
        <v>1240000</v>
      </c>
      <c r="H77" s="1">
        <v>1250000</v>
      </c>
      <c r="I77" s="1">
        <v>907000</v>
      </c>
      <c r="J77" s="1">
        <v>855000</v>
      </c>
      <c r="K77" s="1">
        <v>794000</v>
      </c>
      <c r="L77" s="1">
        <v>1240000</v>
      </c>
      <c r="M77" s="1">
        <v>852000</v>
      </c>
      <c r="N77">
        <v>33711</v>
      </c>
      <c r="O77" t="s">
        <v>42</v>
      </c>
      <c r="P77" s="1">
        <f t="shared" si="4"/>
        <v>41801640</v>
      </c>
      <c r="Q77" s="1">
        <f t="shared" si="5"/>
        <v>28721772</v>
      </c>
      <c r="R77" s="2">
        <f t="shared" si="6"/>
        <v>1.0056415196958129E-3</v>
      </c>
      <c r="S77" s="2">
        <f t="shared" si="7"/>
        <v>9.3465920858208651E-4</v>
      </c>
    </row>
    <row r="78" spans="1:19" x14ac:dyDescent="0.25">
      <c r="A78" t="s">
        <v>153</v>
      </c>
      <c r="B78">
        <v>48</v>
      </c>
      <c r="C78">
        <v>16</v>
      </c>
      <c r="D78">
        <v>16</v>
      </c>
      <c r="E78" t="s">
        <v>65</v>
      </c>
      <c r="F78" s="1">
        <v>1000000</v>
      </c>
      <c r="G78" s="1">
        <v>1020000</v>
      </c>
      <c r="H78" s="1">
        <v>1000000</v>
      </c>
      <c r="I78">
        <v>0</v>
      </c>
      <c r="J78">
        <v>0</v>
      </c>
      <c r="K78">
        <v>0</v>
      </c>
      <c r="L78" s="1">
        <v>1010000</v>
      </c>
      <c r="M78">
        <v>0</v>
      </c>
      <c r="N78">
        <v>39142</v>
      </c>
      <c r="O78" t="s">
        <v>154</v>
      </c>
      <c r="P78" s="1">
        <f t="shared" si="4"/>
        <v>39533420</v>
      </c>
      <c r="Q78" s="1">
        <f t="shared" si="5"/>
        <v>0</v>
      </c>
      <c r="R78" s="2">
        <f t="shared" si="6"/>
        <v>9.510738948895986E-4</v>
      </c>
      <c r="S78" s="2">
        <f t="shared" si="7"/>
        <v>0</v>
      </c>
    </row>
    <row r="79" spans="1:19" x14ac:dyDescent="0.25">
      <c r="A79" t="s">
        <v>64</v>
      </c>
      <c r="B79">
        <v>67</v>
      </c>
      <c r="C79">
        <v>29</v>
      </c>
      <c r="D79">
        <v>29</v>
      </c>
      <c r="E79" t="s">
        <v>65</v>
      </c>
      <c r="F79" s="1">
        <v>756000</v>
      </c>
      <c r="G79" s="1">
        <v>789000</v>
      </c>
      <c r="H79" s="1">
        <v>772000</v>
      </c>
      <c r="I79" s="1">
        <v>5340000</v>
      </c>
      <c r="J79" s="1">
        <v>5300000</v>
      </c>
      <c r="K79" s="1">
        <v>4970000</v>
      </c>
      <c r="L79" s="1">
        <v>772000</v>
      </c>
      <c r="M79" s="1">
        <v>5200000</v>
      </c>
      <c r="N79">
        <v>50819</v>
      </c>
      <c r="O79" t="s">
        <v>66</v>
      </c>
      <c r="P79" s="1">
        <f t="shared" si="4"/>
        <v>39232268</v>
      </c>
      <c r="Q79" s="1">
        <f t="shared" si="5"/>
        <v>264258800</v>
      </c>
      <c r="R79" s="2">
        <f t="shared" si="6"/>
        <v>9.4382894098493284E-4</v>
      </c>
      <c r="S79" s="2">
        <f t="shared" si="7"/>
        <v>8.5994666648301459E-3</v>
      </c>
    </row>
    <row r="80" spans="1:19" x14ac:dyDescent="0.25">
      <c r="A80" t="s">
        <v>472</v>
      </c>
      <c r="B80">
        <v>58</v>
      </c>
      <c r="C80">
        <v>11</v>
      </c>
      <c r="D80">
        <v>11</v>
      </c>
      <c r="E80" t="s">
        <v>68</v>
      </c>
      <c r="F80" s="1">
        <v>1460000</v>
      </c>
      <c r="G80" s="1">
        <v>1430000</v>
      </c>
      <c r="H80" s="1">
        <v>1490000</v>
      </c>
      <c r="I80" s="1">
        <v>1560000</v>
      </c>
      <c r="J80" s="1">
        <v>1540000</v>
      </c>
      <c r="K80" s="1">
        <v>1440000</v>
      </c>
      <c r="L80" s="1">
        <v>1460000</v>
      </c>
      <c r="M80" s="1">
        <v>1510000</v>
      </c>
      <c r="N80">
        <v>26775</v>
      </c>
      <c r="O80" t="s">
        <v>473</v>
      </c>
      <c r="P80" s="1">
        <f t="shared" si="4"/>
        <v>39091500</v>
      </c>
      <c r="Q80" s="1">
        <f t="shared" si="5"/>
        <v>40430250</v>
      </c>
      <c r="R80" s="2">
        <f t="shared" si="6"/>
        <v>9.4044241965599604E-4</v>
      </c>
      <c r="S80" s="2">
        <f t="shared" si="7"/>
        <v>1.315674585390341E-3</v>
      </c>
    </row>
    <row r="81" spans="1:19" x14ac:dyDescent="0.25">
      <c r="A81" t="s">
        <v>158</v>
      </c>
      <c r="B81">
        <v>28</v>
      </c>
      <c r="C81">
        <v>5</v>
      </c>
      <c r="D81">
        <v>5</v>
      </c>
      <c r="F81" s="1">
        <v>1710000</v>
      </c>
      <c r="G81" s="1">
        <v>1730000</v>
      </c>
      <c r="H81" s="1">
        <v>1640000</v>
      </c>
      <c r="I81" s="1">
        <v>713000</v>
      </c>
      <c r="J81" s="1">
        <v>701000</v>
      </c>
      <c r="K81" s="1">
        <v>681000</v>
      </c>
      <c r="L81" s="1">
        <v>1690000</v>
      </c>
      <c r="M81" s="1">
        <v>698000</v>
      </c>
      <c r="N81">
        <v>22784</v>
      </c>
      <c r="O81" t="s">
        <v>159</v>
      </c>
      <c r="P81" s="1">
        <f t="shared" si="4"/>
        <v>38504960</v>
      </c>
      <c r="Q81" s="1">
        <f t="shared" si="5"/>
        <v>15903232</v>
      </c>
      <c r="R81" s="2">
        <f t="shared" si="6"/>
        <v>9.2633175373565458E-4</v>
      </c>
      <c r="S81" s="2">
        <f t="shared" si="7"/>
        <v>5.1752037565848353E-4</v>
      </c>
    </row>
    <row r="82" spans="1:19" x14ac:dyDescent="0.25">
      <c r="A82" t="s">
        <v>172</v>
      </c>
      <c r="B82">
        <v>31</v>
      </c>
      <c r="C82">
        <v>11</v>
      </c>
      <c r="D82">
        <v>10</v>
      </c>
      <c r="E82" t="s">
        <v>95</v>
      </c>
      <c r="F82" s="1">
        <v>955000</v>
      </c>
      <c r="G82" s="1">
        <v>965000</v>
      </c>
      <c r="H82" s="1">
        <v>938000</v>
      </c>
      <c r="I82" s="1">
        <v>61700</v>
      </c>
      <c r="J82" s="1">
        <v>47900</v>
      </c>
      <c r="K82" s="1">
        <v>56300</v>
      </c>
      <c r="L82" s="1">
        <v>953000</v>
      </c>
      <c r="M82" s="1">
        <v>55300</v>
      </c>
      <c r="N82">
        <v>39418</v>
      </c>
      <c r="O82" t="s">
        <v>142</v>
      </c>
      <c r="P82" s="1">
        <f t="shared" si="4"/>
        <v>37565354</v>
      </c>
      <c r="Q82" s="1">
        <f t="shared" si="5"/>
        <v>2179815.4</v>
      </c>
      <c r="R82" s="2">
        <f t="shared" si="6"/>
        <v>9.0372721463730088E-4</v>
      </c>
      <c r="S82" s="2">
        <f t="shared" si="7"/>
        <v>7.093519635971779E-5</v>
      </c>
    </row>
    <row r="83" spans="1:19" x14ac:dyDescent="0.25">
      <c r="A83" t="s">
        <v>183</v>
      </c>
      <c r="B83">
        <v>55</v>
      </c>
      <c r="C83">
        <v>15</v>
      </c>
      <c r="D83">
        <v>14</v>
      </c>
      <c r="E83" t="s">
        <v>184</v>
      </c>
      <c r="F83" s="1">
        <v>1220000</v>
      </c>
      <c r="G83" s="1">
        <v>1220000</v>
      </c>
      <c r="H83" s="1">
        <v>1220000</v>
      </c>
      <c r="I83" s="1">
        <v>2730000</v>
      </c>
      <c r="J83" s="1">
        <v>2650000</v>
      </c>
      <c r="K83" s="1">
        <v>2520000</v>
      </c>
      <c r="L83" s="1">
        <v>1220000</v>
      </c>
      <c r="M83" s="1">
        <v>2630000</v>
      </c>
      <c r="N83">
        <v>30659</v>
      </c>
      <c r="O83" t="s">
        <v>185</v>
      </c>
      <c r="P83" s="1">
        <f t="shared" si="4"/>
        <v>37403980</v>
      </c>
      <c r="Q83" s="1">
        <f t="shared" si="5"/>
        <v>80633170</v>
      </c>
      <c r="R83" s="2">
        <f t="shared" si="6"/>
        <v>8.998449651705481E-4</v>
      </c>
      <c r="S83" s="2">
        <f t="shared" si="7"/>
        <v>2.6239514350878089E-3</v>
      </c>
    </row>
    <row r="84" spans="1:19" x14ac:dyDescent="0.25">
      <c r="A84" t="s">
        <v>401</v>
      </c>
      <c r="B84">
        <v>41</v>
      </c>
      <c r="C84">
        <v>14</v>
      </c>
      <c r="D84">
        <v>14</v>
      </c>
      <c r="E84" t="s">
        <v>68</v>
      </c>
      <c r="F84" s="1">
        <v>932000</v>
      </c>
      <c r="G84" s="1">
        <v>1030000</v>
      </c>
      <c r="H84" s="1">
        <v>1120000</v>
      </c>
      <c r="I84" s="1">
        <v>843000</v>
      </c>
      <c r="J84" s="1">
        <v>857000</v>
      </c>
      <c r="K84" s="1">
        <v>800000</v>
      </c>
      <c r="L84" s="1">
        <v>1020000</v>
      </c>
      <c r="M84" s="1">
        <v>833000</v>
      </c>
      <c r="N84">
        <v>35645</v>
      </c>
      <c r="O84" t="s">
        <v>42</v>
      </c>
      <c r="P84" s="1">
        <f t="shared" si="4"/>
        <v>36357900</v>
      </c>
      <c r="Q84" s="1">
        <f t="shared" si="5"/>
        <v>29692285</v>
      </c>
      <c r="R84" s="2">
        <f t="shared" si="6"/>
        <v>8.7467893147131061E-4</v>
      </c>
      <c r="S84" s="2">
        <f t="shared" si="7"/>
        <v>9.6624148395488133E-4</v>
      </c>
    </row>
    <row r="85" spans="1:19" x14ac:dyDescent="0.25">
      <c r="A85" t="s">
        <v>134</v>
      </c>
      <c r="B85">
        <v>46</v>
      </c>
      <c r="C85">
        <v>8</v>
      </c>
      <c r="D85">
        <v>8</v>
      </c>
      <c r="F85" s="1">
        <v>2360000</v>
      </c>
      <c r="G85" s="1">
        <v>2420000</v>
      </c>
      <c r="H85" s="1">
        <v>2210000</v>
      </c>
      <c r="I85" s="1">
        <v>896000</v>
      </c>
      <c r="J85" s="1">
        <v>840000</v>
      </c>
      <c r="K85" s="1">
        <v>821000</v>
      </c>
      <c r="L85" s="1">
        <v>2330000</v>
      </c>
      <c r="M85" s="1">
        <v>852000</v>
      </c>
      <c r="N85">
        <v>15240</v>
      </c>
      <c r="O85" t="s">
        <v>135</v>
      </c>
      <c r="P85" s="1">
        <f t="shared" si="4"/>
        <v>35509200</v>
      </c>
      <c r="Q85" s="1">
        <f t="shared" si="5"/>
        <v>12984480</v>
      </c>
      <c r="R85" s="2">
        <f t="shared" si="6"/>
        <v>8.542613603481241E-4</v>
      </c>
      <c r="S85" s="2">
        <f t="shared" si="7"/>
        <v>4.2253882527338254E-4</v>
      </c>
    </row>
    <row r="86" spans="1:19" x14ac:dyDescent="0.25">
      <c r="A86" t="s">
        <v>208</v>
      </c>
      <c r="B86">
        <v>8</v>
      </c>
      <c r="C86">
        <v>7</v>
      </c>
      <c r="D86">
        <v>7</v>
      </c>
      <c r="F86" s="1">
        <v>378000</v>
      </c>
      <c r="G86" s="1">
        <v>376000</v>
      </c>
      <c r="H86" s="1">
        <v>371000</v>
      </c>
      <c r="I86">
        <v>0</v>
      </c>
      <c r="J86">
        <v>0</v>
      </c>
      <c r="K86">
        <v>0</v>
      </c>
      <c r="L86" s="1">
        <v>375000</v>
      </c>
      <c r="M86">
        <v>0</v>
      </c>
      <c r="N86">
        <v>93370</v>
      </c>
      <c r="O86" t="s">
        <v>209</v>
      </c>
      <c r="P86" s="1">
        <f t="shared" si="4"/>
        <v>35013750</v>
      </c>
      <c r="Q86" s="1">
        <f t="shared" si="5"/>
        <v>0</v>
      </c>
      <c r="R86" s="2">
        <f t="shared" si="6"/>
        <v>8.4234208897663503E-4</v>
      </c>
      <c r="S86" s="2">
        <f t="shared" si="7"/>
        <v>0</v>
      </c>
    </row>
    <row r="87" spans="1:19" x14ac:dyDescent="0.25">
      <c r="A87" t="s">
        <v>131</v>
      </c>
      <c r="B87">
        <v>27</v>
      </c>
      <c r="C87">
        <v>9</v>
      </c>
      <c r="D87">
        <v>9</v>
      </c>
      <c r="E87" t="s">
        <v>75</v>
      </c>
      <c r="F87" s="1">
        <v>808000</v>
      </c>
      <c r="G87" s="1">
        <v>807000</v>
      </c>
      <c r="H87" s="1">
        <v>790000</v>
      </c>
      <c r="I87" s="1">
        <v>83800</v>
      </c>
      <c r="J87" s="1">
        <v>78600</v>
      </c>
      <c r="K87" s="1">
        <v>74600</v>
      </c>
      <c r="L87" s="1">
        <v>802000</v>
      </c>
      <c r="M87" s="1">
        <v>79000</v>
      </c>
      <c r="N87">
        <v>43186</v>
      </c>
      <c r="O87" t="s">
        <v>42</v>
      </c>
      <c r="P87" s="1">
        <f t="shared" si="4"/>
        <v>34635172</v>
      </c>
      <c r="Q87" s="1">
        <f t="shared" si="5"/>
        <v>3411694</v>
      </c>
      <c r="R87" s="2">
        <f t="shared" si="6"/>
        <v>8.3323446173417756E-4</v>
      </c>
      <c r="S87" s="2">
        <f t="shared" si="7"/>
        <v>1.1102278835596401E-4</v>
      </c>
    </row>
    <row r="88" spans="1:19" x14ac:dyDescent="0.25">
      <c r="A88" t="s">
        <v>278</v>
      </c>
      <c r="B88">
        <v>41</v>
      </c>
      <c r="C88">
        <v>13</v>
      </c>
      <c r="D88">
        <v>12</v>
      </c>
      <c r="E88" t="s">
        <v>141</v>
      </c>
      <c r="F88" s="1">
        <v>955000</v>
      </c>
      <c r="G88" s="1">
        <v>949000</v>
      </c>
      <c r="H88" s="1">
        <v>929000</v>
      </c>
      <c r="I88" s="1">
        <v>551000</v>
      </c>
      <c r="J88" s="1">
        <v>540000</v>
      </c>
      <c r="K88" s="1">
        <v>483000</v>
      </c>
      <c r="L88" s="1">
        <v>944000</v>
      </c>
      <c r="M88" s="1">
        <v>525000</v>
      </c>
      <c r="N88">
        <v>36561</v>
      </c>
      <c r="O88" t="s">
        <v>279</v>
      </c>
      <c r="P88" s="1">
        <f t="shared" si="4"/>
        <v>34513584</v>
      </c>
      <c r="Q88" s="1">
        <f t="shared" si="5"/>
        <v>19194525</v>
      </c>
      <c r="R88" s="2">
        <f t="shared" si="6"/>
        <v>8.3030936259699604E-4</v>
      </c>
      <c r="S88" s="2">
        <f t="shared" si="7"/>
        <v>6.2462509435730752E-4</v>
      </c>
    </row>
    <row r="89" spans="1:19" x14ac:dyDescent="0.25">
      <c r="A89" t="s">
        <v>125</v>
      </c>
      <c r="B89">
        <v>18</v>
      </c>
      <c r="C89">
        <v>9</v>
      </c>
      <c r="D89">
        <v>9</v>
      </c>
      <c r="E89" t="s">
        <v>83</v>
      </c>
      <c r="F89" s="1">
        <v>598000</v>
      </c>
      <c r="G89" s="1">
        <v>629000</v>
      </c>
      <c r="H89" s="1">
        <v>624000</v>
      </c>
      <c r="I89" s="1">
        <v>123000</v>
      </c>
      <c r="J89" s="1">
        <v>126000</v>
      </c>
      <c r="K89" s="1">
        <v>122000</v>
      </c>
      <c r="L89" s="1">
        <v>617000</v>
      </c>
      <c r="M89" s="1">
        <v>123000</v>
      </c>
      <c r="N89">
        <v>55478</v>
      </c>
      <c r="O89" t="s">
        <v>126</v>
      </c>
      <c r="P89" s="1">
        <f t="shared" si="4"/>
        <v>34229926</v>
      </c>
      <c r="Q89" s="1">
        <f t="shared" si="5"/>
        <v>6823794</v>
      </c>
      <c r="R89" s="2">
        <f t="shared" si="6"/>
        <v>8.2348526999694786E-4</v>
      </c>
      <c r="S89" s="2">
        <f t="shared" si="7"/>
        <v>2.220587886975494E-4</v>
      </c>
    </row>
    <row r="90" spans="1:19" x14ac:dyDescent="0.25">
      <c r="A90" t="s">
        <v>110</v>
      </c>
      <c r="B90">
        <v>53</v>
      </c>
      <c r="C90">
        <v>12</v>
      </c>
      <c r="D90">
        <v>12</v>
      </c>
      <c r="E90" t="s">
        <v>111</v>
      </c>
      <c r="F90" s="1">
        <v>816000</v>
      </c>
      <c r="G90" s="1">
        <v>832000</v>
      </c>
      <c r="H90" s="1">
        <v>831000</v>
      </c>
      <c r="I90" s="1">
        <v>192000</v>
      </c>
      <c r="J90" s="1">
        <v>180000</v>
      </c>
      <c r="K90" s="1">
        <v>198000</v>
      </c>
      <c r="L90" s="1">
        <v>827000</v>
      </c>
      <c r="M90" s="1">
        <v>190000</v>
      </c>
      <c r="N90">
        <v>40369</v>
      </c>
      <c r="O90" t="s">
        <v>42</v>
      </c>
      <c r="P90" s="1">
        <f t="shared" si="4"/>
        <v>33385163</v>
      </c>
      <c r="Q90" s="1">
        <f t="shared" si="5"/>
        <v>7670110</v>
      </c>
      <c r="R90" s="2">
        <f t="shared" si="6"/>
        <v>8.0316241311614628E-4</v>
      </c>
      <c r="S90" s="2">
        <f t="shared" si="7"/>
        <v>2.4959946560182801E-4</v>
      </c>
    </row>
    <row r="91" spans="1:19" x14ac:dyDescent="0.25">
      <c r="A91" t="s">
        <v>400</v>
      </c>
      <c r="B91">
        <v>24</v>
      </c>
      <c r="C91">
        <v>18</v>
      </c>
      <c r="D91">
        <v>18</v>
      </c>
      <c r="E91" t="s">
        <v>68</v>
      </c>
      <c r="F91" s="1">
        <v>347000</v>
      </c>
      <c r="G91" s="1">
        <v>349000</v>
      </c>
      <c r="H91" s="1">
        <v>348000</v>
      </c>
      <c r="I91" s="1">
        <v>512000</v>
      </c>
      <c r="J91" s="1">
        <v>511000</v>
      </c>
      <c r="K91" s="1">
        <v>484000</v>
      </c>
      <c r="L91" s="1">
        <v>348000</v>
      </c>
      <c r="M91" s="1">
        <v>502000</v>
      </c>
      <c r="N91">
        <v>91211</v>
      </c>
      <c r="O91" t="s">
        <v>29</v>
      </c>
      <c r="P91" s="1">
        <f t="shared" si="4"/>
        <v>31741428</v>
      </c>
      <c r="Q91" s="1">
        <f t="shared" si="5"/>
        <v>45787922</v>
      </c>
      <c r="R91" s="2">
        <f t="shared" si="6"/>
        <v>7.6361831476552656E-4</v>
      </c>
      <c r="S91" s="2">
        <f t="shared" si="7"/>
        <v>1.4900230716662715E-3</v>
      </c>
    </row>
    <row r="92" spans="1:19" x14ac:dyDescent="0.25">
      <c r="A92" t="s">
        <v>371</v>
      </c>
      <c r="B92">
        <v>53</v>
      </c>
      <c r="C92">
        <v>10</v>
      </c>
      <c r="D92">
        <v>10</v>
      </c>
      <c r="E92" t="s">
        <v>68</v>
      </c>
      <c r="F92" s="1">
        <v>1320000</v>
      </c>
      <c r="G92" s="1">
        <v>1360000</v>
      </c>
      <c r="H92" s="1">
        <v>1350000</v>
      </c>
      <c r="I92" s="1">
        <v>982000</v>
      </c>
      <c r="J92" s="1">
        <v>990000</v>
      </c>
      <c r="K92" s="1">
        <v>941000</v>
      </c>
      <c r="L92" s="1">
        <v>1350000</v>
      </c>
      <c r="M92" s="1">
        <v>971000</v>
      </c>
      <c r="N92">
        <v>22986</v>
      </c>
      <c r="O92" t="s">
        <v>42</v>
      </c>
      <c r="P92" s="1">
        <f t="shared" si="4"/>
        <v>31031100</v>
      </c>
      <c r="Q92" s="1">
        <f t="shared" si="5"/>
        <v>22319406</v>
      </c>
      <c r="R92" s="2">
        <f t="shared" si="6"/>
        <v>7.4652962328350609E-4</v>
      </c>
      <c r="S92" s="2">
        <f t="shared" si="7"/>
        <v>7.2631446095952135E-4</v>
      </c>
    </row>
    <row r="93" spans="1:19" x14ac:dyDescent="0.25">
      <c r="A93" t="s">
        <v>213</v>
      </c>
      <c r="B93">
        <v>35</v>
      </c>
      <c r="C93">
        <v>15</v>
      </c>
      <c r="D93">
        <v>14</v>
      </c>
      <c r="F93" s="1">
        <v>606000</v>
      </c>
      <c r="G93" s="1">
        <v>596000</v>
      </c>
      <c r="H93" s="1">
        <v>594000</v>
      </c>
      <c r="I93" s="1">
        <v>328000</v>
      </c>
      <c r="J93" s="1">
        <v>316000</v>
      </c>
      <c r="K93" s="1">
        <v>306000</v>
      </c>
      <c r="L93" s="1">
        <v>598000</v>
      </c>
      <c r="M93" s="1">
        <v>317000</v>
      </c>
      <c r="N93">
        <v>51729</v>
      </c>
      <c r="O93" t="s">
        <v>214</v>
      </c>
      <c r="P93" s="1">
        <f t="shared" si="4"/>
        <v>30933942</v>
      </c>
      <c r="Q93" s="1">
        <f t="shared" si="5"/>
        <v>16398093</v>
      </c>
      <c r="R93" s="2">
        <f t="shared" si="6"/>
        <v>7.4419224803290332E-4</v>
      </c>
      <c r="S93" s="2">
        <f t="shared" si="7"/>
        <v>5.3362406141360121E-4</v>
      </c>
    </row>
    <row r="94" spans="1:19" x14ac:dyDescent="0.25">
      <c r="A94" t="s">
        <v>127</v>
      </c>
      <c r="B94">
        <v>30</v>
      </c>
      <c r="C94">
        <v>6</v>
      </c>
      <c r="D94">
        <v>6</v>
      </c>
      <c r="E94" t="s">
        <v>83</v>
      </c>
      <c r="F94" s="1">
        <v>1150000</v>
      </c>
      <c r="G94" s="1">
        <v>1180000</v>
      </c>
      <c r="H94" s="1">
        <v>1180000</v>
      </c>
      <c r="I94">
        <v>0</v>
      </c>
      <c r="J94">
        <v>0</v>
      </c>
      <c r="K94">
        <v>0</v>
      </c>
      <c r="L94" s="1">
        <v>1170000</v>
      </c>
      <c r="M94">
        <v>0</v>
      </c>
      <c r="N94">
        <v>26436</v>
      </c>
      <c r="O94" t="s">
        <v>128</v>
      </c>
      <c r="P94" s="1">
        <f t="shared" si="4"/>
        <v>30930120</v>
      </c>
      <c r="Q94" s="1">
        <f t="shared" si="5"/>
        <v>0</v>
      </c>
      <c r="R94" s="2">
        <f t="shared" si="6"/>
        <v>7.4410030039907175E-4</v>
      </c>
      <c r="S94" s="2">
        <f t="shared" si="7"/>
        <v>0</v>
      </c>
    </row>
    <row r="95" spans="1:19" x14ac:dyDescent="0.25">
      <c r="A95" t="s">
        <v>106</v>
      </c>
      <c r="B95">
        <v>42</v>
      </c>
      <c r="C95">
        <v>8</v>
      </c>
      <c r="D95">
        <v>8</v>
      </c>
      <c r="F95" s="1">
        <v>1920000</v>
      </c>
      <c r="G95" s="1">
        <v>1940000</v>
      </c>
      <c r="H95" s="1">
        <v>1950000</v>
      </c>
      <c r="I95" s="1">
        <v>6650000</v>
      </c>
      <c r="J95" s="1">
        <v>6540000</v>
      </c>
      <c r="K95" s="1">
        <v>6240000</v>
      </c>
      <c r="L95" s="1">
        <v>1930000</v>
      </c>
      <c r="M95" s="1">
        <v>6480000</v>
      </c>
      <c r="N95">
        <v>15394</v>
      </c>
      <c r="O95" t="s">
        <v>26</v>
      </c>
      <c r="P95" s="1">
        <f t="shared" si="4"/>
        <v>29710420</v>
      </c>
      <c r="Q95" s="1">
        <f t="shared" si="5"/>
        <v>99753120</v>
      </c>
      <c r="R95" s="2">
        <f t="shared" si="6"/>
        <v>7.1475740950835594E-4</v>
      </c>
      <c r="S95" s="2">
        <f t="shared" si="7"/>
        <v>3.246149721987693E-3</v>
      </c>
    </row>
    <row r="96" spans="1:19" x14ac:dyDescent="0.25">
      <c r="A96" t="s">
        <v>244</v>
      </c>
      <c r="B96">
        <v>42</v>
      </c>
      <c r="C96">
        <v>13</v>
      </c>
      <c r="D96">
        <v>13</v>
      </c>
      <c r="E96" t="s">
        <v>83</v>
      </c>
      <c r="F96" s="1">
        <v>561000</v>
      </c>
      <c r="G96" s="1">
        <v>583000</v>
      </c>
      <c r="H96" s="1">
        <v>581000</v>
      </c>
      <c r="I96" s="1">
        <v>102000</v>
      </c>
      <c r="J96" s="1">
        <v>107000</v>
      </c>
      <c r="K96" s="1">
        <v>95100</v>
      </c>
      <c r="L96" s="1">
        <v>575000</v>
      </c>
      <c r="M96" s="1">
        <v>101000</v>
      </c>
      <c r="N96">
        <v>50531</v>
      </c>
      <c r="O96" t="s">
        <v>245</v>
      </c>
      <c r="P96" s="1">
        <f t="shared" si="4"/>
        <v>29055325</v>
      </c>
      <c r="Q96" s="1">
        <f t="shared" si="5"/>
        <v>5103631</v>
      </c>
      <c r="R96" s="2">
        <f t="shared" si="6"/>
        <v>6.9899748402827604E-4</v>
      </c>
      <c r="S96" s="2">
        <f t="shared" si="7"/>
        <v>1.6608152558814974E-4</v>
      </c>
    </row>
    <row r="97" spans="1:19" x14ac:dyDescent="0.25">
      <c r="A97" t="s">
        <v>363</v>
      </c>
      <c r="B97">
        <v>41</v>
      </c>
      <c r="C97">
        <v>14</v>
      </c>
      <c r="D97">
        <v>14</v>
      </c>
      <c r="E97" t="s">
        <v>83</v>
      </c>
      <c r="F97" s="1">
        <v>687000</v>
      </c>
      <c r="G97" s="1">
        <v>712000</v>
      </c>
      <c r="H97" s="1">
        <v>688000</v>
      </c>
      <c r="I97" s="1">
        <v>1000000</v>
      </c>
      <c r="J97" s="1">
        <v>995000</v>
      </c>
      <c r="K97" s="1">
        <v>954000</v>
      </c>
      <c r="L97" s="1">
        <v>696000</v>
      </c>
      <c r="M97" s="1">
        <v>984000</v>
      </c>
      <c r="N97">
        <v>39211</v>
      </c>
      <c r="O97" t="s">
        <v>364</v>
      </c>
      <c r="P97" s="1">
        <f t="shared" si="4"/>
        <v>27290856</v>
      </c>
      <c r="Q97" s="1">
        <f t="shared" si="5"/>
        <v>38583624</v>
      </c>
      <c r="R97" s="2">
        <f t="shared" si="6"/>
        <v>6.5654883161616608E-4</v>
      </c>
      <c r="S97" s="2">
        <f t="shared" si="7"/>
        <v>1.2555819840109029E-3</v>
      </c>
    </row>
    <row r="98" spans="1:19" x14ac:dyDescent="0.25">
      <c r="A98" t="s">
        <v>391</v>
      </c>
      <c r="B98">
        <v>26</v>
      </c>
      <c r="C98">
        <v>9</v>
      </c>
      <c r="D98">
        <v>9</v>
      </c>
      <c r="F98" s="1">
        <v>556000</v>
      </c>
      <c r="G98" s="1">
        <v>547000</v>
      </c>
      <c r="H98" s="1">
        <v>557000</v>
      </c>
      <c r="I98" s="1">
        <v>377000</v>
      </c>
      <c r="J98" s="1">
        <v>373000</v>
      </c>
      <c r="K98" s="1">
        <v>325000</v>
      </c>
      <c r="L98" s="1">
        <v>553000</v>
      </c>
      <c r="M98" s="1">
        <v>358000</v>
      </c>
      <c r="N98">
        <v>48380</v>
      </c>
      <c r="O98" t="s">
        <v>96</v>
      </c>
      <c r="P98" s="1">
        <f t="shared" si="4"/>
        <v>26754140</v>
      </c>
      <c r="Q98" s="1">
        <f t="shared" si="5"/>
        <v>17320040</v>
      </c>
      <c r="R98" s="2">
        <f t="shared" si="6"/>
        <v>6.4363680486589849E-4</v>
      </c>
      <c r="S98" s="2">
        <f t="shared" si="7"/>
        <v>5.6362590995465329E-4</v>
      </c>
    </row>
    <row r="99" spans="1:19" x14ac:dyDescent="0.25">
      <c r="A99" t="s">
        <v>201</v>
      </c>
      <c r="B99">
        <v>62</v>
      </c>
      <c r="C99">
        <v>9</v>
      </c>
      <c r="D99">
        <v>9</v>
      </c>
      <c r="E99" t="s">
        <v>65</v>
      </c>
      <c r="F99" s="1">
        <v>1230000</v>
      </c>
      <c r="G99" s="1">
        <v>1230000</v>
      </c>
      <c r="H99" s="1">
        <v>1230000</v>
      </c>
      <c r="I99" s="1">
        <v>2500000</v>
      </c>
      <c r="J99" s="1">
        <v>2480000</v>
      </c>
      <c r="K99" s="1">
        <v>2350000</v>
      </c>
      <c r="L99" s="1">
        <v>1230000</v>
      </c>
      <c r="M99" s="1">
        <v>2440000</v>
      </c>
      <c r="N99">
        <v>21519</v>
      </c>
      <c r="O99" t="s">
        <v>26</v>
      </c>
      <c r="P99" s="1">
        <f t="shared" si="4"/>
        <v>26468370</v>
      </c>
      <c r="Q99" s="1">
        <f t="shared" si="5"/>
        <v>52506360</v>
      </c>
      <c r="R99" s="2">
        <f t="shared" si="6"/>
        <v>6.3676190289833272E-4</v>
      </c>
      <c r="S99" s="2">
        <f t="shared" si="7"/>
        <v>1.7086533826369114E-3</v>
      </c>
    </row>
    <row r="100" spans="1:19" x14ac:dyDescent="0.25">
      <c r="A100" t="s">
        <v>402</v>
      </c>
      <c r="B100">
        <v>30</v>
      </c>
      <c r="C100">
        <v>15</v>
      </c>
      <c r="D100">
        <v>15</v>
      </c>
      <c r="F100" s="1">
        <v>371000</v>
      </c>
      <c r="G100" s="1">
        <v>369000</v>
      </c>
      <c r="H100" s="1">
        <v>371000</v>
      </c>
      <c r="I100" s="1">
        <v>250000</v>
      </c>
      <c r="J100" s="1">
        <v>219000</v>
      </c>
      <c r="K100" s="1">
        <v>234000</v>
      </c>
      <c r="L100" s="1">
        <v>370000</v>
      </c>
      <c r="M100" s="1">
        <v>236000</v>
      </c>
      <c r="N100">
        <v>71076</v>
      </c>
      <c r="O100" t="s">
        <v>304</v>
      </c>
      <c r="P100" s="1">
        <f t="shared" si="4"/>
        <v>26298120</v>
      </c>
      <c r="Q100" s="1">
        <f t="shared" si="5"/>
        <v>16773936</v>
      </c>
      <c r="R100" s="2">
        <f t="shared" si="6"/>
        <v>6.3266611936619829E-4</v>
      </c>
      <c r="S100" s="2">
        <f t="shared" si="7"/>
        <v>5.4585468287146664E-4</v>
      </c>
    </row>
    <row r="101" spans="1:19" x14ac:dyDescent="0.25">
      <c r="A101" t="s">
        <v>217</v>
      </c>
      <c r="B101">
        <v>29</v>
      </c>
      <c r="C101">
        <v>3</v>
      </c>
      <c r="D101">
        <v>3</v>
      </c>
      <c r="F101" s="1">
        <v>2230000</v>
      </c>
      <c r="G101" s="1">
        <v>2210000</v>
      </c>
      <c r="H101" s="1">
        <v>2140000</v>
      </c>
      <c r="I101" s="1">
        <v>461000</v>
      </c>
      <c r="J101" s="1">
        <v>724000</v>
      </c>
      <c r="K101" s="1">
        <v>403000</v>
      </c>
      <c r="L101" s="1">
        <v>2200000</v>
      </c>
      <c r="M101" s="1">
        <v>530000</v>
      </c>
      <c r="N101">
        <v>11581</v>
      </c>
      <c r="O101" t="s">
        <v>218</v>
      </c>
      <c r="P101" s="1">
        <f t="shared" si="4"/>
        <v>25478200</v>
      </c>
      <c r="Q101" s="1">
        <f t="shared" si="5"/>
        <v>6137930</v>
      </c>
      <c r="R101" s="2">
        <f t="shared" si="6"/>
        <v>6.1294092210530159E-4</v>
      </c>
      <c r="S101" s="2">
        <f t="shared" si="7"/>
        <v>1.9973951454430619E-4</v>
      </c>
    </row>
    <row r="102" spans="1:19" x14ac:dyDescent="0.25">
      <c r="A102" t="s">
        <v>313</v>
      </c>
      <c r="B102">
        <v>37</v>
      </c>
      <c r="C102">
        <v>7</v>
      </c>
      <c r="D102">
        <v>7</v>
      </c>
      <c r="F102" s="1">
        <v>882000</v>
      </c>
      <c r="G102" s="1">
        <v>863000</v>
      </c>
      <c r="H102" s="1">
        <v>904000</v>
      </c>
      <c r="I102" s="1">
        <v>224000</v>
      </c>
      <c r="J102" s="1">
        <v>201000</v>
      </c>
      <c r="K102" s="1">
        <v>187000</v>
      </c>
      <c r="L102" s="1">
        <v>883000</v>
      </c>
      <c r="M102" s="1">
        <v>204000</v>
      </c>
      <c r="N102">
        <v>28391</v>
      </c>
      <c r="O102" t="s">
        <v>314</v>
      </c>
      <c r="P102" s="1">
        <f t="shared" si="4"/>
        <v>25069253</v>
      </c>
      <c r="Q102" s="1">
        <f t="shared" si="5"/>
        <v>5791764</v>
      </c>
      <c r="R102" s="2">
        <f t="shared" si="6"/>
        <v>6.0310269368758773E-4</v>
      </c>
      <c r="S102" s="2">
        <f t="shared" si="7"/>
        <v>1.8847463716842471E-4</v>
      </c>
    </row>
    <row r="103" spans="1:19" x14ac:dyDescent="0.25">
      <c r="A103" t="s">
        <v>81</v>
      </c>
      <c r="B103">
        <v>64</v>
      </c>
      <c r="C103">
        <v>18</v>
      </c>
      <c r="D103">
        <v>18</v>
      </c>
      <c r="E103" t="s">
        <v>68</v>
      </c>
      <c r="F103" s="1">
        <v>870000</v>
      </c>
      <c r="G103" s="1">
        <v>877000</v>
      </c>
      <c r="H103" s="1">
        <v>858000</v>
      </c>
      <c r="I103" s="1">
        <v>5010000</v>
      </c>
      <c r="J103" s="1">
        <v>5010000</v>
      </c>
      <c r="K103" s="1">
        <v>4630000</v>
      </c>
      <c r="L103" s="1">
        <v>868000</v>
      </c>
      <c r="M103" s="1">
        <v>4880000</v>
      </c>
      <c r="N103">
        <v>28743</v>
      </c>
      <c r="O103" t="s">
        <v>26</v>
      </c>
      <c r="P103" s="1">
        <f t="shared" si="4"/>
        <v>24948924</v>
      </c>
      <c r="Q103" s="1">
        <f t="shared" si="5"/>
        <v>140265840</v>
      </c>
      <c r="R103" s="2">
        <f t="shared" si="6"/>
        <v>6.0020788289969818E-4</v>
      </c>
      <c r="S103" s="2">
        <f t="shared" si="7"/>
        <v>4.5645080326346711E-3</v>
      </c>
    </row>
    <row r="104" spans="1:19" x14ac:dyDescent="0.25">
      <c r="A104" t="s">
        <v>221</v>
      </c>
      <c r="B104">
        <v>14</v>
      </c>
      <c r="C104">
        <v>9</v>
      </c>
      <c r="D104">
        <v>8</v>
      </c>
      <c r="F104" s="1">
        <v>288000</v>
      </c>
      <c r="G104" s="1">
        <v>301000</v>
      </c>
      <c r="H104" s="1">
        <v>298000</v>
      </c>
      <c r="I104" s="1">
        <v>33800</v>
      </c>
      <c r="J104" s="1">
        <v>33800</v>
      </c>
      <c r="K104" s="1">
        <v>12500</v>
      </c>
      <c r="L104" s="1">
        <v>295000</v>
      </c>
      <c r="M104" s="1">
        <v>26700</v>
      </c>
      <c r="N104">
        <v>82180</v>
      </c>
      <c r="O104" t="s">
        <v>222</v>
      </c>
      <c r="P104" s="1">
        <f t="shared" si="4"/>
        <v>24243100</v>
      </c>
      <c r="Q104" s="1">
        <f t="shared" si="5"/>
        <v>2194206</v>
      </c>
      <c r="R104" s="2">
        <f t="shared" si="6"/>
        <v>5.8322754624310345E-4</v>
      </c>
      <c r="S104" s="2">
        <f t="shared" si="7"/>
        <v>7.1403492912138766E-5</v>
      </c>
    </row>
    <row r="105" spans="1:19" x14ac:dyDescent="0.25">
      <c r="A105" t="s">
        <v>190</v>
      </c>
      <c r="B105">
        <v>39</v>
      </c>
      <c r="C105">
        <v>20</v>
      </c>
      <c r="D105">
        <v>20</v>
      </c>
      <c r="E105" t="s">
        <v>95</v>
      </c>
      <c r="F105" s="1">
        <v>326000</v>
      </c>
      <c r="G105" s="1">
        <v>311000</v>
      </c>
      <c r="H105" s="1">
        <v>304000</v>
      </c>
      <c r="I105" s="1">
        <v>911000</v>
      </c>
      <c r="J105" s="1">
        <v>891000</v>
      </c>
      <c r="K105" s="1">
        <v>847000</v>
      </c>
      <c r="L105" s="1">
        <v>314000</v>
      </c>
      <c r="M105" s="1">
        <v>883000</v>
      </c>
      <c r="N105">
        <v>76003</v>
      </c>
      <c r="O105" t="s">
        <v>191</v>
      </c>
      <c r="P105" s="1">
        <f t="shared" si="4"/>
        <v>23864942</v>
      </c>
      <c r="Q105" s="1">
        <f t="shared" si="5"/>
        <v>67110649</v>
      </c>
      <c r="R105" s="2">
        <f t="shared" si="6"/>
        <v>5.7413002313623182E-4</v>
      </c>
      <c r="S105" s="2">
        <f t="shared" si="7"/>
        <v>2.183903767558986E-3</v>
      </c>
    </row>
    <row r="106" spans="1:19" x14ac:dyDescent="0.25">
      <c r="A106" t="s">
        <v>287</v>
      </c>
      <c r="B106">
        <v>52</v>
      </c>
      <c r="C106">
        <v>7</v>
      </c>
      <c r="D106">
        <v>7</v>
      </c>
      <c r="E106" t="s">
        <v>68</v>
      </c>
      <c r="F106" s="1">
        <v>1250000</v>
      </c>
      <c r="G106" s="1">
        <v>1300000</v>
      </c>
      <c r="H106" s="1">
        <v>1280000</v>
      </c>
      <c r="I106" s="1">
        <v>2160000</v>
      </c>
      <c r="J106" s="1">
        <v>2150000</v>
      </c>
      <c r="K106" s="1">
        <v>2020000</v>
      </c>
      <c r="L106" s="1">
        <v>1280000</v>
      </c>
      <c r="M106" s="1">
        <v>2110000</v>
      </c>
      <c r="N106">
        <v>18566</v>
      </c>
      <c r="O106" t="s">
        <v>288</v>
      </c>
      <c r="P106" s="1">
        <f t="shared" si="4"/>
        <v>23764480</v>
      </c>
      <c r="Q106" s="1">
        <f t="shared" si="5"/>
        <v>39174260</v>
      </c>
      <c r="R106" s="2">
        <f t="shared" si="6"/>
        <v>5.7171316201902011E-4</v>
      </c>
      <c r="S106" s="2">
        <f t="shared" si="7"/>
        <v>1.2748023641573677E-3</v>
      </c>
    </row>
    <row r="107" spans="1:19" x14ac:dyDescent="0.25">
      <c r="A107" t="s">
        <v>145</v>
      </c>
      <c r="B107">
        <v>32</v>
      </c>
      <c r="C107">
        <v>7</v>
      </c>
      <c r="D107">
        <v>7</v>
      </c>
      <c r="E107" t="s">
        <v>68</v>
      </c>
      <c r="F107" s="1">
        <v>567000</v>
      </c>
      <c r="G107" s="1">
        <v>611000</v>
      </c>
      <c r="H107" s="1">
        <v>613000</v>
      </c>
      <c r="I107">
        <v>0</v>
      </c>
      <c r="J107">
        <v>0</v>
      </c>
      <c r="K107">
        <v>0</v>
      </c>
      <c r="L107" s="1">
        <v>597000</v>
      </c>
      <c r="M107">
        <v>0</v>
      </c>
      <c r="N107">
        <v>39313</v>
      </c>
      <c r="O107" t="s">
        <v>146</v>
      </c>
      <c r="P107" s="1">
        <f t="shared" si="4"/>
        <v>23469861</v>
      </c>
      <c r="Q107" s="1">
        <f t="shared" si="5"/>
        <v>0</v>
      </c>
      <c r="R107" s="2">
        <f t="shared" si="6"/>
        <v>5.6462537553764614E-4</v>
      </c>
      <c r="S107" s="2">
        <f t="shared" si="7"/>
        <v>0</v>
      </c>
    </row>
    <row r="108" spans="1:19" x14ac:dyDescent="0.25">
      <c r="A108" t="s">
        <v>147</v>
      </c>
      <c r="B108">
        <v>69</v>
      </c>
      <c r="C108">
        <v>20</v>
      </c>
      <c r="D108">
        <v>20</v>
      </c>
      <c r="E108" t="s">
        <v>68</v>
      </c>
      <c r="F108" s="1">
        <v>631000</v>
      </c>
      <c r="G108" s="1">
        <v>625000</v>
      </c>
      <c r="H108" s="1">
        <v>634000</v>
      </c>
      <c r="I108" s="1">
        <v>1610000</v>
      </c>
      <c r="J108" s="1">
        <v>1650000</v>
      </c>
      <c r="K108" s="1">
        <v>1530000</v>
      </c>
      <c r="L108" s="1">
        <v>630000</v>
      </c>
      <c r="M108" s="1">
        <v>1600000</v>
      </c>
      <c r="N108">
        <v>36597</v>
      </c>
      <c r="O108" t="s">
        <v>148</v>
      </c>
      <c r="P108" s="1">
        <f t="shared" si="4"/>
        <v>23056110</v>
      </c>
      <c r="Q108" s="1">
        <f t="shared" si="5"/>
        <v>58555200</v>
      </c>
      <c r="R108" s="2">
        <f t="shared" si="6"/>
        <v>5.5467157505480235E-4</v>
      </c>
      <c r="S108" s="2">
        <f t="shared" si="7"/>
        <v>1.905493744966912E-3</v>
      </c>
    </row>
    <row r="109" spans="1:19" x14ac:dyDescent="0.25">
      <c r="A109" t="s">
        <v>331</v>
      </c>
      <c r="B109">
        <v>25</v>
      </c>
      <c r="C109">
        <v>9</v>
      </c>
      <c r="D109">
        <v>9</v>
      </c>
      <c r="E109" t="s">
        <v>95</v>
      </c>
      <c r="F109" s="1">
        <v>547000</v>
      </c>
      <c r="G109" s="1">
        <v>565000</v>
      </c>
      <c r="H109" s="1">
        <v>550000</v>
      </c>
      <c r="I109" s="1">
        <v>362000</v>
      </c>
      <c r="J109" s="1">
        <v>349000</v>
      </c>
      <c r="K109" s="1">
        <v>343000</v>
      </c>
      <c r="L109" s="1">
        <v>554000</v>
      </c>
      <c r="M109" s="1">
        <v>351000</v>
      </c>
      <c r="N109">
        <v>39398</v>
      </c>
      <c r="O109" t="s">
        <v>332</v>
      </c>
      <c r="P109" s="1">
        <f t="shared" si="4"/>
        <v>21826492</v>
      </c>
      <c r="Q109" s="1">
        <f t="shared" si="5"/>
        <v>13828698</v>
      </c>
      <c r="R109" s="2">
        <f t="shared" si="6"/>
        <v>5.2509008221946559E-4</v>
      </c>
      <c r="S109" s="2">
        <f t="shared" si="7"/>
        <v>4.5001122940467191E-4</v>
      </c>
    </row>
    <row r="110" spans="1:19" x14ac:dyDescent="0.25">
      <c r="A110" t="s">
        <v>471</v>
      </c>
      <c r="B110">
        <v>33</v>
      </c>
      <c r="C110">
        <v>9</v>
      </c>
      <c r="D110">
        <v>9</v>
      </c>
      <c r="E110" t="s">
        <v>95</v>
      </c>
      <c r="F110" s="1">
        <v>643000</v>
      </c>
      <c r="G110" s="1">
        <v>647000</v>
      </c>
      <c r="H110" s="1">
        <v>633000</v>
      </c>
      <c r="I110" s="1">
        <v>631000</v>
      </c>
      <c r="J110" s="1">
        <v>615000</v>
      </c>
      <c r="K110" s="1">
        <v>602000</v>
      </c>
      <c r="L110" s="1">
        <v>641000</v>
      </c>
      <c r="M110" s="1">
        <v>616000</v>
      </c>
      <c r="N110">
        <v>33655</v>
      </c>
      <c r="O110" t="s">
        <v>42</v>
      </c>
      <c r="P110" s="1">
        <f t="shared" si="4"/>
        <v>21572855</v>
      </c>
      <c r="Q110" s="1">
        <f t="shared" si="5"/>
        <v>20731480</v>
      </c>
      <c r="R110" s="2">
        <f t="shared" si="6"/>
        <v>5.1898821879661696E-4</v>
      </c>
      <c r="S110" s="2">
        <f t="shared" si="7"/>
        <v>6.7464043268414481E-4</v>
      </c>
    </row>
    <row r="111" spans="1:19" x14ac:dyDescent="0.25">
      <c r="A111" t="s">
        <v>177</v>
      </c>
      <c r="B111">
        <v>21</v>
      </c>
      <c r="C111">
        <v>10</v>
      </c>
      <c r="D111">
        <v>10</v>
      </c>
      <c r="E111" t="s">
        <v>95</v>
      </c>
      <c r="F111" s="1">
        <v>337000</v>
      </c>
      <c r="G111" s="1">
        <v>325000</v>
      </c>
      <c r="H111" s="1">
        <v>344000</v>
      </c>
      <c r="I111" s="1">
        <v>52100</v>
      </c>
      <c r="J111" s="1">
        <v>50500</v>
      </c>
      <c r="K111" s="1">
        <v>32800</v>
      </c>
      <c r="L111" s="1">
        <v>336000</v>
      </c>
      <c r="M111" s="1">
        <v>45100</v>
      </c>
      <c r="N111">
        <v>63365</v>
      </c>
      <c r="O111" t="s">
        <v>178</v>
      </c>
      <c r="P111" s="1">
        <f t="shared" si="4"/>
        <v>21290640</v>
      </c>
      <c r="Q111" s="1">
        <f t="shared" si="5"/>
        <v>2857761.5</v>
      </c>
      <c r="R111" s="2">
        <f t="shared" si="6"/>
        <v>5.1219884111954603E-4</v>
      </c>
      <c r="S111" s="2">
        <f t="shared" si="7"/>
        <v>9.2996807505691385E-5</v>
      </c>
    </row>
    <row r="112" spans="1:19" x14ac:dyDescent="0.25">
      <c r="A112" t="s">
        <v>407</v>
      </c>
      <c r="B112">
        <v>25</v>
      </c>
      <c r="C112">
        <v>13</v>
      </c>
      <c r="D112">
        <v>13</v>
      </c>
      <c r="F112" s="1">
        <v>292000</v>
      </c>
      <c r="G112" s="1">
        <v>304000</v>
      </c>
      <c r="H112" s="1">
        <v>300000</v>
      </c>
      <c r="I112" s="1">
        <v>412000</v>
      </c>
      <c r="J112" s="1">
        <v>418000</v>
      </c>
      <c r="K112" s="1">
        <v>396000</v>
      </c>
      <c r="L112" s="1">
        <v>298000</v>
      </c>
      <c r="M112" s="1">
        <v>408000</v>
      </c>
      <c r="N112">
        <v>69649</v>
      </c>
      <c r="O112" t="s">
        <v>408</v>
      </c>
      <c r="P112" s="1">
        <f t="shared" si="4"/>
        <v>20755402</v>
      </c>
      <c r="Q112" s="1">
        <f t="shared" si="5"/>
        <v>28416792</v>
      </c>
      <c r="R112" s="2">
        <f t="shared" si="6"/>
        <v>4.9932237130355449E-4</v>
      </c>
      <c r="S112" s="2">
        <f t="shared" si="7"/>
        <v>9.2473459928453462E-4</v>
      </c>
    </row>
    <row r="113" spans="1:19" x14ac:dyDescent="0.25">
      <c r="A113" t="s">
        <v>280</v>
      </c>
      <c r="B113">
        <v>35</v>
      </c>
      <c r="C113">
        <v>7</v>
      </c>
      <c r="D113">
        <v>7</v>
      </c>
      <c r="E113" t="s">
        <v>68</v>
      </c>
      <c r="F113" s="1">
        <v>591000</v>
      </c>
      <c r="G113" s="1">
        <v>574000</v>
      </c>
      <c r="H113" s="1">
        <v>598000</v>
      </c>
      <c r="I113" s="1">
        <v>209000</v>
      </c>
      <c r="J113" s="1">
        <v>214000</v>
      </c>
      <c r="K113" s="1">
        <v>197000</v>
      </c>
      <c r="L113" s="1">
        <v>587000</v>
      </c>
      <c r="M113" s="1">
        <v>206000</v>
      </c>
      <c r="N113">
        <v>34295</v>
      </c>
      <c r="O113" t="s">
        <v>42</v>
      </c>
      <c r="P113" s="1">
        <f t="shared" si="4"/>
        <v>20131165</v>
      </c>
      <c r="Q113" s="1">
        <f t="shared" si="5"/>
        <v>7064770</v>
      </c>
      <c r="R113" s="2">
        <f t="shared" si="6"/>
        <v>4.8430481109944869E-4</v>
      </c>
      <c r="S113" s="2">
        <f t="shared" si="7"/>
        <v>2.2990059029138132E-4</v>
      </c>
    </row>
    <row r="114" spans="1:19" x14ac:dyDescent="0.25">
      <c r="A114" t="s">
        <v>87</v>
      </c>
      <c r="B114">
        <v>44</v>
      </c>
      <c r="C114">
        <v>16</v>
      </c>
      <c r="D114">
        <v>16</v>
      </c>
      <c r="E114" t="s">
        <v>85</v>
      </c>
      <c r="F114" s="1">
        <v>418000</v>
      </c>
      <c r="G114" s="1">
        <v>432000</v>
      </c>
      <c r="H114" s="1">
        <v>431000</v>
      </c>
      <c r="I114" s="1">
        <v>1580000</v>
      </c>
      <c r="J114" s="1">
        <v>1570000</v>
      </c>
      <c r="K114" s="1">
        <v>1470000</v>
      </c>
      <c r="L114" s="1">
        <v>427000</v>
      </c>
      <c r="M114" s="1">
        <v>1540000</v>
      </c>
      <c r="N114">
        <v>46802</v>
      </c>
      <c r="O114" t="s">
        <v>88</v>
      </c>
      <c r="P114" s="1">
        <f t="shared" si="4"/>
        <v>19984454</v>
      </c>
      <c r="Q114" s="1">
        <f t="shared" si="5"/>
        <v>72075080</v>
      </c>
      <c r="R114" s="2">
        <f t="shared" si="6"/>
        <v>4.8077531625197162E-4</v>
      </c>
      <c r="S114" s="2">
        <f t="shared" si="7"/>
        <v>2.3454554695055228E-3</v>
      </c>
    </row>
    <row r="115" spans="1:19" x14ac:dyDescent="0.25">
      <c r="A115" t="s">
        <v>397</v>
      </c>
      <c r="B115">
        <v>28</v>
      </c>
      <c r="C115">
        <v>10</v>
      </c>
      <c r="D115">
        <v>10</v>
      </c>
      <c r="F115" s="1">
        <v>382000</v>
      </c>
      <c r="G115" s="1">
        <v>393000</v>
      </c>
      <c r="H115" s="1">
        <v>377000</v>
      </c>
      <c r="I115" s="1">
        <v>274000</v>
      </c>
      <c r="J115" s="1">
        <v>262000</v>
      </c>
      <c r="K115" s="1">
        <v>251000</v>
      </c>
      <c r="L115" s="1">
        <v>384000</v>
      </c>
      <c r="M115" s="1">
        <v>262000</v>
      </c>
      <c r="N115">
        <v>51766</v>
      </c>
      <c r="O115" t="s">
        <v>398</v>
      </c>
      <c r="P115" s="1">
        <f t="shared" si="4"/>
        <v>19878144</v>
      </c>
      <c r="Q115" s="1">
        <f t="shared" si="5"/>
        <v>13562692</v>
      </c>
      <c r="R115" s="2">
        <f t="shared" si="6"/>
        <v>4.7821776707545932E-4</v>
      </c>
      <c r="S115" s="2">
        <f t="shared" si="7"/>
        <v>4.4135490564309879E-4</v>
      </c>
    </row>
    <row r="116" spans="1:19" x14ac:dyDescent="0.25">
      <c r="A116" t="s">
        <v>298</v>
      </c>
      <c r="B116">
        <v>62</v>
      </c>
      <c r="C116">
        <v>8</v>
      </c>
      <c r="D116">
        <v>8</v>
      </c>
      <c r="E116" t="s">
        <v>68</v>
      </c>
      <c r="F116" s="1">
        <v>973000</v>
      </c>
      <c r="G116" s="1">
        <v>970000</v>
      </c>
      <c r="H116" s="1">
        <v>985000</v>
      </c>
      <c r="I116" s="1">
        <v>608000</v>
      </c>
      <c r="J116" s="1">
        <v>605000</v>
      </c>
      <c r="K116" s="1">
        <v>571000</v>
      </c>
      <c r="L116" s="1">
        <v>976000</v>
      </c>
      <c r="M116" s="1">
        <v>595000</v>
      </c>
      <c r="N116">
        <v>20173</v>
      </c>
      <c r="O116" t="s">
        <v>299</v>
      </c>
      <c r="P116" s="1">
        <f t="shared" si="4"/>
        <v>19688848</v>
      </c>
      <c r="Q116" s="1">
        <f t="shared" si="5"/>
        <v>12002935</v>
      </c>
      <c r="R116" s="2">
        <f t="shared" si="6"/>
        <v>4.7366378505197084E-4</v>
      </c>
      <c r="S116" s="2">
        <f t="shared" si="7"/>
        <v>3.9059754836025533E-4</v>
      </c>
    </row>
    <row r="117" spans="1:19" x14ac:dyDescent="0.25">
      <c r="A117" t="s">
        <v>381</v>
      </c>
      <c r="B117">
        <v>11</v>
      </c>
      <c r="C117">
        <v>7</v>
      </c>
      <c r="D117">
        <v>6</v>
      </c>
      <c r="F117" s="1">
        <v>271000</v>
      </c>
      <c r="G117" s="1">
        <v>276000</v>
      </c>
      <c r="H117" s="1">
        <v>280000</v>
      </c>
      <c r="I117" s="1">
        <v>161000</v>
      </c>
      <c r="J117" s="1">
        <v>159000</v>
      </c>
      <c r="K117" s="1">
        <v>152000</v>
      </c>
      <c r="L117" s="1">
        <v>276000</v>
      </c>
      <c r="M117" s="1">
        <v>157000</v>
      </c>
      <c r="N117">
        <v>67166</v>
      </c>
      <c r="O117" t="s">
        <v>382</v>
      </c>
      <c r="P117" s="1">
        <f t="shared" si="4"/>
        <v>18537816</v>
      </c>
      <c r="Q117" s="1">
        <f t="shared" si="5"/>
        <v>10545062</v>
      </c>
      <c r="R117" s="2">
        <f t="shared" si="6"/>
        <v>4.4597287221461536E-4</v>
      </c>
      <c r="S117" s="2">
        <f t="shared" si="7"/>
        <v>3.431556835479731E-4</v>
      </c>
    </row>
    <row r="118" spans="1:19" x14ac:dyDescent="0.25">
      <c r="A118" t="s">
        <v>461</v>
      </c>
      <c r="B118">
        <v>30</v>
      </c>
      <c r="C118">
        <v>6</v>
      </c>
      <c r="D118">
        <v>6</v>
      </c>
      <c r="F118" s="1">
        <v>853000</v>
      </c>
      <c r="G118" s="1">
        <v>891000</v>
      </c>
      <c r="H118" s="1">
        <v>866000</v>
      </c>
      <c r="I118" s="1">
        <v>841000</v>
      </c>
      <c r="J118" s="1">
        <v>837000</v>
      </c>
      <c r="K118" s="1">
        <v>790000</v>
      </c>
      <c r="L118" s="1">
        <v>870000</v>
      </c>
      <c r="M118" s="1">
        <v>823000</v>
      </c>
      <c r="N118">
        <v>21287</v>
      </c>
      <c r="O118" t="s">
        <v>462</v>
      </c>
      <c r="P118" s="1">
        <f t="shared" si="4"/>
        <v>18519690</v>
      </c>
      <c r="Q118" s="1">
        <f t="shared" si="5"/>
        <v>17519201</v>
      </c>
      <c r="R118" s="2">
        <f t="shared" si="6"/>
        <v>4.455368065916875E-4</v>
      </c>
      <c r="S118" s="2">
        <f t="shared" si="7"/>
        <v>5.7010697465499334E-4</v>
      </c>
    </row>
    <row r="119" spans="1:19" x14ac:dyDescent="0.25">
      <c r="A119" t="s">
        <v>200</v>
      </c>
      <c r="B119">
        <v>14</v>
      </c>
      <c r="C119">
        <v>5</v>
      </c>
      <c r="D119">
        <v>5</v>
      </c>
      <c r="F119" s="1">
        <v>328000</v>
      </c>
      <c r="G119" s="1">
        <v>316000</v>
      </c>
      <c r="H119" s="1">
        <v>322000</v>
      </c>
      <c r="I119" s="1">
        <v>49400</v>
      </c>
      <c r="J119" s="1">
        <v>74200</v>
      </c>
      <c r="K119" s="1">
        <v>47800</v>
      </c>
      <c r="L119" s="1">
        <v>322000</v>
      </c>
      <c r="M119" s="1">
        <v>57100</v>
      </c>
      <c r="N119">
        <v>57370</v>
      </c>
      <c r="O119" t="s">
        <v>144</v>
      </c>
      <c r="P119" s="1">
        <f t="shared" si="4"/>
        <v>18473140</v>
      </c>
      <c r="Q119" s="1">
        <f t="shared" si="5"/>
        <v>3275827</v>
      </c>
      <c r="R119" s="2">
        <f t="shared" si="6"/>
        <v>4.4441693156425222E-4</v>
      </c>
      <c r="S119" s="2">
        <f t="shared" si="7"/>
        <v>1.066014266554247E-4</v>
      </c>
    </row>
    <row r="120" spans="1:19" x14ac:dyDescent="0.25">
      <c r="A120" t="s">
        <v>413</v>
      </c>
      <c r="B120">
        <v>47</v>
      </c>
      <c r="C120">
        <v>14</v>
      </c>
      <c r="D120">
        <v>14</v>
      </c>
      <c r="E120" t="s">
        <v>68</v>
      </c>
      <c r="F120" s="1">
        <v>459000</v>
      </c>
      <c r="G120" s="1">
        <v>445000</v>
      </c>
      <c r="H120" s="1">
        <v>446000</v>
      </c>
      <c r="I120" s="1">
        <v>596000</v>
      </c>
      <c r="J120" s="1">
        <v>584000</v>
      </c>
      <c r="K120" s="1">
        <v>556000</v>
      </c>
      <c r="L120" s="1">
        <v>450000</v>
      </c>
      <c r="M120" s="1">
        <v>579000</v>
      </c>
      <c r="N120">
        <v>40641</v>
      </c>
      <c r="O120" t="s">
        <v>414</v>
      </c>
      <c r="P120" s="1">
        <f t="shared" si="4"/>
        <v>18288450</v>
      </c>
      <c r="Q120" s="1">
        <f t="shared" si="5"/>
        <v>23531139</v>
      </c>
      <c r="R120" s="2">
        <f t="shared" si="6"/>
        <v>4.3997375822768888E-4</v>
      </c>
      <c r="S120" s="2">
        <f t="shared" si="7"/>
        <v>7.6574647813425548E-4</v>
      </c>
    </row>
    <row r="121" spans="1:19" x14ac:dyDescent="0.25">
      <c r="A121" t="s">
        <v>327</v>
      </c>
      <c r="B121">
        <v>8</v>
      </c>
      <c r="C121">
        <v>6</v>
      </c>
      <c r="D121">
        <v>6</v>
      </c>
      <c r="F121" s="1">
        <v>215000</v>
      </c>
      <c r="G121" s="1">
        <v>226000</v>
      </c>
      <c r="H121" s="1">
        <v>231000</v>
      </c>
      <c r="I121" s="1">
        <v>69700</v>
      </c>
      <c r="J121" s="1">
        <v>64800</v>
      </c>
      <c r="K121" s="1">
        <v>67200</v>
      </c>
      <c r="L121" s="1">
        <v>224000</v>
      </c>
      <c r="M121" s="1">
        <v>67300</v>
      </c>
      <c r="N121">
        <v>81071</v>
      </c>
      <c r="O121" t="s">
        <v>328</v>
      </c>
      <c r="P121" s="1">
        <f t="shared" si="4"/>
        <v>18159904</v>
      </c>
      <c r="Q121" s="1">
        <f t="shared" si="5"/>
        <v>5456078.2999999998</v>
      </c>
      <c r="R121" s="2">
        <f t="shared" si="6"/>
        <v>4.368812672443012E-4</v>
      </c>
      <c r="S121" s="2">
        <f t="shared" si="7"/>
        <v>1.7755080800167539E-4</v>
      </c>
    </row>
    <row r="122" spans="1:19" x14ac:dyDescent="0.25">
      <c r="A122" t="s">
        <v>403</v>
      </c>
      <c r="B122">
        <v>47</v>
      </c>
      <c r="C122">
        <v>4</v>
      </c>
      <c r="D122">
        <v>4</v>
      </c>
      <c r="F122" s="1">
        <v>1730000</v>
      </c>
      <c r="G122" s="1">
        <v>1750000</v>
      </c>
      <c r="H122" s="1">
        <v>1730000</v>
      </c>
      <c r="I122" s="1">
        <v>1460000</v>
      </c>
      <c r="J122" s="1">
        <v>1420000</v>
      </c>
      <c r="K122" s="1">
        <v>1380000</v>
      </c>
      <c r="L122" s="1">
        <v>1740000</v>
      </c>
      <c r="M122" s="1">
        <v>1420000</v>
      </c>
      <c r="N122">
        <v>10268</v>
      </c>
      <c r="O122" t="s">
        <v>404</v>
      </c>
      <c r="P122" s="1">
        <f t="shared" si="4"/>
        <v>17866320</v>
      </c>
      <c r="Q122" s="1">
        <f t="shared" si="5"/>
        <v>14580560</v>
      </c>
      <c r="R122" s="2">
        <f t="shared" si="6"/>
        <v>4.2981838023990672E-4</v>
      </c>
      <c r="S122" s="2">
        <f t="shared" si="7"/>
        <v>4.7447819968362773E-4</v>
      </c>
    </row>
    <row r="123" spans="1:19" x14ac:dyDescent="0.25">
      <c r="A123" t="s">
        <v>358</v>
      </c>
      <c r="B123">
        <v>27</v>
      </c>
      <c r="C123">
        <v>4</v>
      </c>
      <c r="D123">
        <v>4</v>
      </c>
      <c r="E123" t="s">
        <v>68</v>
      </c>
      <c r="F123" s="1">
        <v>834000</v>
      </c>
      <c r="G123" s="1">
        <v>933000</v>
      </c>
      <c r="H123" s="1">
        <v>933000</v>
      </c>
      <c r="I123" s="1">
        <v>1340000</v>
      </c>
      <c r="J123" s="1">
        <v>1290000</v>
      </c>
      <c r="K123" s="1">
        <v>1240000</v>
      </c>
      <c r="L123" s="1">
        <v>900000</v>
      </c>
      <c r="M123" s="1">
        <v>1290000</v>
      </c>
      <c r="N123">
        <v>18830</v>
      </c>
      <c r="O123" t="s">
        <v>26</v>
      </c>
      <c r="P123" s="1">
        <f t="shared" si="4"/>
        <v>16947000</v>
      </c>
      <c r="Q123" s="1">
        <f t="shared" si="5"/>
        <v>24290700</v>
      </c>
      <c r="R123" s="2">
        <f t="shared" si="6"/>
        <v>4.0770187089035121E-4</v>
      </c>
      <c r="S123" s="2">
        <f t="shared" si="7"/>
        <v>7.9046398801246973E-4</v>
      </c>
    </row>
    <row r="124" spans="1:19" x14ac:dyDescent="0.25">
      <c r="A124" t="s">
        <v>361</v>
      </c>
      <c r="B124">
        <v>41</v>
      </c>
      <c r="C124">
        <v>8</v>
      </c>
      <c r="D124">
        <v>8</v>
      </c>
      <c r="F124" s="1">
        <v>689000</v>
      </c>
      <c r="G124" s="1">
        <v>728000</v>
      </c>
      <c r="H124" s="1">
        <v>714000</v>
      </c>
      <c r="I124" s="1">
        <v>435000</v>
      </c>
      <c r="J124" s="1">
        <v>286000</v>
      </c>
      <c r="K124" s="1">
        <v>416000</v>
      </c>
      <c r="L124" s="1">
        <v>710000</v>
      </c>
      <c r="M124" s="1">
        <v>379000</v>
      </c>
      <c r="N124">
        <v>23842</v>
      </c>
      <c r="O124" t="s">
        <v>362</v>
      </c>
      <c r="P124" s="1">
        <f t="shared" si="4"/>
        <v>16927820</v>
      </c>
      <c r="Q124" s="1">
        <f t="shared" si="5"/>
        <v>9036118</v>
      </c>
      <c r="R124" s="2">
        <f t="shared" si="6"/>
        <v>4.0724044869859592E-4</v>
      </c>
      <c r="S124" s="2">
        <f t="shared" si="7"/>
        <v>2.9405187460350104E-4</v>
      </c>
    </row>
    <row r="125" spans="1:19" x14ac:dyDescent="0.25">
      <c r="A125" t="s">
        <v>451</v>
      </c>
      <c r="B125">
        <v>38</v>
      </c>
      <c r="C125">
        <v>10</v>
      </c>
      <c r="D125">
        <v>10</v>
      </c>
      <c r="E125" t="s">
        <v>75</v>
      </c>
      <c r="F125" s="1">
        <v>466000</v>
      </c>
      <c r="G125" s="1">
        <v>478000</v>
      </c>
      <c r="H125" s="1">
        <v>490000</v>
      </c>
      <c r="I125" s="1">
        <v>546000</v>
      </c>
      <c r="J125" s="1">
        <v>543000</v>
      </c>
      <c r="K125" s="1">
        <v>506000</v>
      </c>
      <c r="L125" s="1">
        <v>478000</v>
      </c>
      <c r="M125" s="1">
        <v>532000</v>
      </c>
      <c r="N125">
        <v>35411</v>
      </c>
      <c r="O125" t="s">
        <v>42</v>
      </c>
      <c r="P125" s="1">
        <f t="shared" si="4"/>
        <v>16926458</v>
      </c>
      <c r="Q125" s="1">
        <f t="shared" si="5"/>
        <v>18838652</v>
      </c>
      <c r="R125" s="2">
        <f t="shared" si="6"/>
        <v>4.0720768243033883E-4</v>
      </c>
      <c r="S125" s="2">
        <f t="shared" si="7"/>
        <v>6.1304433337446387E-4</v>
      </c>
    </row>
    <row r="126" spans="1:19" x14ac:dyDescent="0.25">
      <c r="A126" t="s">
        <v>452</v>
      </c>
      <c r="B126">
        <v>12</v>
      </c>
      <c r="C126">
        <v>10</v>
      </c>
      <c r="D126">
        <v>9</v>
      </c>
      <c r="F126" s="1">
        <v>162000</v>
      </c>
      <c r="G126" s="1">
        <v>169000</v>
      </c>
      <c r="H126" s="1">
        <v>263000</v>
      </c>
      <c r="I126" s="1">
        <v>276000</v>
      </c>
      <c r="J126" s="1">
        <v>299000</v>
      </c>
      <c r="K126" s="1">
        <v>260000</v>
      </c>
      <c r="L126" s="1">
        <v>190000</v>
      </c>
      <c r="M126" s="1">
        <v>278000</v>
      </c>
      <c r="N126">
        <v>88588</v>
      </c>
      <c r="O126" t="s">
        <v>453</v>
      </c>
      <c r="P126" s="1">
        <f t="shared" si="4"/>
        <v>16831720</v>
      </c>
      <c r="Q126" s="1">
        <f t="shared" si="5"/>
        <v>24627464</v>
      </c>
      <c r="R126" s="2">
        <f t="shared" si="6"/>
        <v>4.0492852624668331E-4</v>
      </c>
      <c r="S126" s="2">
        <f t="shared" si="7"/>
        <v>8.0142290704152326E-4</v>
      </c>
    </row>
    <row r="127" spans="1:19" x14ac:dyDescent="0.25">
      <c r="A127" t="s">
        <v>74</v>
      </c>
      <c r="B127">
        <v>78</v>
      </c>
      <c r="C127">
        <v>25</v>
      </c>
      <c r="D127">
        <v>25</v>
      </c>
      <c r="E127" t="s">
        <v>75</v>
      </c>
      <c r="F127" s="1">
        <v>637000</v>
      </c>
      <c r="G127" s="1">
        <v>464000</v>
      </c>
      <c r="H127" s="1">
        <v>644000</v>
      </c>
      <c r="I127" s="1">
        <v>8930000</v>
      </c>
      <c r="J127" s="1">
        <v>9290000</v>
      </c>
      <c r="K127" s="1">
        <v>8160000</v>
      </c>
      <c r="L127" s="1">
        <v>582000</v>
      </c>
      <c r="M127" s="1">
        <v>8790000</v>
      </c>
      <c r="N127">
        <v>28277</v>
      </c>
      <c r="O127" t="s">
        <v>71</v>
      </c>
      <c r="P127" s="1">
        <f t="shared" si="4"/>
        <v>16457214</v>
      </c>
      <c r="Q127" s="1">
        <f t="shared" si="5"/>
        <v>248554830</v>
      </c>
      <c r="R127" s="2">
        <f t="shared" si="6"/>
        <v>3.959188610044775E-4</v>
      </c>
      <c r="S127" s="2">
        <f t="shared" si="7"/>
        <v>8.0884306405974906E-3</v>
      </c>
    </row>
    <row r="128" spans="1:19" x14ac:dyDescent="0.25">
      <c r="A128" t="s">
        <v>425</v>
      </c>
      <c r="B128">
        <v>27</v>
      </c>
      <c r="C128">
        <v>7</v>
      </c>
      <c r="D128">
        <v>7</v>
      </c>
      <c r="F128" s="1">
        <v>428000</v>
      </c>
      <c r="G128" s="1">
        <v>435000</v>
      </c>
      <c r="H128" s="1">
        <v>438000</v>
      </c>
      <c r="I128" s="1">
        <v>391000</v>
      </c>
      <c r="J128" s="1">
        <v>387000</v>
      </c>
      <c r="K128" s="1">
        <v>360000</v>
      </c>
      <c r="L128" s="1">
        <v>434000</v>
      </c>
      <c r="M128" s="1">
        <v>379000</v>
      </c>
      <c r="N128">
        <v>37349</v>
      </c>
      <c r="O128" t="s">
        <v>218</v>
      </c>
      <c r="P128" s="1">
        <f t="shared" si="4"/>
        <v>16209466</v>
      </c>
      <c r="Q128" s="1">
        <f t="shared" si="5"/>
        <v>14155271</v>
      </c>
      <c r="R128" s="2">
        <f t="shared" si="6"/>
        <v>3.8995867199702235E-4</v>
      </c>
      <c r="S128" s="2">
        <f t="shared" si="7"/>
        <v>4.6063851457789443E-4</v>
      </c>
    </row>
    <row r="129" spans="1:19" x14ac:dyDescent="0.25">
      <c r="A129" t="s">
        <v>415</v>
      </c>
      <c r="B129">
        <v>29</v>
      </c>
      <c r="C129">
        <v>7</v>
      </c>
      <c r="D129">
        <v>7</v>
      </c>
      <c r="E129" t="s">
        <v>68</v>
      </c>
      <c r="F129" s="1">
        <v>435000</v>
      </c>
      <c r="G129" s="1">
        <v>463000</v>
      </c>
      <c r="H129" s="1">
        <v>463000</v>
      </c>
      <c r="I129" s="1">
        <v>558000</v>
      </c>
      <c r="J129" s="1">
        <v>544000</v>
      </c>
      <c r="K129" s="1">
        <v>523000</v>
      </c>
      <c r="L129" s="1">
        <v>453000</v>
      </c>
      <c r="M129" s="1">
        <v>542000</v>
      </c>
      <c r="N129">
        <v>35452</v>
      </c>
      <c r="O129" t="s">
        <v>416</v>
      </c>
      <c r="P129" s="1">
        <f t="shared" si="4"/>
        <v>16059756</v>
      </c>
      <c r="Q129" s="1">
        <f t="shared" si="5"/>
        <v>19214984</v>
      </c>
      <c r="R129" s="2">
        <f t="shared" si="6"/>
        <v>3.8635702880996894E-4</v>
      </c>
      <c r="S129" s="2">
        <f t="shared" si="7"/>
        <v>6.252908677903806E-4</v>
      </c>
    </row>
    <row r="130" spans="1:19" x14ac:dyDescent="0.25">
      <c r="A130" t="s">
        <v>265</v>
      </c>
      <c r="B130">
        <v>67</v>
      </c>
      <c r="C130">
        <v>10</v>
      </c>
      <c r="D130">
        <v>10</v>
      </c>
      <c r="E130" t="s">
        <v>75</v>
      </c>
      <c r="F130" s="1">
        <v>888000</v>
      </c>
      <c r="G130" s="1">
        <v>879000</v>
      </c>
      <c r="H130" s="1">
        <v>923000</v>
      </c>
      <c r="I130" s="1">
        <v>1600000</v>
      </c>
      <c r="J130" s="1">
        <v>1610000</v>
      </c>
      <c r="K130" s="1">
        <v>1500000</v>
      </c>
      <c r="L130" s="1">
        <v>897000</v>
      </c>
      <c r="M130" s="1">
        <v>1570000</v>
      </c>
      <c r="N130">
        <v>17188</v>
      </c>
      <c r="O130" t="s">
        <v>42</v>
      </c>
      <c r="P130" s="1">
        <f t="shared" ref="P130:P193" si="8">L130*N130/1000</f>
        <v>15417636</v>
      </c>
      <c r="Q130" s="1">
        <f t="shared" ref="Q130:Q193" si="9">M130*N130/1000</f>
        <v>26985160</v>
      </c>
      <c r="R130" s="2">
        <f t="shared" ref="R130:R193" si="10">P130/$P$250</f>
        <v>3.7090924894709568E-4</v>
      </c>
      <c r="S130" s="2">
        <f t="shared" ref="S130:S193" si="11">Q130/$Q$250</f>
        <v>8.7814666480400233E-4</v>
      </c>
    </row>
    <row r="131" spans="1:19" x14ac:dyDescent="0.25">
      <c r="A131" t="s">
        <v>385</v>
      </c>
      <c r="B131">
        <v>18</v>
      </c>
      <c r="C131">
        <v>7</v>
      </c>
      <c r="D131">
        <v>7</v>
      </c>
      <c r="F131" s="1">
        <v>346000</v>
      </c>
      <c r="G131" s="1">
        <v>274000</v>
      </c>
      <c r="H131" s="1">
        <v>280000</v>
      </c>
      <c r="I131" s="1">
        <v>502000</v>
      </c>
      <c r="J131" s="1">
        <v>507000</v>
      </c>
      <c r="K131" s="1">
        <v>472000</v>
      </c>
      <c r="L131" s="1">
        <v>300000</v>
      </c>
      <c r="M131" s="1">
        <v>494000</v>
      </c>
      <c r="N131">
        <v>48463</v>
      </c>
      <c r="O131" t="s">
        <v>386</v>
      </c>
      <c r="P131" s="1">
        <f t="shared" si="8"/>
        <v>14538900</v>
      </c>
      <c r="Q131" s="1">
        <f t="shared" si="9"/>
        <v>23940722</v>
      </c>
      <c r="R131" s="2">
        <f t="shared" si="10"/>
        <v>3.4976908778472458E-4</v>
      </c>
      <c r="S131" s="2">
        <f t="shared" si="11"/>
        <v>7.7907506115582796E-4</v>
      </c>
    </row>
    <row r="132" spans="1:19" x14ac:dyDescent="0.25">
      <c r="A132" t="s">
        <v>444</v>
      </c>
      <c r="B132">
        <v>22</v>
      </c>
      <c r="C132">
        <v>8</v>
      </c>
      <c r="D132">
        <v>8</v>
      </c>
      <c r="F132" s="1">
        <v>315000</v>
      </c>
      <c r="G132" s="1">
        <v>321000</v>
      </c>
      <c r="H132" s="1">
        <v>314000</v>
      </c>
      <c r="I132" s="1">
        <v>297000</v>
      </c>
      <c r="J132" s="1">
        <v>292000</v>
      </c>
      <c r="K132" s="1">
        <v>274000</v>
      </c>
      <c r="L132" s="1">
        <v>316000</v>
      </c>
      <c r="M132" s="1">
        <v>288000</v>
      </c>
      <c r="N132">
        <v>45559</v>
      </c>
      <c r="O132" t="s">
        <v>445</v>
      </c>
      <c r="P132" s="1">
        <f t="shared" si="8"/>
        <v>14396644</v>
      </c>
      <c r="Q132" s="1">
        <f t="shared" si="9"/>
        <v>13120992</v>
      </c>
      <c r="R132" s="2">
        <f t="shared" si="10"/>
        <v>3.4634676894685485E-4</v>
      </c>
      <c r="S132" s="2">
        <f t="shared" si="11"/>
        <v>4.2698117645846811E-4</v>
      </c>
    </row>
    <row r="133" spans="1:19" x14ac:dyDescent="0.25">
      <c r="A133" t="s">
        <v>202</v>
      </c>
      <c r="B133">
        <v>33</v>
      </c>
      <c r="C133">
        <v>4</v>
      </c>
      <c r="D133">
        <v>4</v>
      </c>
      <c r="F133" s="1">
        <v>875000</v>
      </c>
      <c r="G133" s="1">
        <v>910000</v>
      </c>
      <c r="H133" s="1">
        <v>898000</v>
      </c>
      <c r="I133" s="1">
        <v>1810000</v>
      </c>
      <c r="J133" s="1">
        <v>1800000</v>
      </c>
      <c r="K133" s="1">
        <v>1680000</v>
      </c>
      <c r="L133" s="1">
        <v>895000</v>
      </c>
      <c r="M133" s="1">
        <v>1760000</v>
      </c>
      <c r="N133">
        <v>15973</v>
      </c>
      <c r="O133" t="s">
        <v>203</v>
      </c>
      <c r="P133" s="1">
        <f t="shared" si="8"/>
        <v>14295835</v>
      </c>
      <c r="Q133" s="1">
        <f t="shared" si="9"/>
        <v>28112480</v>
      </c>
      <c r="R133" s="2">
        <f t="shared" si="10"/>
        <v>3.4392155988905197E-4</v>
      </c>
      <c r="S133" s="2">
        <f t="shared" si="11"/>
        <v>9.1483172793376867E-4</v>
      </c>
    </row>
    <row r="134" spans="1:19" x14ac:dyDescent="0.25">
      <c r="A134" t="s">
        <v>481</v>
      </c>
      <c r="B134">
        <v>42</v>
      </c>
      <c r="C134">
        <v>10</v>
      </c>
      <c r="D134">
        <v>10</v>
      </c>
      <c r="F134" s="1">
        <v>411000</v>
      </c>
      <c r="G134" s="1">
        <v>410000</v>
      </c>
      <c r="H134" s="1">
        <v>419000</v>
      </c>
      <c r="I134" s="1">
        <v>467000</v>
      </c>
      <c r="J134" s="1">
        <v>386000</v>
      </c>
      <c r="K134" s="1">
        <v>416000</v>
      </c>
      <c r="L134" s="1">
        <v>413000</v>
      </c>
      <c r="M134" s="1">
        <v>423000</v>
      </c>
      <c r="N134">
        <v>34580</v>
      </c>
      <c r="O134" t="s">
        <v>42</v>
      </c>
      <c r="P134" s="1">
        <f t="shared" si="8"/>
        <v>14281540</v>
      </c>
      <c r="Q134" s="1">
        <f t="shared" si="9"/>
        <v>14627340</v>
      </c>
      <c r="R134" s="2">
        <f t="shared" si="10"/>
        <v>3.4357765841714678E-4</v>
      </c>
      <c r="S134" s="2">
        <f t="shared" si="11"/>
        <v>4.7600050679537105E-4</v>
      </c>
    </row>
    <row r="135" spans="1:19" x14ac:dyDescent="0.25">
      <c r="A135" t="s">
        <v>175</v>
      </c>
      <c r="B135">
        <v>33</v>
      </c>
      <c r="C135">
        <v>18</v>
      </c>
      <c r="D135">
        <v>18</v>
      </c>
      <c r="F135" s="1">
        <v>176000</v>
      </c>
      <c r="G135" s="1">
        <v>187000</v>
      </c>
      <c r="H135" s="1">
        <v>183000</v>
      </c>
      <c r="I135" s="1">
        <v>672000</v>
      </c>
      <c r="J135" s="1">
        <v>673000</v>
      </c>
      <c r="K135" s="1">
        <v>628000</v>
      </c>
      <c r="L135" s="1">
        <v>182000</v>
      </c>
      <c r="M135" s="1">
        <v>658000</v>
      </c>
      <c r="N135">
        <v>77825</v>
      </c>
      <c r="O135" t="s">
        <v>176</v>
      </c>
      <c r="P135" s="1">
        <f t="shared" si="8"/>
        <v>14164150</v>
      </c>
      <c r="Q135" s="1">
        <f t="shared" si="9"/>
        <v>51208850</v>
      </c>
      <c r="R135" s="2">
        <f t="shared" si="10"/>
        <v>3.4075355252089265E-4</v>
      </c>
      <c r="S135" s="2">
        <f t="shared" si="11"/>
        <v>1.6664300243522156E-3</v>
      </c>
    </row>
    <row r="136" spans="1:19" x14ac:dyDescent="0.25">
      <c r="A136" t="s">
        <v>223</v>
      </c>
      <c r="B136">
        <v>18</v>
      </c>
      <c r="C136">
        <v>6</v>
      </c>
      <c r="D136">
        <v>6</v>
      </c>
      <c r="E136" t="s">
        <v>68</v>
      </c>
      <c r="F136" s="1">
        <v>375000</v>
      </c>
      <c r="G136" s="1">
        <v>393000</v>
      </c>
      <c r="H136" s="1">
        <v>375000</v>
      </c>
      <c r="I136" s="1">
        <v>13800</v>
      </c>
      <c r="J136" s="1">
        <v>16900</v>
      </c>
      <c r="K136" s="1">
        <v>13900</v>
      </c>
      <c r="L136" s="1">
        <v>381000</v>
      </c>
      <c r="M136" s="1">
        <v>14900</v>
      </c>
      <c r="N136">
        <v>35662</v>
      </c>
      <c r="O136" t="s">
        <v>224</v>
      </c>
      <c r="P136" s="1">
        <f t="shared" si="8"/>
        <v>13587222</v>
      </c>
      <c r="Q136" s="1">
        <f t="shared" si="9"/>
        <v>531363.80000000005</v>
      </c>
      <c r="R136" s="2">
        <f t="shared" si="10"/>
        <v>3.2687412696067385E-4</v>
      </c>
      <c r="S136" s="2">
        <f t="shared" si="11"/>
        <v>1.7291553904723223E-5</v>
      </c>
    </row>
    <row r="137" spans="1:19" x14ac:dyDescent="0.25">
      <c r="A137" t="s">
        <v>365</v>
      </c>
      <c r="B137">
        <v>41</v>
      </c>
      <c r="C137">
        <v>10</v>
      </c>
      <c r="D137">
        <v>9</v>
      </c>
      <c r="E137" t="s">
        <v>95</v>
      </c>
      <c r="F137" s="1">
        <v>367000</v>
      </c>
      <c r="G137" s="1">
        <v>383000</v>
      </c>
      <c r="H137" s="1">
        <v>368000</v>
      </c>
      <c r="I137" s="1">
        <v>636000</v>
      </c>
      <c r="J137" s="1">
        <v>648000</v>
      </c>
      <c r="K137" s="1">
        <v>567000</v>
      </c>
      <c r="L137" s="1">
        <v>373000</v>
      </c>
      <c r="M137" s="1">
        <v>617000</v>
      </c>
      <c r="N137">
        <v>36405</v>
      </c>
      <c r="O137" t="s">
        <v>366</v>
      </c>
      <c r="P137" s="1">
        <f t="shared" si="8"/>
        <v>13579065</v>
      </c>
      <c r="Q137" s="1">
        <f t="shared" si="9"/>
        <v>22461885</v>
      </c>
      <c r="R137" s="2">
        <f t="shared" si="10"/>
        <v>3.2667789021311659E-4</v>
      </c>
      <c r="S137" s="2">
        <f t="shared" si="11"/>
        <v>7.3095098928303728E-4</v>
      </c>
    </row>
    <row r="138" spans="1:19" x14ac:dyDescent="0.25">
      <c r="A138" t="s">
        <v>151</v>
      </c>
      <c r="B138">
        <v>60</v>
      </c>
      <c r="C138">
        <v>9</v>
      </c>
      <c r="D138">
        <v>9</v>
      </c>
      <c r="E138" t="s">
        <v>141</v>
      </c>
      <c r="F138" s="1">
        <v>619000</v>
      </c>
      <c r="G138" s="1">
        <v>641000</v>
      </c>
      <c r="H138" s="1">
        <v>629000</v>
      </c>
      <c r="I138" s="1">
        <v>1520000</v>
      </c>
      <c r="J138" s="1">
        <v>1600000</v>
      </c>
      <c r="K138" s="1">
        <v>1500000</v>
      </c>
      <c r="L138" s="1">
        <v>630000</v>
      </c>
      <c r="M138" s="1">
        <v>1540000</v>
      </c>
      <c r="N138">
        <v>21378</v>
      </c>
      <c r="O138" t="s">
        <v>152</v>
      </c>
      <c r="P138" s="1">
        <f t="shared" si="8"/>
        <v>13468140</v>
      </c>
      <c r="Q138" s="1">
        <f t="shared" si="9"/>
        <v>32922120</v>
      </c>
      <c r="R138" s="2">
        <f t="shared" si="10"/>
        <v>3.2400931583248803E-4</v>
      </c>
      <c r="S138" s="2">
        <f t="shared" si="11"/>
        <v>1.0713462464657293E-3</v>
      </c>
    </row>
    <row r="139" spans="1:19" x14ac:dyDescent="0.25">
      <c r="A139" t="s">
        <v>340</v>
      </c>
      <c r="B139">
        <v>21</v>
      </c>
      <c r="C139">
        <v>6</v>
      </c>
      <c r="D139">
        <v>6</v>
      </c>
      <c r="F139" s="1">
        <v>340000</v>
      </c>
      <c r="G139" s="1">
        <v>358000</v>
      </c>
      <c r="H139" s="1">
        <v>356000</v>
      </c>
      <c r="I139" s="1">
        <v>146000</v>
      </c>
      <c r="J139" s="1">
        <v>142000</v>
      </c>
      <c r="K139" s="1">
        <v>141000</v>
      </c>
      <c r="L139" s="1">
        <v>351000</v>
      </c>
      <c r="M139" s="1">
        <v>143000</v>
      </c>
      <c r="N139">
        <v>37830</v>
      </c>
      <c r="O139" t="s">
        <v>341</v>
      </c>
      <c r="P139" s="1">
        <f t="shared" si="8"/>
        <v>13278330</v>
      </c>
      <c r="Q139" s="1">
        <f t="shared" si="9"/>
        <v>5409690</v>
      </c>
      <c r="R139" s="2">
        <f t="shared" si="10"/>
        <v>3.1944296827163965E-4</v>
      </c>
      <c r="S139" s="2">
        <f t="shared" si="11"/>
        <v>1.7604124752729141E-4</v>
      </c>
    </row>
    <row r="140" spans="1:19" x14ac:dyDescent="0.25">
      <c r="A140" t="s">
        <v>105</v>
      </c>
      <c r="B140">
        <v>49</v>
      </c>
      <c r="C140">
        <v>5</v>
      </c>
      <c r="D140">
        <v>5</v>
      </c>
      <c r="E140" t="s">
        <v>68</v>
      </c>
      <c r="F140" s="1">
        <v>1120000</v>
      </c>
      <c r="G140" s="1">
        <v>1120000</v>
      </c>
      <c r="H140" s="1">
        <v>1110000</v>
      </c>
      <c r="I140" s="1">
        <v>4540000</v>
      </c>
      <c r="J140" s="1">
        <v>4400000</v>
      </c>
      <c r="K140" s="1">
        <v>4150000</v>
      </c>
      <c r="L140" s="1">
        <v>1120000</v>
      </c>
      <c r="M140" s="1">
        <v>4360000</v>
      </c>
      <c r="N140">
        <v>11840</v>
      </c>
      <c r="O140" t="s">
        <v>42</v>
      </c>
      <c r="P140" s="1">
        <f t="shared" si="8"/>
        <v>13260800</v>
      </c>
      <c r="Q140" s="1">
        <f t="shared" si="9"/>
        <v>51622400</v>
      </c>
      <c r="R140" s="2">
        <f t="shared" si="10"/>
        <v>3.1902124089825746E-4</v>
      </c>
      <c r="S140" s="2">
        <f t="shared" si="11"/>
        <v>1.6798877008392067E-3</v>
      </c>
    </row>
    <row r="141" spans="1:19" x14ac:dyDescent="0.25">
      <c r="A141" t="s">
        <v>289</v>
      </c>
      <c r="B141">
        <v>18</v>
      </c>
      <c r="C141">
        <v>4</v>
      </c>
      <c r="D141">
        <v>4</v>
      </c>
      <c r="F141" s="1">
        <v>387000</v>
      </c>
      <c r="G141" s="1">
        <v>406000</v>
      </c>
      <c r="H141" s="1">
        <v>391000</v>
      </c>
      <c r="I141" s="1">
        <v>715000</v>
      </c>
      <c r="J141" s="1">
        <v>690000</v>
      </c>
      <c r="K141" s="1">
        <v>661000</v>
      </c>
      <c r="L141" s="1">
        <v>394000</v>
      </c>
      <c r="M141" s="1">
        <v>688000</v>
      </c>
      <c r="N141">
        <v>32849</v>
      </c>
      <c r="O141" t="s">
        <v>26</v>
      </c>
      <c r="P141" s="1">
        <f t="shared" si="8"/>
        <v>12942506</v>
      </c>
      <c r="Q141" s="1">
        <f t="shared" si="9"/>
        <v>22600112</v>
      </c>
      <c r="R141" s="2">
        <f t="shared" si="10"/>
        <v>3.1136389391689363E-4</v>
      </c>
      <c r="S141" s="2">
        <f t="shared" si="11"/>
        <v>7.354491497177304E-4</v>
      </c>
    </row>
    <row r="142" spans="1:19" x14ac:dyDescent="0.25">
      <c r="A142" t="s">
        <v>446</v>
      </c>
      <c r="B142">
        <v>22</v>
      </c>
      <c r="C142">
        <v>6</v>
      </c>
      <c r="D142">
        <v>6</v>
      </c>
      <c r="F142" s="1">
        <v>260000</v>
      </c>
      <c r="G142" s="1">
        <v>276000</v>
      </c>
      <c r="H142" s="1">
        <v>396000</v>
      </c>
      <c r="I142" s="1">
        <v>378000</v>
      </c>
      <c r="J142" s="1">
        <v>383000</v>
      </c>
      <c r="K142" s="1">
        <v>349000</v>
      </c>
      <c r="L142" s="1">
        <v>311000</v>
      </c>
      <c r="M142" s="1">
        <v>370000</v>
      </c>
      <c r="N142">
        <v>40911</v>
      </c>
      <c r="O142" t="s">
        <v>447</v>
      </c>
      <c r="P142" s="1">
        <f t="shared" si="8"/>
        <v>12723321</v>
      </c>
      <c r="Q142" s="1">
        <f t="shared" si="9"/>
        <v>15137070</v>
      </c>
      <c r="R142" s="2">
        <f t="shared" si="10"/>
        <v>3.0609085830167547E-4</v>
      </c>
      <c r="S142" s="2">
        <f t="shared" si="11"/>
        <v>4.9258805711749419E-4</v>
      </c>
    </row>
    <row r="143" spans="1:19" x14ac:dyDescent="0.25">
      <c r="A143" t="s">
        <v>215</v>
      </c>
      <c r="B143">
        <v>15</v>
      </c>
      <c r="C143">
        <v>4</v>
      </c>
      <c r="D143">
        <v>4</v>
      </c>
      <c r="F143" s="1">
        <v>264000</v>
      </c>
      <c r="G143" s="1">
        <v>291000</v>
      </c>
      <c r="H143" s="1">
        <v>321000</v>
      </c>
      <c r="I143" s="1">
        <v>596000</v>
      </c>
      <c r="J143" s="1">
        <v>573000</v>
      </c>
      <c r="K143" s="1">
        <v>548000</v>
      </c>
      <c r="L143" s="1">
        <v>292000</v>
      </c>
      <c r="M143" s="1">
        <v>572000</v>
      </c>
      <c r="N143">
        <v>42883</v>
      </c>
      <c r="O143" t="s">
        <v>216</v>
      </c>
      <c r="P143" s="1">
        <f t="shared" si="8"/>
        <v>12521836</v>
      </c>
      <c r="Q143" s="1">
        <f t="shared" si="9"/>
        <v>24529076</v>
      </c>
      <c r="R143" s="2">
        <f t="shared" si="10"/>
        <v>3.0124363982900524E-4</v>
      </c>
      <c r="S143" s="2">
        <f t="shared" si="11"/>
        <v>7.9822118083138643E-4</v>
      </c>
    </row>
    <row r="144" spans="1:19" x14ac:dyDescent="0.25">
      <c r="A144" t="s">
        <v>230</v>
      </c>
      <c r="B144">
        <v>36</v>
      </c>
      <c r="C144">
        <v>10</v>
      </c>
      <c r="D144">
        <v>10</v>
      </c>
      <c r="F144" s="1">
        <v>296000</v>
      </c>
      <c r="G144" s="1">
        <v>312000</v>
      </c>
      <c r="H144" s="1">
        <v>308000</v>
      </c>
      <c r="I144" s="1">
        <v>620000</v>
      </c>
      <c r="J144" s="1">
        <v>583000</v>
      </c>
      <c r="K144" s="1">
        <v>539000</v>
      </c>
      <c r="L144" s="1">
        <v>305000</v>
      </c>
      <c r="M144" s="1">
        <v>581000</v>
      </c>
      <c r="N144">
        <v>40795</v>
      </c>
      <c r="O144" t="s">
        <v>71</v>
      </c>
      <c r="P144" s="1">
        <f t="shared" si="8"/>
        <v>12442475</v>
      </c>
      <c r="Q144" s="1">
        <f t="shared" si="9"/>
        <v>23701895</v>
      </c>
      <c r="R144" s="2">
        <f t="shared" si="10"/>
        <v>2.9933441529512143E-4</v>
      </c>
      <c r="S144" s="2">
        <f t="shared" si="11"/>
        <v>7.7130319196864713E-4</v>
      </c>
    </row>
    <row r="145" spans="1:19" x14ac:dyDescent="0.25">
      <c r="A145" t="s">
        <v>394</v>
      </c>
      <c r="B145">
        <v>23</v>
      </c>
      <c r="C145">
        <v>8</v>
      </c>
      <c r="D145">
        <v>8</v>
      </c>
      <c r="F145" s="1">
        <v>319000</v>
      </c>
      <c r="G145" s="1">
        <v>281000</v>
      </c>
      <c r="H145" s="1">
        <v>287000</v>
      </c>
      <c r="I145" s="1">
        <v>450000</v>
      </c>
      <c r="J145" s="1">
        <v>397000</v>
      </c>
      <c r="K145" s="1">
        <v>401000</v>
      </c>
      <c r="L145" s="1">
        <v>296000</v>
      </c>
      <c r="M145" s="1">
        <v>416000</v>
      </c>
      <c r="N145">
        <v>41574</v>
      </c>
      <c r="O145" t="s">
        <v>142</v>
      </c>
      <c r="P145" s="1">
        <f t="shared" si="8"/>
        <v>12305904</v>
      </c>
      <c r="Q145" s="1">
        <f t="shared" si="9"/>
        <v>17294784</v>
      </c>
      <c r="R145" s="2">
        <f t="shared" si="10"/>
        <v>2.9604886314964636E-4</v>
      </c>
      <c r="S145" s="2">
        <f t="shared" si="11"/>
        <v>5.6280403333186177E-4</v>
      </c>
    </row>
    <row r="146" spans="1:19" x14ac:dyDescent="0.25">
      <c r="A146" t="s">
        <v>277</v>
      </c>
      <c r="B146">
        <v>32</v>
      </c>
      <c r="C146">
        <v>7</v>
      </c>
      <c r="D146">
        <v>6</v>
      </c>
      <c r="E146" t="s">
        <v>68</v>
      </c>
      <c r="F146" s="1">
        <v>467000</v>
      </c>
      <c r="G146" s="1">
        <v>488000</v>
      </c>
      <c r="H146" s="1">
        <v>473000</v>
      </c>
      <c r="I146" s="1">
        <v>1090000</v>
      </c>
      <c r="J146" s="1">
        <v>1090000</v>
      </c>
      <c r="K146" s="1">
        <v>1450000</v>
      </c>
      <c r="L146" s="1">
        <v>476000</v>
      </c>
      <c r="M146" s="1">
        <v>1210000</v>
      </c>
      <c r="N146">
        <v>25519</v>
      </c>
      <c r="O146" t="s">
        <v>26</v>
      </c>
      <c r="P146" s="1">
        <f t="shared" si="8"/>
        <v>12147044</v>
      </c>
      <c r="Q146" s="1">
        <f t="shared" si="9"/>
        <v>30877990</v>
      </c>
      <c r="R146" s="2">
        <f t="shared" si="10"/>
        <v>2.9222709415161477E-4</v>
      </c>
      <c r="S146" s="2">
        <f t="shared" si="11"/>
        <v>1.0048265022090414E-3</v>
      </c>
    </row>
    <row r="147" spans="1:19" x14ac:dyDescent="0.25">
      <c r="A147" t="s">
        <v>109</v>
      </c>
      <c r="B147">
        <v>44</v>
      </c>
      <c r="C147">
        <v>8</v>
      </c>
      <c r="D147">
        <v>8</v>
      </c>
      <c r="E147" t="s">
        <v>65</v>
      </c>
      <c r="F147" s="1">
        <v>583000</v>
      </c>
      <c r="G147" s="1">
        <v>629000</v>
      </c>
      <c r="H147" s="1">
        <v>573000</v>
      </c>
      <c r="I147" s="1">
        <v>2110000</v>
      </c>
      <c r="J147" s="1">
        <v>2050000</v>
      </c>
      <c r="K147" s="1">
        <v>1960000</v>
      </c>
      <c r="L147" s="1">
        <v>595000</v>
      </c>
      <c r="M147" s="1">
        <v>2040000</v>
      </c>
      <c r="N147">
        <v>20354</v>
      </c>
      <c r="O147" t="s">
        <v>26</v>
      </c>
      <c r="P147" s="1">
        <f t="shared" si="8"/>
        <v>12110630</v>
      </c>
      <c r="Q147" s="1">
        <f t="shared" si="9"/>
        <v>41522160</v>
      </c>
      <c r="R147" s="2">
        <f t="shared" si="10"/>
        <v>2.9135106559631876E-4</v>
      </c>
      <c r="S147" s="2">
        <f t="shared" si="11"/>
        <v>1.3512073420894354E-3</v>
      </c>
    </row>
    <row r="148" spans="1:19" x14ac:dyDescent="0.25">
      <c r="A148" t="s">
        <v>322</v>
      </c>
      <c r="B148">
        <v>36</v>
      </c>
      <c r="C148">
        <v>5</v>
      </c>
      <c r="D148">
        <v>5</v>
      </c>
      <c r="F148" s="1">
        <v>555000</v>
      </c>
      <c r="G148" s="1">
        <v>557000</v>
      </c>
      <c r="H148" s="1">
        <v>559000</v>
      </c>
      <c r="I148" s="1">
        <v>367000</v>
      </c>
      <c r="J148" s="1">
        <v>225000</v>
      </c>
      <c r="K148" s="1">
        <v>212000</v>
      </c>
      <c r="L148" s="1">
        <v>557000</v>
      </c>
      <c r="M148" s="1">
        <v>268000</v>
      </c>
      <c r="N148">
        <v>21703</v>
      </c>
      <c r="O148" t="s">
        <v>42</v>
      </c>
      <c r="P148" s="1">
        <f t="shared" si="8"/>
        <v>12088571</v>
      </c>
      <c r="Q148" s="1">
        <f t="shared" si="9"/>
        <v>5816404</v>
      </c>
      <c r="R148" s="2">
        <f t="shared" si="10"/>
        <v>2.9082038196086881E-4</v>
      </c>
      <c r="S148" s="2">
        <f t="shared" si="11"/>
        <v>1.8927646801992866E-4</v>
      </c>
    </row>
    <row r="149" spans="1:19" x14ac:dyDescent="0.25">
      <c r="A149" t="s">
        <v>395</v>
      </c>
      <c r="B149">
        <v>18</v>
      </c>
      <c r="C149">
        <v>4</v>
      </c>
      <c r="D149">
        <v>4</v>
      </c>
      <c r="F149" s="1">
        <v>405000</v>
      </c>
      <c r="G149" s="1">
        <v>409000</v>
      </c>
      <c r="H149" s="1">
        <v>423000</v>
      </c>
      <c r="I149" s="1">
        <v>251000</v>
      </c>
      <c r="J149" s="1">
        <v>244000</v>
      </c>
      <c r="K149" s="1">
        <v>224000</v>
      </c>
      <c r="L149" s="1">
        <v>412000</v>
      </c>
      <c r="M149" s="1">
        <v>240000</v>
      </c>
      <c r="N149">
        <v>29264</v>
      </c>
      <c r="O149" t="s">
        <v>396</v>
      </c>
      <c r="P149" s="1">
        <f t="shared" si="8"/>
        <v>12056768</v>
      </c>
      <c r="Q149" s="1">
        <f t="shared" si="9"/>
        <v>7023360</v>
      </c>
      <c r="R149" s="2">
        <f t="shared" si="10"/>
        <v>2.9005528237982639E-4</v>
      </c>
      <c r="S149" s="2">
        <f t="shared" si="11"/>
        <v>2.2855303284167436E-4</v>
      </c>
    </row>
    <row r="150" spans="1:19" x14ac:dyDescent="0.25">
      <c r="A150" t="s">
        <v>383</v>
      </c>
      <c r="B150">
        <v>32</v>
      </c>
      <c r="C150">
        <v>5</v>
      </c>
      <c r="D150">
        <v>5</v>
      </c>
      <c r="E150" t="s">
        <v>95</v>
      </c>
      <c r="F150" s="1">
        <v>742000</v>
      </c>
      <c r="G150" s="1">
        <v>708000</v>
      </c>
      <c r="H150" s="1">
        <v>717000</v>
      </c>
      <c r="I150" s="1">
        <v>990000</v>
      </c>
      <c r="J150" s="1">
        <v>992000</v>
      </c>
      <c r="K150" s="1">
        <v>921000</v>
      </c>
      <c r="L150" s="1">
        <v>723000</v>
      </c>
      <c r="M150" s="1">
        <v>967000</v>
      </c>
      <c r="N150">
        <v>16293</v>
      </c>
      <c r="O150" t="s">
        <v>384</v>
      </c>
      <c r="P150" s="1">
        <f t="shared" si="8"/>
        <v>11779839</v>
      </c>
      <c r="Q150" s="1">
        <f t="shared" si="9"/>
        <v>15755331</v>
      </c>
      <c r="R150" s="2">
        <f t="shared" si="10"/>
        <v>2.8339307246634353E-4</v>
      </c>
      <c r="S150" s="2">
        <f t="shared" si="11"/>
        <v>5.1270740549743288E-4</v>
      </c>
    </row>
    <row r="151" spans="1:19" x14ac:dyDescent="0.25">
      <c r="A151" t="s">
        <v>428</v>
      </c>
      <c r="B151">
        <v>18</v>
      </c>
      <c r="C151">
        <v>6</v>
      </c>
      <c r="D151">
        <v>6</v>
      </c>
      <c r="F151" s="1">
        <v>264000</v>
      </c>
      <c r="G151" s="1">
        <v>275000</v>
      </c>
      <c r="H151" s="1">
        <v>261000</v>
      </c>
      <c r="I151" s="1">
        <v>340000</v>
      </c>
      <c r="J151" s="1">
        <v>325000</v>
      </c>
      <c r="K151" s="1">
        <v>297000</v>
      </c>
      <c r="L151" s="1">
        <v>267000</v>
      </c>
      <c r="M151" s="1">
        <v>320000</v>
      </c>
      <c r="N151">
        <v>44042</v>
      </c>
      <c r="O151" t="s">
        <v>375</v>
      </c>
      <c r="P151" s="1">
        <f t="shared" si="8"/>
        <v>11759214</v>
      </c>
      <c r="Q151" s="1">
        <f t="shared" si="9"/>
        <v>14093440</v>
      </c>
      <c r="R151" s="2">
        <f t="shared" si="10"/>
        <v>2.8289688723667967E-4</v>
      </c>
      <c r="S151" s="2">
        <f t="shared" si="11"/>
        <v>4.5862642028490167E-4</v>
      </c>
    </row>
    <row r="152" spans="1:19" x14ac:dyDescent="0.25">
      <c r="A152" t="s">
        <v>115</v>
      </c>
      <c r="B152">
        <v>63</v>
      </c>
      <c r="C152">
        <v>5</v>
      </c>
      <c r="D152">
        <v>5</v>
      </c>
      <c r="E152" t="s">
        <v>116</v>
      </c>
      <c r="F152" s="1">
        <v>1120000</v>
      </c>
      <c r="G152" s="1">
        <v>1120000</v>
      </c>
      <c r="H152" s="1">
        <v>1110000</v>
      </c>
      <c r="I152" s="1">
        <v>3970000</v>
      </c>
      <c r="J152" s="1">
        <v>3910000</v>
      </c>
      <c r="K152" s="1">
        <v>3680000</v>
      </c>
      <c r="L152" s="1">
        <v>1120000</v>
      </c>
      <c r="M152" s="1">
        <v>3860000</v>
      </c>
      <c r="N152">
        <v>10272</v>
      </c>
      <c r="O152" t="s">
        <v>117</v>
      </c>
      <c r="P152" s="1">
        <f t="shared" si="8"/>
        <v>11504640</v>
      </c>
      <c r="Q152" s="1">
        <f t="shared" si="9"/>
        <v>39649920</v>
      </c>
      <c r="R152" s="2">
        <f t="shared" si="10"/>
        <v>2.7677248196848823E-4</v>
      </c>
      <c r="S152" s="2">
        <f t="shared" si="11"/>
        <v>1.2902812141097368E-3</v>
      </c>
    </row>
    <row r="153" spans="1:19" x14ac:dyDescent="0.25">
      <c r="A153" t="s">
        <v>323</v>
      </c>
      <c r="B153">
        <v>6</v>
      </c>
      <c r="C153">
        <v>3</v>
      </c>
      <c r="D153">
        <v>3</v>
      </c>
      <c r="F153" s="1">
        <v>225000</v>
      </c>
      <c r="G153" s="1">
        <v>225000</v>
      </c>
      <c r="H153" s="1">
        <v>223000</v>
      </c>
      <c r="I153" s="1">
        <v>67600</v>
      </c>
      <c r="J153" s="1">
        <v>67800</v>
      </c>
      <c r="K153" s="1">
        <v>51300</v>
      </c>
      <c r="L153" s="1">
        <v>224000</v>
      </c>
      <c r="M153" s="1">
        <v>62200</v>
      </c>
      <c r="N153">
        <v>50104</v>
      </c>
      <c r="O153" t="s">
        <v>324</v>
      </c>
      <c r="P153" s="1">
        <f t="shared" si="8"/>
        <v>11223296</v>
      </c>
      <c r="Q153" s="1">
        <f t="shared" si="9"/>
        <v>3116468.8</v>
      </c>
      <c r="R153" s="2">
        <f t="shared" si="10"/>
        <v>2.7000405834402521E-4</v>
      </c>
      <c r="S153" s="2">
        <f t="shared" si="11"/>
        <v>1.0141561816515934E-4</v>
      </c>
    </row>
    <row r="154" spans="1:19" x14ac:dyDescent="0.25">
      <c r="A154" t="s">
        <v>463</v>
      </c>
      <c r="B154">
        <v>12</v>
      </c>
      <c r="C154">
        <v>4</v>
      </c>
      <c r="D154">
        <v>4</v>
      </c>
      <c r="E154" t="s">
        <v>68</v>
      </c>
      <c r="F154" s="1">
        <v>219000</v>
      </c>
      <c r="G154" s="1">
        <v>212000</v>
      </c>
      <c r="H154" s="1">
        <v>238000</v>
      </c>
      <c r="I154" s="1">
        <v>265000</v>
      </c>
      <c r="J154" s="1">
        <v>256000</v>
      </c>
      <c r="K154" s="1">
        <v>241000</v>
      </c>
      <c r="L154" s="1">
        <v>223000</v>
      </c>
      <c r="M154" s="1">
        <v>254000</v>
      </c>
      <c r="N154">
        <v>49278</v>
      </c>
      <c r="O154" t="s">
        <v>464</v>
      </c>
      <c r="P154" s="1">
        <f t="shared" si="8"/>
        <v>10988994</v>
      </c>
      <c r="Q154" s="1">
        <f t="shared" si="9"/>
        <v>12516612</v>
      </c>
      <c r="R154" s="2">
        <f t="shared" si="10"/>
        <v>2.6436734602011235E-4</v>
      </c>
      <c r="S154" s="2">
        <f t="shared" si="11"/>
        <v>4.0731354131106701E-4</v>
      </c>
    </row>
    <row r="155" spans="1:19" x14ac:dyDescent="0.25">
      <c r="A155" t="s">
        <v>389</v>
      </c>
      <c r="B155">
        <v>29</v>
      </c>
      <c r="C155">
        <v>4</v>
      </c>
      <c r="D155">
        <v>4</v>
      </c>
      <c r="F155" s="1">
        <v>728000</v>
      </c>
      <c r="G155" s="1">
        <v>742000</v>
      </c>
      <c r="H155" s="1">
        <v>739000</v>
      </c>
      <c r="I155" s="1">
        <v>1080000</v>
      </c>
      <c r="J155" s="1">
        <v>1110000</v>
      </c>
      <c r="K155" s="1">
        <v>1150000</v>
      </c>
      <c r="L155" s="1">
        <v>736000</v>
      </c>
      <c r="M155" s="1">
        <v>1120000</v>
      </c>
      <c r="N155">
        <v>14790</v>
      </c>
      <c r="O155" t="s">
        <v>390</v>
      </c>
      <c r="P155" s="1">
        <f t="shared" si="8"/>
        <v>10885440</v>
      </c>
      <c r="Q155" s="1">
        <f t="shared" si="9"/>
        <v>16564800</v>
      </c>
      <c r="R155" s="2">
        <f t="shared" si="10"/>
        <v>2.61876099219016E-4</v>
      </c>
      <c r="S155" s="2">
        <f t="shared" si="11"/>
        <v>5.3904901335198076E-4</v>
      </c>
    </row>
    <row r="156" spans="1:19" x14ac:dyDescent="0.25">
      <c r="A156" t="s">
        <v>336</v>
      </c>
      <c r="B156">
        <v>13</v>
      </c>
      <c r="C156">
        <v>4</v>
      </c>
      <c r="D156">
        <v>4</v>
      </c>
      <c r="F156" s="1">
        <v>208000</v>
      </c>
      <c r="G156" s="1">
        <v>212000</v>
      </c>
      <c r="H156" s="1">
        <v>199000</v>
      </c>
      <c r="I156" s="1">
        <v>95900</v>
      </c>
      <c r="J156" s="1">
        <v>93400</v>
      </c>
      <c r="K156" s="1">
        <v>86200</v>
      </c>
      <c r="L156" s="1">
        <v>206000</v>
      </c>
      <c r="M156" s="1">
        <v>91800</v>
      </c>
      <c r="N156">
        <v>51651</v>
      </c>
      <c r="O156" t="s">
        <v>337</v>
      </c>
      <c r="P156" s="1">
        <f t="shared" si="8"/>
        <v>10640106</v>
      </c>
      <c r="Q156" s="1">
        <f t="shared" si="9"/>
        <v>4741561.8</v>
      </c>
      <c r="R156" s="2">
        <f t="shared" si="10"/>
        <v>2.5597398493371401E-4</v>
      </c>
      <c r="S156" s="2">
        <f t="shared" si="11"/>
        <v>1.5429912887794854E-4</v>
      </c>
    </row>
    <row r="157" spans="1:19" x14ac:dyDescent="0.25">
      <c r="A157" t="s">
        <v>419</v>
      </c>
      <c r="B157">
        <v>35</v>
      </c>
      <c r="C157">
        <v>10</v>
      </c>
      <c r="D157">
        <v>10</v>
      </c>
      <c r="F157" s="1">
        <v>385000</v>
      </c>
      <c r="G157" s="1">
        <v>420000</v>
      </c>
      <c r="H157" s="1">
        <v>412000</v>
      </c>
      <c r="I157" s="1">
        <v>388000</v>
      </c>
      <c r="J157" s="1">
        <v>601000</v>
      </c>
      <c r="K157" s="1">
        <v>573000</v>
      </c>
      <c r="L157" s="1">
        <v>406000</v>
      </c>
      <c r="M157" s="1">
        <v>521000</v>
      </c>
      <c r="N157">
        <v>25549</v>
      </c>
      <c r="O157" t="s">
        <v>218</v>
      </c>
      <c r="P157" s="1">
        <f t="shared" si="8"/>
        <v>10372894</v>
      </c>
      <c r="Q157" s="1">
        <f t="shared" si="9"/>
        <v>13311029</v>
      </c>
      <c r="R157" s="2">
        <f t="shared" si="10"/>
        <v>2.4954554141425023E-4</v>
      </c>
      <c r="S157" s="2">
        <f t="shared" si="11"/>
        <v>4.3316532944252892E-4</v>
      </c>
    </row>
    <row r="158" spans="1:19" x14ac:dyDescent="0.25">
      <c r="A158" t="s">
        <v>132</v>
      </c>
      <c r="B158">
        <v>18</v>
      </c>
      <c r="C158">
        <v>4</v>
      </c>
      <c r="D158">
        <v>4</v>
      </c>
      <c r="F158" s="1">
        <v>254000</v>
      </c>
      <c r="G158" s="1">
        <v>249000</v>
      </c>
      <c r="H158" s="1">
        <v>246000</v>
      </c>
      <c r="I158" s="1">
        <v>739000</v>
      </c>
      <c r="J158" s="1">
        <v>728000</v>
      </c>
      <c r="K158" s="1">
        <v>692000</v>
      </c>
      <c r="L158" s="1">
        <v>250000</v>
      </c>
      <c r="M158" s="1">
        <v>720000</v>
      </c>
      <c r="N158">
        <v>40333</v>
      </c>
      <c r="O158" t="s">
        <v>133</v>
      </c>
      <c r="P158" s="1">
        <f t="shared" si="8"/>
        <v>10083250</v>
      </c>
      <c r="Q158" s="1">
        <f t="shared" si="9"/>
        <v>29039760</v>
      </c>
      <c r="R158" s="2">
        <f t="shared" si="10"/>
        <v>2.4257744082463762E-4</v>
      </c>
      <c r="S158" s="2">
        <f t="shared" si="11"/>
        <v>9.4500712208890635E-4</v>
      </c>
    </row>
    <row r="159" spans="1:19" x14ac:dyDescent="0.25">
      <c r="A159" t="s">
        <v>350</v>
      </c>
      <c r="B159">
        <v>36</v>
      </c>
      <c r="C159">
        <v>9</v>
      </c>
      <c r="D159">
        <v>9</v>
      </c>
      <c r="E159" t="s">
        <v>95</v>
      </c>
      <c r="F159" s="1">
        <v>153000</v>
      </c>
      <c r="G159" s="1">
        <v>438000</v>
      </c>
      <c r="H159" s="1">
        <v>150000</v>
      </c>
      <c r="I159" s="1">
        <v>605000</v>
      </c>
      <c r="J159" s="1">
        <v>795000</v>
      </c>
      <c r="K159" s="1">
        <v>872000</v>
      </c>
      <c r="L159" s="1">
        <v>274000</v>
      </c>
      <c r="M159" s="1">
        <v>757000</v>
      </c>
      <c r="N159">
        <v>35699</v>
      </c>
      <c r="O159" t="s">
        <v>351</v>
      </c>
      <c r="P159" s="1">
        <f t="shared" si="8"/>
        <v>9781526</v>
      </c>
      <c r="Q159" s="1">
        <f t="shared" si="9"/>
        <v>27024143</v>
      </c>
      <c r="R159" s="2">
        <f t="shared" si="10"/>
        <v>2.3531872604960251E-4</v>
      </c>
      <c r="S159" s="2">
        <f t="shared" si="11"/>
        <v>8.7941524321650958E-4</v>
      </c>
    </row>
    <row r="160" spans="1:19" x14ac:dyDescent="0.25">
      <c r="A160" t="s">
        <v>476</v>
      </c>
      <c r="B160">
        <v>4</v>
      </c>
      <c r="C160">
        <v>3</v>
      </c>
      <c r="D160">
        <v>3</v>
      </c>
      <c r="F160" s="1">
        <v>136000</v>
      </c>
      <c r="G160" s="1">
        <v>132000</v>
      </c>
      <c r="H160" s="1">
        <v>149000</v>
      </c>
      <c r="I160" s="1">
        <v>151000</v>
      </c>
      <c r="J160" s="1">
        <v>153000</v>
      </c>
      <c r="K160" s="1">
        <v>149000</v>
      </c>
      <c r="L160" s="1">
        <v>140000</v>
      </c>
      <c r="M160" s="1">
        <v>151000</v>
      </c>
      <c r="N160">
        <v>68593</v>
      </c>
      <c r="O160" t="s">
        <v>477</v>
      </c>
      <c r="P160" s="1">
        <f t="shared" si="8"/>
        <v>9603020</v>
      </c>
      <c r="Q160" s="1">
        <f t="shared" si="9"/>
        <v>10357543</v>
      </c>
      <c r="R160" s="2">
        <f t="shared" si="10"/>
        <v>2.3102432408080844E-4</v>
      </c>
      <c r="S160" s="2">
        <f t="shared" si="11"/>
        <v>3.3705347090823404E-4</v>
      </c>
    </row>
    <row r="161" spans="1:19" x14ac:dyDescent="0.25">
      <c r="A161" t="s">
        <v>355</v>
      </c>
      <c r="B161">
        <v>17</v>
      </c>
      <c r="C161">
        <v>3</v>
      </c>
      <c r="D161">
        <v>3</v>
      </c>
      <c r="F161" s="1">
        <v>433000</v>
      </c>
      <c r="G161" s="1">
        <v>404000</v>
      </c>
      <c r="H161" s="1">
        <v>409000</v>
      </c>
      <c r="I161" s="1">
        <v>249000</v>
      </c>
      <c r="J161" s="1">
        <v>239000</v>
      </c>
      <c r="K161" s="1">
        <v>225000</v>
      </c>
      <c r="L161" s="1">
        <v>415000</v>
      </c>
      <c r="M161" s="1">
        <v>238000</v>
      </c>
      <c r="N161">
        <v>21938</v>
      </c>
      <c r="O161" t="s">
        <v>356</v>
      </c>
      <c r="P161" s="1">
        <f t="shared" si="8"/>
        <v>9104270</v>
      </c>
      <c r="Q161" s="1">
        <f t="shared" si="9"/>
        <v>5221244</v>
      </c>
      <c r="R161" s="2">
        <f t="shared" si="10"/>
        <v>2.1902566307257319E-4</v>
      </c>
      <c r="S161" s="2">
        <f t="shared" si="11"/>
        <v>1.6990886860511139E-4</v>
      </c>
    </row>
    <row r="162" spans="1:19" x14ac:dyDescent="0.25">
      <c r="A162" t="s">
        <v>345</v>
      </c>
      <c r="B162">
        <v>41</v>
      </c>
      <c r="C162">
        <v>3</v>
      </c>
      <c r="D162">
        <v>3</v>
      </c>
      <c r="F162" s="1">
        <v>1090000</v>
      </c>
      <c r="G162" s="1">
        <v>1110000</v>
      </c>
      <c r="H162" s="1">
        <v>1100000</v>
      </c>
      <c r="I162" s="1">
        <v>814000</v>
      </c>
      <c r="J162" s="1">
        <v>707000</v>
      </c>
      <c r="K162" s="1">
        <v>700000</v>
      </c>
      <c r="L162" s="1">
        <v>1100000</v>
      </c>
      <c r="M162" s="1">
        <v>740000</v>
      </c>
      <c r="N162">
        <v>8056</v>
      </c>
      <c r="O162" t="s">
        <v>26</v>
      </c>
      <c r="P162" s="1">
        <f t="shared" si="8"/>
        <v>8861600</v>
      </c>
      <c r="Q162" s="1">
        <f t="shared" si="9"/>
        <v>5961440</v>
      </c>
      <c r="R162" s="2">
        <f t="shared" si="10"/>
        <v>2.1318763787584447E-4</v>
      </c>
      <c r="S162" s="2">
        <f t="shared" si="11"/>
        <v>1.9399620581939003E-4</v>
      </c>
    </row>
    <row r="163" spans="1:19" x14ac:dyDescent="0.25">
      <c r="A163" t="s">
        <v>405</v>
      </c>
      <c r="B163">
        <v>25</v>
      </c>
      <c r="C163">
        <v>6</v>
      </c>
      <c r="D163">
        <v>4</v>
      </c>
      <c r="F163" s="1">
        <v>283000</v>
      </c>
      <c r="G163" s="1">
        <v>294000</v>
      </c>
      <c r="H163" s="1">
        <v>276000</v>
      </c>
      <c r="I163" s="1">
        <v>204000</v>
      </c>
      <c r="J163" s="1">
        <v>202000</v>
      </c>
      <c r="K163" s="1">
        <v>185000</v>
      </c>
      <c r="L163" s="1">
        <v>284000</v>
      </c>
      <c r="M163" s="1">
        <v>197000</v>
      </c>
      <c r="N163">
        <v>31091</v>
      </c>
      <c r="O163" t="s">
        <v>406</v>
      </c>
      <c r="P163" s="1">
        <f t="shared" si="8"/>
        <v>8829844</v>
      </c>
      <c r="Q163" s="1">
        <f t="shared" si="9"/>
        <v>6124927</v>
      </c>
      <c r="R163" s="2">
        <f t="shared" si="10"/>
        <v>2.1242366899568906E-4</v>
      </c>
      <c r="S163" s="2">
        <f t="shared" si="11"/>
        <v>1.9931637304422073E-4</v>
      </c>
    </row>
    <row r="164" spans="1:19" x14ac:dyDescent="0.25">
      <c r="A164" t="s">
        <v>454</v>
      </c>
      <c r="B164">
        <v>15</v>
      </c>
      <c r="C164">
        <v>5</v>
      </c>
      <c r="D164">
        <v>5</v>
      </c>
      <c r="F164" s="1">
        <v>193000</v>
      </c>
      <c r="G164" s="1">
        <v>217000</v>
      </c>
      <c r="H164" s="1">
        <v>155000</v>
      </c>
      <c r="I164" s="1">
        <v>251000</v>
      </c>
      <c r="J164" s="1">
        <v>232000</v>
      </c>
      <c r="K164" s="1">
        <v>216000</v>
      </c>
      <c r="L164" s="1">
        <v>188000</v>
      </c>
      <c r="M164" s="1">
        <v>233000</v>
      </c>
      <c r="N164">
        <v>46776</v>
      </c>
      <c r="O164" t="s">
        <v>455</v>
      </c>
      <c r="P164" s="1">
        <f t="shared" si="8"/>
        <v>8793888</v>
      </c>
      <c r="Q164" s="1">
        <f t="shared" si="9"/>
        <v>10898808</v>
      </c>
      <c r="R164" s="2">
        <f t="shared" si="10"/>
        <v>2.115586587596748E-4</v>
      </c>
      <c r="S164" s="2">
        <f t="shared" si="11"/>
        <v>3.5466722804456888E-4</v>
      </c>
    </row>
    <row r="165" spans="1:19" x14ac:dyDescent="0.25">
      <c r="A165" t="s">
        <v>449</v>
      </c>
      <c r="B165">
        <v>21</v>
      </c>
      <c r="C165">
        <v>3</v>
      </c>
      <c r="D165">
        <v>3</v>
      </c>
      <c r="F165" s="1">
        <v>485000</v>
      </c>
      <c r="G165" s="1">
        <v>489000</v>
      </c>
      <c r="H165" s="1">
        <v>481000</v>
      </c>
      <c r="I165" s="1">
        <v>568000</v>
      </c>
      <c r="J165" s="1">
        <v>522000</v>
      </c>
      <c r="K165" s="1">
        <v>495000</v>
      </c>
      <c r="L165" s="1">
        <v>485000</v>
      </c>
      <c r="M165" s="1">
        <v>529000</v>
      </c>
      <c r="N165">
        <v>18100</v>
      </c>
      <c r="O165" t="s">
        <v>450</v>
      </c>
      <c r="P165" s="1">
        <f t="shared" si="8"/>
        <v>8778500</v>
      </c>
      <c r="Q165" s="1">
        <f t="shared" si="9"/>
        <v>9574900</v>
      </c>
      <c r="R165" s="2">
        <f t="shared" si="10"/>
        <v>2.1118846247778061E-4</v>
      </c>
      <c r="S165" s="2">
        <f t="shared" si="11"/>
        <v>3.1158483035979189E-4</v>
      </c>
    </row>
    <row r="166" spans="1:19" x14ac:dyDescent="0.25">
      <c r="A166" t="s">
        <v>150</v>
      </c>
      <c r="B166">
        <v>62</v>
      </c>
      <c r="C166">
        <v>14</v>
      </c>
      <c r="D166">
        <v>14</v>
      </c>
      <c r="E166" t="s">
        <v>68</v>
      </c>
      <c r="F166" s="1">
        <v>290000</v>
      </c>
      <c r="G166" s="1">
        <v>297000</v>
      </c>
      <c r="H166" s="1">
        <v>299000</v>
      </c>
      <c r="I166" s="1">
        <v>1370000</v>
      </c>
      <c r="J166" s="1">
        <v>1350000</v>
      </c>
      <c r="K166" s="1">
        <v>1280000</v>
      </c>
      <c r="L166" s="1">
        <v>295000</v>
      </c>
      <c r="M166" s="1">
        <v>1340000</v>
      </c>
      <c r="N166">
        <v>29033</v>
      </c>
      <c r="O166" t="s">
        <v>42</v>
      </c>
      <c r="P166" s="1">
        <f t="shared" si="8"/>
        <v>8564735</v>
      </c>
      <c r="Q166" s="1">
        <f t="shared" si="9"/>
        <v>38904220</v>
      </c>
      <c r="R166" s="2">
        <f t="shared" si="10"/>
        <v>2.0604581832655173E-4</v>
      </c>
      <c r="S166" s="2">
        <f t="shared" si="11"/>
        <v>1.26601476662733E-3</v>
      </c>
    </row>
    <row r="167" spans="1:19" x14ac:dyDescent="0.25">
      <c r="A167" t="s">
        <v>329</v>
      </c>
      <c r="B167">
        <v>53</v>
      </c>
      <c r="C167">
        <v>16</v>
      </c>
      <c r="D167">
        <v>15</v>
      </c>
      <c r="F167" s="1">
        <v>244000</v>
      </c>
      <c r="G167" s="1">
        <v>248000</v>
      </c>
      <c r="H167" s="1">
        <v>225000</v>
      </c>
      <c r="I167" s="1">
        <v>465000</v>
      </c>
      <c r="J167" s="1">
        <v>468000</v>
      </c>
      <c r="K167" s="1">
        <v>438000</v>
      </c>
      <c r="L167" s="1">
        <v>239000</v>
      </c>
      <c r="M167" s="1">
        <v>457000</v>
      </c>
      <c r="N167">
        <v>35664</v>
      </c>
      <c r="O167" t="s">
        <v>330</v>
      </c>
      <c r="P167" s="1">
        <f t="shared" si="8"/>
        <v>8523696</v>
      </c>
      <c r="Q167" s="1">
        <f t="shared" si="9"/>
        <v>16298448</v>
      </c>
      <c r="R167" s="2">
        <f t="shared" si="10"/>
        <v>2.0505852399248264E-4</v>
      </c>
      <c r="S167" s="2">
        <f t="shared" si="11"/>
        <v>5.3038143011497653E-4</v>
      </c>
    </row>
    <row r="168" spans="1:19" x14ac:dyDescent="0.25">
      <c r="A168" t="s">
        <v>283</v>
      </c>
      <c r="B168">
        <v>29</v>
      </c>
      <c r="C168">
        <v>8</v>
      </c>
      <c r="D168">
        <v>8</v>
      </c>
      <c r="F168" s="1">
        <v>191000</v>
      </c>
      <c r="G168" s="1">
        <v>189000</v>
      </c>
      <c r="H168" s="1">
        <v>190000</v>
      </c>
      <c r="I168" s="1">
        <v>353000</v>
      </c>
      <c r="J168" s="1">
        <v>358000</v>
      </c>
      <c r="K168" s="1">
        <v>330000</v>
      </c>
      <c r="L168" s="1">
        <v>190000</v>
      </c>
      <c r="M168" s="1">
        <v>347000</v>
      </c>
      <c r="N168">
        <v>42880</v>
      </c>
      <c r="O168" t="s">
        <v>284</v>
      </c>
      <c r="P168" s="1">
        <f t="shared" si="8"/>
        <v>8147200</v>
      </c>
      <c r="Q168" s="1">
        <f t="shared" si="9"/>
        <v>14879360</v>
      </c>
      <c r="R168" s="2">
        <f t="shared" si="10"/>
        <v>1.9600098439357227E-4</v>
      </c>
      <c r="S168" s="2">
        <f t="shared" si="11"/>
        <v>4.8420170043157349E-4</v>
      </c>
    </row>
    <row r="169" spans="1:19" x14ac:dyDescent="0.25">
      <c r="A169" t="s">
        <v>103</v>
      </c>
      <c r="B169">
        <v>40</v>
      </c>
      <c r="C169">
        <v>14</v>
      </c>
      <c r="D169">
        <v>14</v>
      </c>
      <c r="E169" t="s">
        <v>95</v>
      </c>
      <c r="F169" s="1">
        <v>173000</v>
      </c>
      <c r="G169" s="1">
        <v>185000</v>
      </c>
      <c r="H169" s="1">
        <v>184000</v>
      </c>
      <c r="I169" s="1">
        <v>1190000</v>
      </c>
      <c r="J169" s="1">
        <v>1170000</v>
      </c>
      <c r="K169" s="1">
        <v>1090000</v>
      </c>
      <c r="L169" s="1">
        <v>181000</v>
      </c>
      <c r="M169" s="1">
        <v>1150000</v>
      </c>
      <c r="N169">
        <v>40939</v>
      </c>
      <c r="O169" t="s">
        <v>104</v>
      </c>
      <c r="P169" s="1">
        <f t="shared" si="8"/>
        <v>7409959</v>
      </c>
      <c r="Q169" s="1">
        <f t="shared" si="9"/>
        <v>47079850</v>
      </c>
      <c r="R169" s="2">
        <f t="shared" si="10"/>
        <v>1.7826483433768786E-4</v>
      </c>
      <c r="S169" s="2">
        <f t="shared" si="11"/>
        <v>1.5320647814195917E-3</v>
      </c>
    </row>
    <row r="170" spans="1:19" x14ac:dyDescent="0.25">
      <c r="A170" t="s">
        <v>344</v>
      </c>
      <c r="B170">
        <v>25</v>
      </c>
      <c r="C170">
        <v>4</v>
      </c>
      <c r="D170">
        <v>4</v>
      </c>
      <c r="E170" t="s">
        <v>68</v>
      </c>
      <c r="F170" s="1">
        <v>290000</v>
      </c>
      <c r="G170" s="1">
        <v>301000</v>
      </c>
      <c r="H170" s="1">
        <v>301000</v>
      </c>
      <c r="I170" s="1">
        <v>509000</v>
      </c>
      <c r="J170" s="1">
        <v>497000</v>
      </c>
      <c r="K170" s="1">
        <v>475000</v>
      </c>
      <c r="L170" s="1">
        <v>297000</v>
      </c>
      <c r="M170" s="1">
        <v>493000</v>
      </c>
      <c r="N170">
        <v>24384</v>
      </c>
      <c r="O170" t="s">
        <v>26</v>
      </c>
      <c r="P170" s="1">
        <f t="shared" si="8"/>
        <v>7242048</v>
      </c>
      <c r="Q170" s="1">
        <f t="shared" si="9"/>
        <v>12021312</v>
      </c>
      <c r="R170" s="2">
        <f t="shared" si="10"/>
        <v>1.742253212177805E-4</v>
      </c>
      <c r="S170" s="2">
        <f t="shared" si="11"/>
        <v>3.9119556968972318E-4</v>
      </c>
    </row>
    <row r="171" spans="1:19" x14ac:dyDescent="0.25">
      <c r="A171" t="s">
        <v>231</v>
      </c>
      <c r="B171">
        <v>35</v>
      </c>
      <c r="C171">
        <v>7</v>
      </c>
      <c r="D171">
        <v>4</v>
      </c>
      <c r="E171" t="s">
        <v>68</v>
      </c>
      <c r="F171" s="1">
        <v>361000</v>
      </c>
      <c r="G171" s="1">
        <v>386000</v>
      </c>
      <c r="H171" s="1">
        <v>266000</v>
      </c>
      <c r="I171" s="1">
        <v>27100</v>
      </c>
      <c r="J171" s="1">
        <v>29100</v>
      </c>
      <c r="K171" s="1">
        <v>30000</v>
      </c>
      <c r="L171" s="1">
        <v>332000</v>
      </c>
      <c r="M171" s="1">
        <v>28700</v>
      </c>
      <c r="N171">
        <v>21803</v>
      </c>
      <c r="O171" t="s">
        <v>232</v>
      </c>
      <c r="P171" s="1">
        <f t="shared" si="8"/>
        <v>7238596</v>
      </c>
      <c r="Q171" s="1">
        <f t="shared" si="9"/>
        <v>625746.1</v>
      </c>
      <c r="R171" s="2">
        <f t="shared" si="10"/>
        <v>1.7414227484625083E-4</v>
      </c>
      <c r="S171" s="2">
        <f t="shared" si="11"/>
        <v>2.0362927280368605E-5</v>
      </c>
    </row>
    <row r="172" spans="1:19" x14ac:dyDescent="0.25">
      <c r="A172" t="s">
        <v>112</v>
      </c>
      <c r="B172">
        <v>31</v>
      </c>
      <c r="C172">
        <v>6</v>
      </c>
      <c r="D172">
        <v>6</v>
      </c>
      <c r="E172" t="s">
        <v>83</v>
      </c>
      <c r="F172" s="1">
        <v>302000</v>
      </c>
      <c r="G172" s="1">
        <v>320000</v>
      </c>
      <c r="H172" s="1">
        <v>320000</v>
      </c>
      <c r="I172" s="1">
        <v>1980000</v>
      </c>
      <c r="J172" s="1">
        <v>1990000</v>
      </c>
      <c r="K172" s="1">
        <v>1860000</v>
      </c>
      <c r="L172" s="1">
        <v>314000</v>
      </c>
      <c r="M172" s="1">
        <v>1940000</v>
      </c>
      <c r="N172">
        <v>23048</v>
      </c>
      <c r="O172" t="s">
        <v>42</v>
      </c>
      <c r="P172" s="1">
        <f t="shared" si="8"/>
        <v>7237072</v>
      </c>
      <c r="Q172" s="1">
        <f t="shared" si="9"/>
        <v>44713120</v>
      </c>
      <c r="R172" s="2">
        <f t="shared" si="10"/>
        <v>1.7410561126855349E-4</v>
      </c>
      <c r="S172" s="2">
        <f t="shared" si="11"/>
        <v>1.4550470407061189E-3</v>
      </c>
    </row>
    <row r="173" spans="1:19" x14ac:dyDescent="0.25">
      <c r="A173" t="s">
        <v>399</v>
      </c>
      <c r="B173">
        <v>21</v>
      </c>
      <c r="C173">
        <v>5</v>
      </c>
      <c r="D173">
        <v>5</v>
      </c>
      <c r="F173" s="1">
        <v>298000</v>
      </c>
      <c r="G173" s="1">
        <v>285000</v>
      </c>
      <c r="H173" s="1">
        <v>316000</v>
      </c>
      <c r="I173" s="1">
        <v>419000</v>
      </c>
      <c r="J173" s="1">
        <v>427000</v>
      </c>
      <c r="K173" s="1">
        <v>414000</v>
      </c>
      <c r="L173" s="1">
        <v>300000</v>
      </c>
      <c r="M173" s="1">
        <v>420000</v>
      </c>
      <c r="N173">
        <v>23689</v>
      </c>
      <c r="O173" t="s">
        <v>42</v>
      </c>
      <c r="P173" s="1">
        <f t="shared" si="8"/>
        <v>7106700</v>
      </c>
      <c r="Q173" s="1">
        <f t="shared" si="9"/>
        <v>9949380</v>
      </c>
      <c r="R173" s="2">
        <f t="shared" si="10"/>
        <v>1.7096919135283289E-4</v>
      </c>
      <c r="S173" s="2">
        <f t="shared" si="11"/>
        <v>3.2377109729449981E-4</v>
      </c>
    </row>
    <row r="174" spans="1:19" x14ac:dyDescent="0.25">
      <c r="A174" t="s">
        <v>120</v>
      </c>
      <c r="B174">
        <v>32</v>
      </c>
      <c r="C174">
        <v>9</v>
      </c>
      <c r="D174">
        <v>9</v>
      </c>
      <c r="F174" s="1">
        <v>226000</v>
      </c>
      <c r="G174" s="1">
        <v>232000</v>
      </c>
      <c r="H174" s="1">
        <v>229000</v>
      </c>
      <c r="I174" s="1">
        <v>1040000</v>
      </c>
      <c r="J174" s="1">
        <v>991000</v>
      </c>
      <c r="K174" s="1">
        <v>937000</v>
      </c>
      <c r="L174" s="1">
        <v>229000</v>
      </c>
      <c r="M174" s="1">
        <v>989000</v>
      </c>
      <c r="N174">
        <v>30682</v>
      </c>
      <c r="O174" t="s">
        <v>121</v>
      </c>
      <c r="P174" s="1">
        <f t="shared" si="8"/>
        <v>7026178</v>
      </c>
      <c r="Q174" s="1">
        <f t="shared" si="9"/>
        <v>30344498</v>
      </c>
      <c r="R174" s="2">
        <f t="shared" si="10"/>
        <v>1.6903203610129381E-4</v>
      </c>
      <c r="S174" s="2">
        <f t="shared" si="11"/>
        <v>9.8746569276786638E-4</v>
      </c>
    </row>
    <row r="175" spans="1:19" x14ac:dyDescent="0.25">
      <c r="A175" t="s">
        <v>246</v>
      </c>
      <c r="B175">
        <v>28</v>
      </c>
      <c r="C175">
        <v>3</v>
      </c>
      <c r="D175">
        <v>3</v>
      </c>
      <c r="F175" s="1">
        <v>410000</v>
      </c>
      <c r="G175" s="1">
        <v>423000</v>
      </c>
      <c r="H175" s="1">
        <v>414000</v>
      </c>
      <c r="I175" s="1">
        <v>43900</v>
      </c>
      <c r="J175" s="1">
        <v>9400</v>
      </c>
      <c r="K175" s="1">
        <v>7680</v>
      </c>
      <c r="L175" s="1">
        <v>415000</v>
      </c>
      <c r="M175" s="1">
        <v>20300</v>
      </c>
      <c r="N175">
        <v>16819</v>
      </c>
      <c r="O175" t="s">
        <v>42</v>
      </c>
      <c r="P175" s="1">
        <f t="shared" si="8"/>
        <v>6979885</v>
      </c>
      <c r="Q175" s="1">
        <f t="shared" si="9"/>
        <v>341425.7</v>
      </c>
      <c r="R175" s="2">
        <f t="shared" si="10"/>
        <v>1.6791834384253845E-4</v>
      </c>
      <c r="S175" s="2">
        <f t="shared" si="11"/>
        <v>1.1110619308292849E-5</v>
      </c>
    </row>
    <row r="176" spans="1:19" x14ac:dyDescent="0.25">
      <c r="A176" t="s">
        <v>196</v>
      </c>
      <c r="B176">
        <v>45</v>
      </c>
      <c r="C176">
        <v>24</v>
      </c>
      <c r="D176">
        <v>24</v>
      </c>
      <c r="F176" s="1">
        <v>110000</v>
      </c>
      <c r="G176" s="1">
        <v>64300</v>
      </c>
      <c r="H176" s="1">
        <v>95100</v>
      </c>
      <c r="I176" s="1">
        <v>554000</v>
      </c>
      <c r="J176" s="1">
        <v>538000</v>
      </c>
      <c r="K176" s="1">
        <v>518000</v>
      </c>
      <c r="L176" s="1">
        <v>89700</v>
      </c>
      <c r="M176" s="1">
        <v>537000</v>
      </c>
      <c r="N176">
        <v>77116</v>
      </c>
      <c r="O176" t="s">
        <v>197</v>
      </c>
      <c r="P176" s="1">
        <f t="shared" si="8"/>
        <v>6917305.2000000002</v>
      </c>
      <c r="Q176" s="1">
        <f t="shared" si="9"/>
        <v>41411292</v>
      </c>
      <c r="R176" s="2">
        <f t="shared" si="10"/>
        <v>1.6641283245173513E-4</v>
      </c>
      <c r="S176" s="2">
        <f t="shared" si="11"/>
        <v>1.3475994937597058E-3</v>
      </c>
    </row>
    <row r="177" spans="1:19" x14ac:dyDescent="0.25">
      <c r="A177" t="s">
        <v>469</v>
      </c>
      <c r="B177">
        <v>14</v>
      </c>
      <c r="C177">
        <v>5</v>
      </c>
      <c r="D177">
        <v>5</v>
      </c>
      <c r="F177" s="1">
        <v>131000</v>
      </c>
      <c r="G177" s="1">
        <v>148000</v>
      </c>
      <c r="H177" s="1">
        <v>139000</v>
      </c>
      <c r="I177" s="1">
        <v>126000</v>
      </c>
      <c r="J177" s="1">
        <v>136000</v>
      </c>
      <c r="K177" s="1">
        <v>117000</v>
      </c>
      <c r="L177" s="1">
        <v>140000</v>
      </c>
      <c r="M177" s="1">
        <v>127000</v>
      </c>
      <c r="N177">
        <v>48400</v>
      </c>
      <c r="O177" t="s">
        <v>470</v>
      </c>
      <c r="P177" s="1">
        <f t="shared" si="8"/>
        <v>6776000</v>
      </c>
      <c r="Q177" s="1">
        <f t="shared" si="9"/>
        <v>6146800</v>
      </c>
      <c r="R177" s="2">
        <f t="shared" si="10"/>
        <v>1.630133874522346E-4</v>
      </c>
      <c r="S177" s="2">
        <f t="shared" si="11"/>
        <v>2.0002816063411302E-4</v>
      </c>
    </row>
    <row r="178" spans="1:19" x14ac:dyDescent="0.25">
      <c r="A178" t="s">
        <v>440</v>
      </c>
      <c r="B178">
        <v>14</v>
      </c>
      <c r="C178">
        <v>4</v>
      </c>
      <c r="D178">
        <v>4</v>
      </c>
      <c r="F178" s="1">
        <v>185000</v>
      </c>
      <c r="G178" s="1">
        <v>184000</v>
      </c>
      <c r="H178" s="1">
        <v>185000</v>
      </c>
      <c r="I178" s="1">
        <v>148000</v>
      </c>
      <c r="J178" s="1">
        <v>157000</v>
      </c>
      <c r="K178" s="1">
        <v>158000</v>
      </c>
      <c r="L178" s="1">
        <v>184000</v>
      </c>
      <c r="M178" s="1">
        <v>154000</v>
      </c>
      <c r="N178">
        <v>36760</v>
      </c>
      <c r="O178" t="s">
        <v>441</v>
      </c>
      <c r="P178" s="1">
        <f t="shared" si="8"/>
        <v>6763840</v>
      </c>
      <c r="Q178" s="1">
        <f t="shared" si="9"/>
        <v>5661040</v>
      </c>
      <c r="R178" s="2">
        <f t="shared" si="10"/>
        <v>1.6272084866955763E-4</v>
      </c>
      <c r="S178" s="2">
        <f t="shared" si="11"/>
        <v>1.8422063813303493E-4</v>
      </c>
    </row>
    <row r="179" spans="1:19" x14ac:dyDescent="0.25">
      <c r="A179" t="s">
        <v>486</v>
      </c>
      <c r="B179">
        <v>19</v>
      </c>
      <c r="C179">
        <v>8</v>
      </c>
      <c r="D179">
        <v>8</v>
      </c>
      <c r="F179" s="1">
        <v>155000</v>
      </c>
      <c r="G179" s="1">
        <v>163000</v>
      </c>
      <c r="H179" s="1">
        <v>170000</v>
      </c>
      <c r="I179" s="1">
        <v>162000</v>
      </c>
      <c r="J179" s="1">
        <v>167000</v>
      </c>
      <c r="K179" s="1">
        <v>163000</v>
      </c>
      <c r="L179" s="1">
        <v>163000</v>
      </c>
      <c r="M179" s="1">
        <v>164000</v>
      </c>
      <c r="N179">
        <v>41257</v>
      </c>
      <c r="O179" t="s">
        <v>487</v>
      </c>
      <c r="P179" s="1">
        <f t="shared" si="8"/>
        <v>6724891</v>
      </c>
      <c r="Q179" s="1">
        <f t="shared" si="9"/>
        <v>6766148</v>
      </c>
      <c r="R179" s="2">
        <f t="shared" si="10"/>
        <v>1.6178383443876112E-4</v>
      </c>
      <c r="S179" s="2">
        <f t="shared" si="11"/>
        <v>2.2018288199033358E-4</v>
      </c>
    </row>
    <row r="180" spans="1:19" x14ac:dyDescent="0.25">
      <c r="A180" t="s">
        <v>269</v>
      </c>
      <c r="B180">
        <v>9</v>
      </c>
      <c r="C180">
        <v>3</v>
      </c>
      <c r="D180">
        <v>3</v>
      </c>
      <c r="F180" s="1">
        <v>139000</v>
      </c>
      <c r="G180" s="1">
        <v>145000</v>
      </c>
      <c r="H180" s="1">
        <v>141000</v>
      </c>
      <c r="I180" s="1">
        <v>11000</v>
      </c>
      <c r="J180" s="1">
        <v>18800</v>
      </c>
      <c r="K180" s="1">
        <v>20300</v>
      </c>
      <c r="L180" s="1">
        <v>142000</v>
      </c>
      <c r="M180" s="1">
        <v>16700</v>
      </c>
      <c r="N180">
        <v>47341</v>
      </c>
      <c r="O180" t="s">
        <v>42</v>
      </c>
      <c r="P180" s="1">
        <f t="shared" si="8"/>
        <v>6722422</v>
      </c>
      <c r="Q180" s="1">
        <f t="shared" si="9"/>
        <v>790594.7</v>
      </c>
      <c r="R180" s="2">
        <f t="shared" si="10"/>
        <v>1.6172443655599553E-4</v>
      </c>
      <c r="S180" s="2">
        <f t="shared" si="11"/>
        <v>2.572740346978564E-5</v>
      </c>
    </row>
    <row r="181" spans="1:19" x14ac:dyDescent="0.25">
      <c r="A181" t="s">
        <v>369</v>
      </c>
      <c r="B181">
        <v>3</v>
      </c>
      <c r="C181">
        <v>4</v>
      </c>
      <c r="D181">
        <v>4</v>
      </c>
      <c r="F181" s="1">
        <v>41300</v>
      </c>
      <c r="G181" s="1">
        <v>38700</v>
      </c>
      <c r="H181" s="1">
        <v>38000</v>
      </c>
      <c r="I181" s="1">
        <v>113000</v>
      </c>
      <c r="J181" s="1">
        <v>106000</v>
      </c>
      <c r="K181" s="1">
        <v>98800</v>
      </c>
      <c r="L181" s="1">
        <v>39300</v>
      </c>
      <c r="M181" s="1">
        <v>106000</v>
      </c>
      <c r="N181">
        <v>156240</v>
      </c>
      <c r="O181" t="s">
        <v>370</v>
      </c>
      <c r="P181" s="1">
        <f t="shared" si="8"/>
        <v>6140232</v>
      </c>
      <c r="Q181" s="1">
        <f t="shared" si="9"/>
        <v>16561440</v>
      </c>
      <c r="R181" s="2">
        <f t="shared" si="10"/>
        <v>1.4771842061136502E-4</v>
      </c>
      <c r="S181" s="2">
        <f t="shared" si="11"/>
        <v>5.389396727813211E-4</v>
      </c>
    </row>
    <row r="182" spans="1:19" x14ac:dyDescent="0.25">
      <c r="A182" t="s">
        <v>237</v>
      </c>
      <c r="B182">
        <v>20</v>
      </c>
      <c r="C182">
        <v>4</v>
      </c>
      <c r="D182">
        <v>3</v>
      </c>
      <c r="F182" s="1">
        <v>274000</v>
      </c>
      <c r="G182" s="1">
        <v>291000</v>
      </c>
      <c r="H182" s="1">
        <v>289000</v>
      </c>
      <c r="I182" s="1">
        <v>5700</v>
      </c>
      <c r="J182">
        <v>0</v>
      </c>
      <c r="K182" s="1">
        <v>4240</v>
      </c>
      <c r="L182" s="1">
        <v>285000</v>
      </c>
      <c r="M182" s="1">
        <v>3310</v>
      </c>
      <c r="N182">
        <v>21462</v>
      </c>
      <c r="O182" t="s">
        <v>238</v>
      </c>
      <c r="P182" s="1">
        <f t="shared" si="8"/>
        <v>6116670</v>
      </c>
      <c r="Q182" s="1">
        <f t="shared" si="9"/>
        <v>71039.22</v>
      </c>
      <c r="R182" s="2">
        <f t="shared" si="10"/>
        <v>1.4715157860499702E-4</v>
      </c>
      <c r="S182" s="2">
        <f t="shared" si="11"/>
        <v>2.3117466827425806E-6</v>
      </c>
    </row>
    <row r="183" spans="1:19" x14ac:dyDescent="0.25">
      <c r="A183" t="s">
        <v>424</v>
      </c>
      <c r="B183">
        <v>35</v>
      </c>
      <c r="C183">
        <v>10</v>
      </c>
      <c r="D183">
        <v>10</v>
      </c>
      <c r="E183" t="s">
        <v>95</v>
      </c>
      <c r="F183" s="1">
        <v>193000</v>
      </c>
      <c r="G183" s="1">
        <v>107000</v>
      </c>
      <c r="H183" s="1">
        <v>282000</v>
      </c>
      <c r="I183" s="1">
        <v>319000</v>
      </c>
      <c r="J183" s="1">
        <v>330000</v>
      </c>
      <c r="K183" s="1">
        <v>314000</v>
      </c>
      <c r="L183" s="1">
        <v>183000</v>
      </c>
      <c r="M183" s="1">
        <v>321000</v>
      </c>
      <c r="N183">
        <v>33409</v>
      </c>
      <c r="O183" t="s">
        <v>142</v>
      </c>
      <c r="P183" s="1">
        <f t="shared" si="8"/>
        <v>6113847</v>
      </c>
      <c r="Q183" s="1">
        <f t="shared" si="9"/>
        <v>10724289</v>
      </c>
      <c r="R183" s="2">
        <f t="shared" si="10"/>
        <v>1.4708366437938048E-4</v>
      </c>
      <c r="S183" s="2">
        <f t="shared" si="11"/>
        <v>3.4898805927940577E-4</v>
      </c>
    </row>
    <row r="184" spans="1:19" x14ac:dyDescent="0.25">
      <c r="A184" t="s">
        <v>271</v>
      </c>
      <c r="B184">
        <v>25</v>
      </c>
      <c r="C184">
        <v>10</v>
      </c>
      <c r="D184">
        <v>10</v>
      </c>
      <c r="F184" s="1">
        <v>102000</v>
      </c>
      <c r="G184" s="1">
        <v>185000</v>
      </c>
      <c r="H184" s="1">
        <v>107000</v>
      </c>
      <c r="I184" s="1">
        <v>599000</v>
      </c>
      <c r="J184" s="1">
        <v>621000</v>
      </c>
      <c r="K184" s="1">
        <v>568000</v>
      </c>
      <c r="L184" s="1">
        <v>131000</v>
      </c>
      <c r="M184" s="1">
        <v>596000</v>
      </c>
      <c r="N184">
        <v>45794</v>
      </c>
      <c r="O184" t="s">
        <v>272</v>
      </c>
      <c r="P184" s="1">
        <f t="shared" si="8"/>
        <v>5999014</v>
      </c>
      <c r="Q184" s="1">
        <f t="shared" si="9"/>
        <v>27293224</v>
      </c>
      <c r="R184" s="2">
        <f t="shared" si="10"/>
        <v>1.4432107342287186E-4</v>
      </c>
      <c r="S184" s="2">
        <f t="shared" si="11"/>
        <v>8.8817163312533817E-4</v>
      </c>
    </row>
    <row r="185" spans="1:19" x14ac:dyDescent="0.25">
      <c r="A185" t="s">
        <v>335</v>
      </c>
      <c r="B185">
        <v>26</v>
      </c>
      <c r="C185">
        <v>12</v>
      </c>
      <c r="D185">
        <v>12</v>
      </c>
      <c r="F185" s="1">
        <v>106000</v>
      </c>
      <c r="G185" s="1">
        <v>102000</v>
      </c>
      <c r="H185" s="1">
        <v>106000</v>
      </c>
      <c r="I185" s="1">
        <v>377000</v>
      </c>
      <c r="J185" s="1">
        <v>392000</v>
      </c>
      <c r="K185" s="1">
        <v>365000</v>
      </c>
      <c r="L185" s="1">
        <v>105000</v>
      </c>
      <c r="M185" s="1">
        <v>378000</v>
      </c>
      <c r="N185">
        <v>55912</v>
      </c>
      <c r="O185" t="s">
        <v>304</v>
      </c>
      <c r="P185" s="1">
        <f t="shared" si="8"/>
        <v>5870760</v>
      </c>
      <c r="Q185" s="1">
        <f t="shared" si="9"/>
        <v>21134736</v>
      </c>
      <c r="R185" s="2">
        <f t="shared" si="10"/>
        <v>1.4123560721946294E-4</v>
      </c>
      <c r="S185" s="2">
        <f t="shared" si="11"/>
        <v>6.8776312350614485E-4</v>
      </c>
    </row>
    <row r="186" spans="1:19" x14ac:dyDescent="0.25">
      <c r="A186" t="s">
        <v>252</v>
      </c>
      <c r="B186">
        <v>55</v>
      </c>
      <c r="C186">
        <v>8</v>
      </c>
      <c r="D186">
        <v>8</v>
      </c>
      <c r="E186" t="s">
        <v>68</v>
      </c>
      <c r="F186" s="1">
        <v>811000</v>
      </c>
      <c r="G186" s="1">
        <v>831000</v>
      </c>
      <c r="H186" s="1">
        <v>907000</v>
      </c>
      <c r="I186" s="1">
        <v>1520000</v>
      </c>
      <c r="J186" s="1">
        <v>1530000</v>
      </c>
      <c r="K186" s="1">
        <v>1470000</v>
      </c>
      <c r="L186" s="1">
        <v>850000</v>
      </c>
      <c r="M186" s="1">
        <v>1510000</v>
      </c>
      <c r="N186">
        <v>6895</v>
      </c>
      <c r="O186" t="s">
        <v>253</v>
      </c>
      <c r="P186" s="1">
        <f t="shared" si="8"/>
        <v>5860750</v>
      </c>
      <c r="Q186" s="1">
        <f t="shared" si="9"/>
        <v>10411450</v>
      </c>
      <c r="R186" s="2">
        <f t="shared" si="10"/>
        <v>1.4099479198799941E-4</v>
      </c>
      <c r="S186" s="2">
        <f t="shared" si="11"/>
        <v>3.3880770368875445E-4</v>
      </c>
    </row>
    <row r="187" spans="1:19" x14ac:dyDescent="0.25">
      <c r="A187" t="s">
        <v>352</v>
      </c>
      <c r="B187">
        <v>49</v>
      </c>
      <c r="C187">
        <v>6</v>
      </c>
      <c r="D187">
        <v>6</v>
      </c>
      <c r="E187" t="s">
        <v>95</v>
      </c>
      <c r="F187" s="1">
        <v>325000</v>
      </c>
      <c r="G187" s="1">
        <v>327000</v>
      </c>
      <c r="H187" s="1">
        <v>330000</v>
      </c>
      <c r="I187" s="1">
        <v>606000</v>
      </c>
      <c r="J187" s="1">
        <v>582000</v>
      </c>
      <c r="K187" s="1">
        <v>474000</v>
      </c>
      <c r="L187" s="1">
        <v>327000</v>
      </c>
      <c r="M187" s="1">
        <v>554000</v>
      </c>
      <c r="N187">
        <v>17454</v>
      </c>
      <c r="O187" t="s">
        <v>42</v>
      </c>
      <c r="P187" s="1">
        <f t="shared" si="8"/>
        <v>5707458</v>
      </c>
      <c r="Q187" s="1">
        <f t="shared" si="9"/>
        <v>9669516</v>
      </c>
      <c r="R187" s="2">
        <f t="shared" si="10"/>
        <v>1.3730697495887781E-4</v>
      </c>
      <c r="S187" s="2">
        <f t="shared" si="11"/>
        <v>3.1466380876262866E-4</v>
      </c>
    </row>
    <row r="188" spans="1:19" x14ac:dyDescent="0.25">
      <c r="A188" t="s">
        <v>456</v>
      </c>
      <c r="B188">
        <v>21</v>
      </c>
      <c r="C188">
        <v>5</v>
      </c>
      <c r="D188">
        <v>5</v>
      </c>
      <c r="F188" s="1">
        <v>169000</v>
      </c>
      <c r="G188" s="1">
        <v>165000</v>
      </c>
      <c r="H188" s="1">
        <v>166000</v>
      </c>
      <c r="I188" s="1">
        <v>186000</v>
      </c>
      <c r="J188" s="1">
        <v>218000</v>
      </c>
      <c r="K188" s="1">
        <v>174000</v>
      </c>
      <c r="L188" s="1">
        <v>167000</v>
      </c>
      <c r="M188" s="1">
        <v>192000</v>
      </c>
      <c r="N188">
        <v>33857</v>
      </c>
      <c r="O188" t="s">
        <v>42</v>
      </c>
      <c r="P188" s="1">
        <f t="shared" si="8"/>
        <v>5654119</v>
      </c>
      <c r="Q188" s="1">
        <f t="shared" si="9"/>
        <v>6500544</v>
      </c>
      <c r="R188" s="2">
        <f t="shared" si="10"/>
        <v>1.3602377379693642E-4</v>
      </c>
      <c r="S188" s="2">
        <f t="shared" si="11"/>
        <v>2.1153964004703578E-4</v>
      </c>
    </row>
    <row r="189" spans="1:19" x14ac:dyDescent="0.25">
      <c r="A189" t="s">
        <v>411</v>
      </c>
      <c r="B189">
        <v>43</v>
      </c>
      <c r="C189">
        <v>3</v>
      </c>
      <c r="D189">
        <v>3</v>
      </c>
      <c r="F189" s="1">
        <v>653000</v>
      </c>
      <c r="G189" s="1">
        <v>665000</v>
      </c>
      <c r="H189" s="1">
        <v>640000</v>
      </c>
      <c r="I189" s="1">
        <v>810000</v>
      </c>
      <c r="J189" s="1">
        <v>786000</v>
      </c>
      <c r="K189" s="1">
        <v>769000</v>
      </c>
      <c r="L189" s="1">
        <v>653000</v>
      </c>
      <c r="M189" s="1">
        <v>788000</v>
      </c>
      <c r="N189">
        <v>8535</v>
      </c>
      <c r="O189" t="s">
        <v>412</v>
      </c>
      <c r="P189" s="1">
        <f t="shared" si="8"/>
        <v>5573355</v>
      </c>
      <c r="Q189" s="1">
        <f t="shared" si="9"/>
        <v>6725580</v>
      </c>
      <c r="R189" s="2">
        <f t="shared" si="10"/>
        <v>1.3408079663870261E-4</v>
      </c>
      <c r="S189" s="2">
        <f t="shared" si="11"/>
        <v>2.1886272476696458E-4</v>
      </c>
    </row>
    <row r="190" spans="1:19" x14ac:dyDescent="0.25">
      <c r="A190" t="s">
        <v>107</v>
      </c>
      <c r="B190">
        <v>66</v>
      </c>
      <c r="C190">
        <v>12</v>
      </c>
      <c r="D190">
        <v>12</v>
      </c>
      <c r="E190" t="s">
        <v>85</v>
      </c>
      <c r="F190" s="1">
        <v>213000</v>
      </c>
      <c r="G190" s="1">
        <v>232000</v>
      </c>
      <c r="H190" s="1">
        <v>250000</v>
      </c>
      <c r="I190" s="1">
        <v>3330000</v>
      </c>
      <c r="J190" s="1">
        <v>3250000</v>
      </c>
      <c r="K190" s="1">
        <v>3070000</v>
      </c>
      <c r="L190" s="1">
        <v>232000</v>
      </c>
      <c r="M190" s="1">
        <v>3220000</v>
      </c>
      <c r="N190">
        <v>23777</v>
      </c>
      <c r="O190" t="s">
        <v>108</v>
      </c>
      <c r="P190" s="1">
        <f t="shared" si="8"/>
        <v>5516264</v>
      </c>
      <c r="Q190" s="1">
        <f t="shared" si="9"/>
        <v>76561940</v>
      </c>
      <c r="R190" s="2">
        <f t="shared" si="10"/>
        <v>1.3270733186552736E-4</v>
      </c>
      <c r="S190" s="2">
        <f t="shared" si="11"/>
        <v>2.4914661340501272E-3</v>
      </c>
    </row>
    <row r="191" spans="1:19" x14ac:dyDescent="0.25">
      <c r="A191" t="s">
        <v>210</v>
      </c>
      <c r="B191">
        <v>23</v>
      </c>
      <c r="C191">
        <v>17</v>
      </c>
      <c r="D191">
        <v>17</v>
      </c>
      <c r="E191" t="s">
        <v>68</v>
      </c>
      <c r="F191" s="1">
        <v>27400</v>
      </c>
      <c r="G191" s="1">
        <v>72100</v>
      </c>
      <c r="H191" s="1">
        <v>56100</v>
      </c>
      <c r="I191" s="1">
        <v>434000</v>
      </c>
      <c r="J191" s="1">
        <v>404000</v>
      </c>
      <c r="K191" s="1">
        <v>424000</v>
      </c>
      <c r="L191" s="1">
        <v>54900</v>
      </c>
      <c r="M191" s="1">
        <v>421000</v>
      </c>
      <c r="N191">
        <v>97736</v>
      </c>
      <c r="O191" t="s">
        <v>211</v>
      </c>
      <c r="P191" s="1">
        <f t="shared" si="8"/>
        <v>5365706.4000000004</v>
      </c>
      <c r="Q191" s="1">
        <f t="shared" si="9"/>
        <v>41146856</v>
      </c>
      <c r="R191" s="2">
        <f t="shared" si="10"/>
        <v>1.29085297570563E-4</v>
      </c>
      <c r="S191" s="2">
        <f t="shared" si="11"/>
        <v>1.3389942606814467E-3</v>
      </c>
    </row>
    <row r="192" spans="1:19" x14ac:dyDescent="0.25">
      <c r="A192" t="s">
        <v>309</v>
      </c>
      <c r="B192">
        <v>29</v>
      </c>
      <c r="C192">
        <v>9</v>
      </c>
      <c r="D192">
        <v>9</v>
      </c>
      <c r="F192" s="1">
        <v>135000</v>
      </c>
      <c r="G192" s="1">
        <v>140000</v>
      </c>
      <c r="H192" s="1">
        <v>136000</v>
      </c>
      <c r="I192" s="1">
        <v>516000</v>
      </c>
      <c r="J192" s="1">
        <v>430000</v>
      </c>
      <c r="K192" s="1">
        <v>479000</v>
      </c>
      <c r="L192" s="1">
        <v>137000</v>
      </c>
      <c r="M192" s="1">
        <v>475000</v>
      </c>
      <c r="N192">
        <v>38804</v>
      </c>
      <c r="O192" t="s">
        <v>310</v>
      </c>
      <c r="P192" s="1">
        <f t="shared" si="8"/>
        <v>5316148</v>
      </c>
      <c r="Q192" s="1">
        <f t="shared" si="9"/>
        <v>18431900</v>
      </c>
      <c r="R192" s="2">
        <f t="shared" si="10"/>
        <v>1.2789304806337399E-4</v>
      </c>
      <c r="S192" s="2">
        <f t="shared" si="11"/>
        <v>5.9980787629203942E-4</v>
      </c>
    </row>
    <row r="193" spans="1:19" x14ac:dyDescent="0.25">
      <c r="A193" t="s">
        <v>374</v>
      </c>
      <c r="B193">
        <v>13</v>
      </c>
      <c r="C193">
        <v>4</v>
      </c>
      <c r="D193">
        <v>4</v>
      </c>
      <c r="F193" s="1">
        <v>149000</v>
      </c>
      <c r="G193" s="1">
        <v>127000</v>
      </c>
      <c r="H193" s="1">
        <v>138000</v>
      </c>
      <c r="I193" s="1">
        <v>263000</v>
      </c>
      <c r="J193" s="1">
        <v>261000</v>
      </c>
      <c r="K193" s="1">
        <v>251000</v>
      </c>
      <c r="L193" s="1">
        <v>138000</v>
      </c>
      <c r="M193" s="1">
        <v>258000</v>
      </c>
      <c r="N193">
        <v>38226</v>
      </c>
      <c r="O193" t="s">
        <v>375</v>
      </c>
      <c r="P193" s="1">
        <f t="shared" si="8"/>
        <v>5275188</v>
      </c>
      <c r="Q193" s="1">
        <f t="shared" si="9"/>
        <v>9862308</v>
      </c>
      <c r="R193" s="2">
        <f t="shared" si="10"/>
        <v>1.2690765426909365E-4</v>
      </c>
      <c r="S193" s="2">
        <f t="shared" si="11"/>
        <v>3.2093761450626307E-4</v>
      </c>
    </row>
    <row r="194" spans="1:19" x14ac:dyDescent="0.25">
      <c r="A194" t="s">
        <v>478</v>
      </c>
      <c r="B194">
        <v>29</v>
      </c>
      <c r="C194">
        <v>4</v>
      </c>
      <c r="D194">
        <v>4</v>
      </c>
      <c r="F194" s="1">
        <v>271000</v>
      </c>
      <c r="G194" s="1">
        <v>300000</v>
      </c>
      <c r="H194" s="1">
        <v>285000</v>
      </c>
      <c r="I194" s="1">
        <v>274000</v>
      </c>
      <c r="J194" s="1">
        <v>272000</v>
      </c>
      <c r="K194" s="1">
        <v>261000</v>
      </c>
      <c r="L194" s="1">
        <v>285000</v>
      </c>
      <c r="M194" s="1">
        <v>269000</v>
      </c>
      <c r="N194">
        <v>17844</v>
      </c>
      <c r="O194" t="s">
        <v>479</v>
      </c>
      <c r="P194" s="1">
        <f t="shared" ref="P194:P248" si="12">L194*N194/1000</f>
        <v>5085540</v>
      </c>
      <c r="Q194" s="1">
        <f t="shared" ref="Q194:Q248" si="13">M194*N194/1000</f>
        <v>4800036</v>
      </c>
      <c r="R194" s="2">
        <f t="shared" ref="R194:R248" si="14">P194/$P$250</f>
        <v>1.2234520401768553E-4</v>
      </c>
      <c r="S194" s="2">
        <f t="shared" ref="S194:S248" si="15">Q194/$Q$250</f>
        <v>1.5620198673415848E-4</v>
      </c>
    </row>
    <row r="195" spans="1:19" x14ac:dyDescent="0.25">
      <c r="A195" t="s">
        <v>249</v>
      </c>
      <c r="B195">
        <v>30</v>
      </c>
      <c r="C195">
        <v>8</v>
      </c>
      <c r="D195">
        <v>8</v>
      </c>
      <c r="E195" t="s">
        <v>68</v>
      </c>
      <c r="F195" s="1">
        <v>298000</v>
      </c>
      <c r="G195" s="1">
        <v>40600</v>
      </c>
      <c r="H195" s="1">
        <v>48800</v>
      </c>
      <c r="I195" s="1">
        <v>920000</v>
      </c>
      <c r="J195" s="1">
        <v>881000</v>
      </c>
      <c r="K195" s="1">
        <v>821000</v>
      </c>
      <c r="L195" s="1">
        <v>139000</v>
      </c>
      <c r="M195" s="1">
        <v>874000</v>
      </c>
      <c r="N195">
        <v>36284</v>
      </c>
      <c r="O195" t="s">
        <v>250</v>
      </c>
      <c r="P195" s="1">
        <f t="shared" si="12"/>
        <v>5043476</v>
      </c>
      <c r="Q195" s="1">
        <f t="shared" si="13"/>
        <v>31712216</v>
      </c>
      <c r="R195" s="2">
        <f t="shared" si="14"/>
        <v>1.2133325078129373E-4</v>
      </c>
      <c r="S195" s="2">
        <f t="shared" si="15"/>
        <v>1.0319737483099644E-3</v>
      </c>
    </row>
    <row r="196" spans="1:19" x14ac:dyDescent="0.25">
      <c r="A196" t="s">
        <v>311</v>
      </c>
      <c r="B196">
        <v>35</v>
      </c>
      <c r="C196">
        <v>8</v>
      </c>
      <c r="D196">
        <v>8</v>
      </c>
      <c r="F196" s="1">
        <v>156000</v>
      </c>
      <c r="G196" s="1">
        <v>172000</v>
      </c>
      <c r="H196" s="1">
        <v>160000</v>
      </c>
      <c r="I196" s="1">
        <v>369000</v>
      </c>
      <c r="J196" s="1">
        <v>360000</v>
      </c>
      <c r="K196" s="1">
        <v>332000</v>
      </c>
      <c r="L196" s="1">
        <v>162000</v>
      </c>
      <c r="M196" s="1">
        <v>354000</v>
      </c>
      <c r="N196">
        <v>30904</v>
      </c>
      <c r="O196" t="s">
        <v>312</v>
      </c>
      <c r="P196" s="1">
        <f t="shared" si="12"/>
        <v>5006448</v>
      </c>
      <c r="Q196" s="1">
        <f t="shared" si="13"/>
        <v>10940016</v>
      </c>
      <c r="R196" s="2">
        <f t="shared" si="14"/>
        <v>1.204424509420698E-4</v>
      </c>
      <c r="S196" s="2">
        <f t="shared" si="15"/>
        <v>3.5600821204330164E-4</v>
      </c>
    </row>
    <row r="197" spans="1:19" x14ac:dyDescent="0.25">
      <c r="A197" t="s">
        <v>423</v>
      </c>
      <c r="B197">
        <v>40</v>
      </c>
      <c r="C197">
        <v>5</v>
      </c>
      <c r="D197">
        <v>5</v>
      </c>
      <c r="E197" t="s">
        <v>95</v>
      </c>
      <c r="F197" s="1">
        <v>169000</v>
      </c>
      <c r="G197" s="1">
        <v>320000</v>
      </c>
      <c r="H197" s="1">
        <v>181000</v>
      </c>
      <c r="I197" s="1">
        <v>315000</v>
      </c>
      <c r="J197" s="1">
        <v>325000</v>
      </c>
      <c r="K197" s="1">
        <v>307000</v>
      </c>
      <c r="L197" s="1">
        <v>223000</v>
      </c>
      <c r="M197" s="1">
        <v>316000</v>
      </c>
      <c r="N197">
        <v>22185</v>
      </c>
      <c r="O197" t="s">
        <v>42</v>
      </c>
      <c r="P197" s="1">
        <f t="shared" si="12"/>
        <v>4947255</v>
      </c>
      <c r="Q197" s="1">
        <f t="shared" si="13"/>
        <v>7010460</v>
      </c>
      <c r="R197" s="2">
        <f t="shared" si="14"/>
        <v>1.1901841737603378E-4</v>
      </c>
      <c r="S197" s="2">
        <f t="shared" si="15"/>
        <v>2.2813324315074899E-4</v>
      </c>
    </row>
    <row r="198" spans="1:19" x14ac:dyDescent="0.25">
      <c r="A198" t="s">
        <v>442</v>
      </c>
      <c r="B198">
        <v>9</v>
      </c>
      <c r="C198">
        <v>4</v>
      </c>
      <c r="D198">
        <v>4</v>
      </c>
      <c r="F198" s="1">
        <v>112000</v>
      </c>
      <c r="G198" s="1">
        <v>106000</v>
      </c>
      <c r="H198" s="1">
        <v>87500</v>
      </c>
      <c r="I198" s="1">
        <v>159000</v>
      </c>
      <c r="J198" s="1">
        <v>133000</v>
      </c>
      <c r="K198" s="1">
        <v>123000</v>
      </c>
      <c r="L198" s="1">
        <v>102000</v>
      </c>
      <c r="M198" s="1">
        <v>138000</v>
      </c>
      <c r="N198">
        <v>47616</v>
      </c>
      <c r="O198" t="s">
        <v>443</v>
      </c>
      <c r="P198" s="1">
        <f t="shared" si="12"/>
        <v>4856832</v>
      </c>
      <c r="Q198" s="1">
        <f t="shared" si="13"/>
        <v>6571008</v>
      </c>
      <c r="R198" s="2">
        <f t="shared" si="14"/>
        <v>1.1684306915679037E-4</v>
      </c>
      <c r="S198" s="2">
        <f t="shared" si="15"/>
        <v>2.1383266801458346E-4</v>
      </c>
    </row>
    <row r="199" spans="1:19" x14ac:dyDescent="0.25">
      <c r="A199" t="s">
        <v>482</v>
      </c>
      <c r="B199">
        <v>13</v>
      </c>
      <c r="C199">
        <v>3</v>
      </c>
      <c r="D199">
        <v>3</v>
      </c>
      <c r="F199" s="1">
        <v>207000</v>
      </c>
      <c r="G199" s="1">
        <v>216000</v>
      </c>
      <c r="H199" s="1">
        <v>203000</v>
      </c>
      <c r="I199" s="1">
        <v>218000</v>
      </c>
      <c r="J199" s="1">
        <v>208000</v>
      </c>
      <c r="K199" s="1">
        <v>181000</v>
      </c>
      <c r="L199" s="1">
        <v>208000</v>
      </c>
      <c r="M199" s="1">
        <v>202000</v>
      </c>
      <c r="N199">
        <v>23029</v>
      </c>
      <c r="O199" t="s">
        <v>176</v>
      </c>
      <c r="P199" s="1">
        <f t="shared" si="12"/>
        <v>4790032</v>
      </c>
      <c r="Q199" s="1">
        <f t="shared" si="13"/>
        <v>4651858</v>
      </c>
      <c r="R199" s="2">
        <f t="shared" si="14"/>
        <v>1.1523603044932146E-4</v>
      </c>
      <c r="S199" s="2">
        <f t="shared" si="15"/>
        <v>1.5138000248439572E-4</v>
      </c>
    </row>
    <row r="200" spans="1:19" x14ac:dyDescent="0.25">
      <c r="A200" t="s">
        <v>372</v>
      </c>
      <c r="B200">
        <v>7</v>
      </c>
      <c r="C200">
        <v>4</v>
      </c>
      <c r="D200">
        <v>4</v>
      </c>
      <c r="F200" s="1">
        <v>70100</v>
      </c>
      <c r="G200" s="1">
        <v>66100</v>
      </c>
      <c r="H200" s="1">
        <v>72800</v>
      </c>
      <c r="I200" s="1">
        <v>222000</v>
      </c>
      <c r="J200" s="1">
        <v>200000</v>
      </c>
      <c r="K200" s="1">
        <v>188000</v>
      </c>
      <c r="L200" s="1">
        <v>69700</v>
      </c>
      <c r="M200" s="1">
        <v>203000</v>
      </c>
      <c r="N200">
        <v>64856</v>
      </c>
      <c r="O200" t="s">
        <v>373</v>
      </c>
      <c r="P200" s="1">
        <f t="shared" si="12"/>
        <v>4520463.2</v>
      </c>
      <c r="Q200" s="1">
        <f t="shared" si="13"/>
        <v>13165768</v>
      </c>
      <c r="R200" s="2">
        <f t="shared" si="14"/>
        <v>1.0875088829474149E-4</v>
      </c>
      <c r="S200" s="2">
        <f t="shared" si="15"/>
        <v>4.2843826972985369E-4</v>
      </c>
    </row>
    <row r="201" spans="1:19" x14ac:dyDescent="0.25">
      <c r="A201" t="s">
        <v>387</v>
      </c>
      <c r="B201">
        <v>11</v>
      </c>
      <c r="C201">
        <v>4</v>
      </c>
      <c r="D201">
        <v>3</v>
      </c>
      <c r="F201" s="1">
        <v>82100</v>
      </c>
      <c r="G201" s="1">
        <v>95200</v>
      </c>
      <c r="H201" s="1">
        <v>90500</v>
      </c>
      <c r="I201" s="1">
        <v>38200</v>
      </c>
      <c r="J201" s="1">
        <v>34800</v>
      </c>
      <c r="K201" s="1">
        <v>32200</v>
      </c>
      <c r="L201" s="1">
        <v>89300</v>
      </c>
      <c r="M201" s="1">
        <v>35100</v>
      </c>
      <c r="N201">
        <v>50142</v>
      </c>
      <c r="O201" t="s">
        <v>388</v>
      </c>
      <c r="P201" s="1">
        <f t="shared" si="12"/>
        <v>4477680.5999999996</v>
      </c>
      <c r="Q201" s="1">
        <f t="shared" si="13"/>
        <v>1759984.2</v>
      </c>
      <c r="R201" s="2">
        <f t="shared" si="14"/>
        <v>1.0772164736351155E-4</v>
      </c>
      <c r="S201" s="2">
        <f t="shared" si="15"/>
        <v>5.72731180892661E-5</v>
      </c>
    </row>
    <row r="202" spans="1:19" x14ac:dyDescent="0.25">
      <c r="A202" t="s">
        <v>448</v>
      </c>
      <c r="B202">
        <v>8</v>
      </c>
      <c r="C202">
        <v>3</v>
      </c>
      <c r="D202">
        <v>3</v>
      </c>
      <c r="F202" s="1">
        <v>123000</v>
      </c>
      <c r="G202" s="1">
        <v>125000</v>
      </c>
      <c r="H202" s="1">
        <v>121000</v>
      </c>
      <c r="I202" s="1">
        <v>151000</v>
      </c>
      <c r="J202" s="1">
        <v>146000</v>
      </c>
      <c r="K202" s="1">
        <v>141000</v>
      </c>
      <c r="L202" s="1">
        <v>123000</v>
      </c>
      <c r="M202" s="1">
        <v>146000</v>
      </c>
      <c r="N202">
        <v>34602</v>
      </c>
      <c r="O202" t="s">
        <v>42</v>
      </c>
      <c r="P202" s="1">
        <f t="shared" si="12"/>
        <v>4256046</v>
      </c>
      <c r="Q202" s="1">
        <f t="shared" si="13"/>
        <v>5051892</v>
      </c>
      <c r="R202" s="2">
        <f t="shared" si="14"/>
        <v>1.0238968058036206E-4</v>
      </c>
      <c r="S202" s="2">
        <f t="shared" si="15"/>
        <v>1.6439784350917396E-4</v>
      </c>
    </row>
    <row r="203" spans="1:19" x14ac:dyDescent="0.25">
      <c r="A203" t="s">
        <v>186</v>
      </c>
      <c r="B203">
        <v>37</v>
      </c>
      <c r="C203">
        <v>7</v>
      </c>
      <c r="D203">
        <v>7</v>
      </c>
      <c r="F203" s="1">
        <v>162000</v>
      </c>
      <c r="G203" s="1">
        <v>164000</v>
      </c>
      <c r="H203" s="1">
        <v>171000</v>
      </c>
      <c r="I203" s="1">
        <v>580000</v>
      </c>
      <c r="J203" s="1">
        <v>568000</v>
      </c>
      <c r="K203" s="1">
        <v>550000</v>
      </c>
      <c r="L203" s="1">
        <v>166000</v>
      </c>
      <c r="M203" s="1">
        <v>566000</v>
      </c>
      <c r="N203">
        <v>24231</v>
      </c>
      <c r="O203" t="s">
        <v>187</v>
      </c>
      <c r="P203" s="1">
        <f t="shared" si="12"/>
        <v>4022346</v>
      </c>
      <c r="Q203" s="1">
        <f t="shared" si="13"/>
        <v>13714746</v>
      </c>
      <c r="R203" s="2">
        <f t="shared" si="14"/>
        <v>9.676745085078897E-5</v>
      </c>
      <c r="S203" s="2">
        <f t="shared" si="15"/>
        <v>4.4630302205115815E-4</v>
      </c>
    </row>
    <row r="204" spans="1:19" x14ac:dyDescent="0.25">
      <c r="A204" t="s">
        <v>124</v>
      </c>
      <c r="B204">
        <v>33</v>
      </c>
      <c r="C204">
        <v>8</v>
      </c>
      <c r="D204">
        <v>8</v>
      </c>
      <c r="E204" t="s">
        <v>95</v>
      </c>
      <c r="F204" s="1">
        <v>158000</v>
      </c>
      <c r="G204" s="1">
        <v>158000</v>
      </c>
      <c r="H204" s="1">
        <v>160000</v>
      </c>
      <c r="I204" s="1">
        <v>1140000</v>
      </c>
      <c r="J204" s="1">
        <v>1140000</v>
      </c>
      <c r="K204" s="1">
        <v>1090000</v>
      </c>
      <c r="L204" s="1">
        <v>159000</v>
      </c>
      <c r="M204" s="1">
        <v>1120000</v>
      </c>
      <c r="N204">
        <v>21591</v>
      </c>
      <c r="O204" t="s">
        <v>42</v>
      </c>
      <c r="P204" s="1">
        <f t="shared" si="12"/>
        <v>3432969</v>
      </c>
      <c r="Q204" s="1">
        <f t="shared" si="13"/>
        <v>24181920</v>
      </c>
      <c r="R204" s="2">
        <f t="shared" si="14"/>
        <v>8.2588533900311442E-5</v>
      </c>
      <c r="S204" s="2">
        <f t="shared" si="15"/>
        <v>7.8692408703736423E-4</v>
      </c>
    </row>
    <row r="205" spans="1:19" x14ac:dyDescent="0.25">
      <c r="A205" t="s">
        <v>438</v>
      </c>
      <c r="B205">
        <v>14</v>
      </c>
      <c r="C205">
        <v>3</v>
      </c>
      <c r="D205">
        <v>3</v>
      </c>
      <c r="F205" s="1">
        <v>140000</v>
      </c>
      <c r="G205" s="1">
        <v>122000</v>
      </c>
      <c r="H205" s="1">
        <v>135000</v>
      </c>
      <c r="I205" s="1">
        <v>97500</v>
      </c>
      <c r="J205" s="1">
        <v>104000</v>
      </c>
      <c r="K205" s="1">
        <v>99100</v>
      </c>
      <c r="L205" s="1">
        <v>131000</v>
      </c>
      <c r="M205" s="1">
        <v>100000</v>
      </c>
      <c r="N205">
        <v>25818</v>
      </c>
      <c r="O205" t="s">
        <v>439</v>
      </c>
      <c r="P205" s="1">
        <f t="shared" si="12"/>
        <v>3382158</v>
      </c>
      <c r="Q205" s="1">
        <f t="shared" si="13"/>
        <v>2581800</v>
      </c>
      <c r="R205" s="2">
        <f t="shared" si="14"/>
        <v>8.136615001161082E-5</v>
      </c>
      <c r="S205" s="2">
        <f t="shared" si="15"/>
        <v>8.4016513490784307E-5</v>
      </c>
    </row>
    <row r="206" spans="1:19" x14ac:dyDescent="0.25">
      <c r="A206" t="s">
        <v>474</v>
      </c>
      <c r="B206">
        <v>23</v>
      </c>
      <c r="C206">
        <v>3</v>
      </c>
      <c r="D206">
        <v>3</v>
      </c>
      <c r="F206" s="1">
        <v>250000</v>
      </c>
      <c r="G206" s="1">
        <v>241000</v>
      </c>
      <c r="H206" s="1">
        <v>249000</v>
      </c>
      <c r="I206" s="1">
        <v>281000</v>
      </c>
      <c r="J206" s="1">
        <v>264000</v>
      </c>
      <c r="K206" s="1">
        <v>264000</v>
      </c>
      <c r="L206" s="1">
        <v>247000</v>
      </c>
      <c r="M206" s="1">
        <v>269000</v>
      </c>
      <c r="N206">
        <v>13513</v>
      </c>
      <c r="O206" t="s">
        <v>475</v>
      </c>
      <c r="P206" s="1">
        <f t="shared" si="12"/>
        <v>3337711</v>
      </c>
      <c r="Q206" s="1">
        <f t="shared" si="13"/>
        <v>3634997</v>
      </c>
      <c r="R206" s="2">
        <f t="shared" si="14"/>
        <v>8.0296867834501979E-5</v>
      </c>
      <c r="S206" s="2">
        <f t="shared" si="15"/>
        <v>1.1828947807322817E-4</v>
      </c>
    </row>
    <row r="207" spans="1:19" x14ac:dyDescent="0.25">
      <c r="A207" t="s">
        <v>315</v>
      </c>
      <c r="B207">
        <v>41</v>
      </c>
      <c r="C207">
        <v>7</v>
      </c>
      <c r="D207">
        <v>7</v>
      </c>
      <c r="E207" t="s">
        <v>68</v>
      </c>
      <c r="F207" s="1">
        <v>139000</v>
      </c>
      <c r="G207" s="1">
        <v>110000</v>
      </c>
      <c r="H207" s="1">
        <v>132000</v>
      </c>
      <c r="I207" s="1">
        <v>657000</v>
      </c>
      <c r="J207" s="1">
        <v>449000</v>
      </c>
      <c r="K207" s="1">
        <v>622000</v>
      </c>
      <c r="L207" s="1">
        <v>126000</v>
      </c>
      <c r="M207" s="1">
        <v>576000</v>
      </c>
      <c r="N207">
        <v>26112</v>
      </c>
      <c r="O207" t="s">
        <v>316</v>
      </c>
      <c r="P207" s="1">
        <f t="shared" si="12"/>
        <v>3290112</v>
      </c>
      <c r="Q207" s="1">
        <f t="shared" si="13"/>
        <v>15040512</v>
      </c>
      <c r="R207" s="2">
        <f t="shared" si="14"/>
        <v>7.915175652556767E-5</v>
      </c>
      <c r="S207" s="2">
        <f t="shared" si="15"/>
        <v>4.8944588246816302E-4</v>
      </c>
    </row>
    <row r="208" spans="1:19" x14ac:dyDescent="0.25">
      <c r="A208" t="s">
        <v>285</v>
      </c>
      <c r="B208">
        <v>49</v>
      </c>
      <c r="C208">
        <v>4</v>
      </c>
      <c r="D208">
        <v>4</v>
      </c>
      <c r="F208" s="1">
        <v>447000</v>
      </c>
      <c r="G208" s="1">
        <v>470000</v>
      </c>
      <c r="H208" s="1">
        <v>457000</v>
      </c>
      <c r="I208" s="1">
        <v>222000</v>
      </c>
      <c r="J208" s="1">
        <v>231000</v>
      </c>
      <c r="K208" s="1">
        <v>209000</v>
      </c>
      <c r="L208" s="1">
        <v>458000</v>
      </c>
      <c r="M208" s="1">
        <v>220000</v>
      </c>
      <c r="N208">
        <v>7098</v>
      </c>
      <c r="O208" t="s">
        <v>286</v>
      </c>
      <c r="P208" s="1">
        <f t="shared" si="12"/>
        <v>3250884</v>
      </c>
      <c r="Q208" s="1">
        <f t="shared" si="13"/>
        <v>1561560</v>
      </c>
      <c r="R208" s="2">
        <f t="shared" si="14"/>
        <v>7.8208030261846259E-5</v>
      </c>
      <c r="S208" s="2">
        <f t="shared" si="15"/>
        <v>5.0816030214063499E-5</v>
      </c>
    </row>
    <row r="209" spans="1:19" x14ac:dyDescent="0.25">
      <c r="A209" t="s">
        <v>165</v>
      </c>
      <c r="B209">
        <v>23</v>
      </c>
      <c r="C209">
        <v>8</v>
      </c>
      <c r="D209">
        <v>8</v>
      </c>
      <c r="F209" s="1">
        <v>71000</v>
      </c>
      <c r="G209" s="1">
        <v>65100</v>
      </c>
      <c r="H209" s="1">
        <v>75300</v>
      </c>
      <c r="I209" s="1">
        <v>525000</v>
      </c>
      <c r="J209" s="1">
        <v>518000</v>
      </c>
      <c r="K209" s="1">
        <v>488000</v>
      </c>
      <c r="L209" s="1">
        <v>70500</v>
      </c>
      <c r="M209" s="1">
        <v>510000</v>
      </c>
      <c r="N209">
        <v>44811</v>
      </c>
      <c r="O209" t="s">
        <v>166</v>
      </c>
      <c r="P209" s="1">
        <f t="shared" si="12"/>
        <v>3159175.5</v>
      </c>
      <c r="Q209" s="1">
        <f t="shared" si="13"/>
        <v>22853610</v>
      </c>
      <c r="R209" s="2">
        <f t="shared" si="14"/>
        <v>7.6001756170470335E-5</v>
      </c>
      <c r="S209" s="2">
        <f t="shared" si="15"/>
        <v>7.4369844018828848E-4</v>
      </c>
    </row>
    <row r="210" spans="1:19" x14ac:dyDescent="0.25">
      <c r="A210" t="s">
        <v>459</v>
      </c>
      <c r="B210">
        <v>10</v>
      </c>
      <c r="C210">
        <v>3</v>
      </c>
      <c r="D210">
        <v>3</v>
      </c>
      <c r="F210" s="1">
        <v>103000</v>
      </c>
      <c r="G210" s="1">
        <v>105000</v>
      </c>
      <c r="H210" s="1">
        <v>97400</v>
      </c>
      <c r="I210" s="1">
        <v>85700</v>
      </c>
      <c r="J210" s="1">
        <v>87300</v>
      </c>
      <c r="K210" s="1">
        <v>64600</v>
      </c>
      <c r="L210" s="1">
        <v>102000</v>
      </c>
      <c r="M210" s="1">
        <v>78200</v>
      </c>
      <c r="N210">
        <v>28108</v>
      </c>
      <c r="O210" t="s">
        <v>460</v>
      </c>
      <c r="P210" s="1">
        <f t="shared" si="12"/>
        <v>2867016</v>
      </c>
      <c r="Q210" s="1">
        <f t="shared" si="13"/>
        <v>2198045.6</v>
      </c>
      <c r="R210" s="2">
        <f t="shared" si="14"/>
        <v>6.8973139025937997E-5</v>
      </c>
      <c r="S210" s="2">
        <f t="shared" si="15"/>
        <v>7.1528440547586608E-5</v>
      </c>
    </row>
    <row r="211" spans="1:19" x14ac:dyDescent="0.25">
      <c r="A211" t="s">
        <v>268</v>
      </c>
      <c r="B211">
        <v>21</v>
      </c>
      <c r="C211">
        <v>6</v>
      </c>
      <c r="D211">
        <v>6</v>
      </c>
      <c r="F211" s="1">
        <v>100000</v>
      </c>
      <c r="G211" s="1">
        <v>94700</v>
      </c>
      <c r="H211" s="1">
        <v>94400</v>
      </c>
      <c r="I211" s="1">
        <v>317000</v>
      </c>
      <c r="J211" s="1">
        <v>321000</v>
      </c>
      <c r="K211" s="1">
        <v>289000</v>
      </c>
      <c r="L211" s="1">
        <v>96500</v>
      </c>
      <c r="M211" s="1">
        <v>309000</v>
      </c>
      <c r="N211">
        <v>29582</v>
      </c>
      <c r="O211" t="s">
        <v>26</v>
      </c>
      <c r="P211" s="1">
        <f t="shared" si="12"/>
        <v>2854663</v>
      </c>
      <c r="Q211" s="1">
        <f t="shared" si="13"/>
        <v>9140838</v>
      </c>
      <c r="R211" s="2">
        <f t="shared" si="14"/>
        <v>6.8675957152384643E-5</v>
      </c>
      <c r="S211" s="2">
        <f t="shared" si="15"/>
        <v>2.9745965572239286E-4</v>
      </c>
    </row>
    <row r="212" spans="1:19" x14ac:dyDescent="0.25">
      <c r="A212" t="s">
        <v>338</v>
      </c>
      <c r="B212">
        <v>8</v>
      </c>
      <c r="C212">
        <v>3</v>
      </c>
      <c r="D212">
        <v>3</v>
      </c>
      <c r="F212" s="1">
        <v>77400</v>
      </c>
      <c r="G212" s="1">
        <v>85900</v>
      </c>
      <c r="H212" s="1">
        <v>79200</v>
      </c>
      <c r="I212" s="1">
        <v>194000</v>
      </c>
      <c r="J212" s="1">
        <v>182000</v>
      </c>
      <c r="K212" s="1">
        <v>183000</v>
      </c>
      <c r="L212" s="1">
        <v>80800</v>
      </c>
      <c r="M212" s="1">
        <v>186000</v>
      </c>
      <c r="N212">
        <v>35134</v>
      </c>
      <c r="O212" t="s">
        <v>339</v>
      </c>
      <c r="P212" s="1">
        <f t="shared" si="12"/>
        <v>2838827.2</v>
      </c>
      <c r="Q212" s="1">
        <f t="shared" si="13"/>
        <v>6534924</v>
      </c>
      <c r="R212" s="2">
        <f t="shared" si="14"/>
        <v>6.8294987937358664E-5</v>
      </c>
      <c r="S212" s="2">
        <f t="shared" si="15"/>
        <v>2.1265842838610665E-4</v>
      </c>
    </row>
    <row r="213" spans="1:19" x14ac:dyDescent="0.25">
      <c r="A213" t="s">
        <v>305</v>
      </c>
      <c r="B213">
        <v>11</v>
      </c>
      <c r="C213">
        <v>3</v>
      </c>
      <c r="D213">
        <v>3</v>
      </c>
      <c r="F213" s="1">
        <v>67300</v>
      </c>
      <c r="G213" s="1">
        <v>70400</v>
      </c>
      <c r="H213" s="1">
        <v>67800</v>
      </c>
      <c r="I213" s="1">
        <v>253000</v>
      </c>
      <c r="J213" s="1">
        <v>238000</v>
      </c>
      <c r="K213" s="1">
        <v>228000</v>
      </c>
      <c r="L213" s="1">
        <v>68500</v>
      </c>
      <c r="M213" s="1">
        <v>240000</v>
      </c>
      <c r="N213">
        <v>40917</v>
      </c>
      <c r="O213" t="s">
        <v>306</v>
      </c>
      <c r="P213" s="1">
        <f t="shared" si="12"/>
        <v>2802814.5</v>
      </c>
      <c r="Q213" s="1">
        <f t="shared" si="13"/>
        <v>9820080</v>
      </c>
      <c r="R213" s="2">
        <f t="shared" si="14"/>
        <v>6.7428613643040318E-5</v>
      </c>
      <c r="S213" s="2">
        <f t="shared" si="15"/>
        <v>3.1956343783429435E-4</v>
      </c>
    </row>
    <row r="214" spans="1:19" x14ac:dyDescent="0.25">
      <c r="A214" t="s">
        <v>321</v>
      </c>
      <c r="B214">
        <v>34</v>
      </c>
      <c r="C214">
        <v>5</v>
      </c>
      <c r="D214">
        <v>5</v>
      </c>
      <c r="F214" s="1">
        <v>219000</v>
      </c>
      <c r="G214" s="1">
        <v>210000</v>
      </c>
      <c r="H214" s="1">
        <v>213000</v>
      </c>
      <c r="I214" s="1">
        <v>543000</v>
      </c>
      <c r="J214" s="1">
        <v>542000</v>
      </c>
      <c r="K214" s="1">
        <v>508000</v>
      </c>
      <c r="L214" s="1">
        <v>214000</v>
      </c>
      <c r="M214" s="1">
        <v>531000</v>
      </c>
      <c r="N214">
        <v>12961</v>
      </c>
      <c r="O214" t="s">
        <v>42</v>
      </c>
      <c r="P214" s="1">
        <f t="shared" si="12"/>
        <v>2773654</v>
      </c>
      <c r="Q214" s="1">
        <f t="shared" si="13"/>
        <v>6882291</v>
      </c>
      <c r="R214" s="2">
        <f t="shared" si="14"/>
        <v>6.6727085915059084E-5</v>
      </c>
      <c r="S214" s="2">
        <f t="shared" si="15"/>
        <v>2.2396238850763166E-4</v>
      </c>
    </row>
    <row r="215" spans="1:19" x14ac:dyDescent="0.25">
      <c r="A215" t="s">
        <v>228</v>
      </c>
      <c r="B215">
        <v>23</v>
      </c>
      <c r="C215">
        <v>8</v>
      </c>
      <c r="D215">
        <v>8</v>
      </c>
      <c r="F215" s="1">
        <v>55600</v>
      </c>
      <c r="G215" s="1">
        <v>53600</v>
      </c>
      <c r="H215" s="1">
        <v>69100</v>
      </c>
      <c r="I215" s="1">
        <v>413000</v>
      </c>
      <c r="J215" s="1">
        <v>413000</v>
      </c>
      <c r="K215" s="1">
        <v>253000</v>
      </c>
      <c r="L215" s="1">
        <v>59400</v>
      </c>
      <c r="M215" s="1">
        <v>360000</v>
      </c>
      <c r="N215">
        <v>45307</v>
      </c>
      <c r="O215" t="s">
        <v>229</v>
      </c>
      <c r="P215" s="1">
        <f t="shared" si="12"/>
        <v>2691235.8</v>
      </c>
      <c r="Q215" s="1">
        <f t="shared" si="13"/>
        <v>16310520</v>
      </c>
      <c r="R215" s="2">
        <f t="shared" si="14"/>
        <v>6.4744312897096297E-5</v>
      </c>
      <c r="S215" s="2">
        <f t="shared" si="15"/>
        <v>5.3077427516527514E-4</v>
      </c>
    </row>
    <row r="216" spans="1:19" x14ac:dyDescent="0.25">
      <c r="A216" t="s">
        <v>276</v>
      </c>
      <c r="B216">
        <v>30</v>
      </c>
      <c r="C216">
        <v>8</v>
      </c>
      <c r="D216">
        <v>8</v>
      </c>
      <c r="E216" t="s">
        <v>95</v>
      </c>
      <c r="F216" s="1">
        <v>75400</v>
      </c>
      <c r="G216" s="1">
        <v>95400</v>
      </c>
      <c r="H216" s="1">
        <v>66900</v>
      </c>
      <c r="I216" s="1">
        <v>289000</v>
      </c>
      <c r="J216" s="1">
        <v>290000</v>
      </c>
      <c r="K216" s="1">
        <v>274000</v>
      </c>
      <c r="L216" s="1">
        <v>77200</v>
      </c>
      <c r="M216" s="1">
        <v>284000</v>
      </c>
      <c r="N216">
        <v>34207</v>
      </c>
      <c r="O216" t="s">
        <v>42</v>
      </c>
      <c r="P216" s="1">
        <f t="shared" si="12"/>
        <v>2640780.4</v>
      </c>
      <c r="Q216" s="1">
        <f t="shared" si="13"/>
        <v>9714788</v>
      </c>
      <c r="R216" s="2">
        <f t="shared" si="14"/>
        <v>6.3530483843191718E-5</v>
      </c>
      <c r="S216" s="2">
        <f t="shared" si="15"/>
        <v>3.1613704278492119E-4</v>
      </c>
    </row>
    <row r="217" spans="1:19" x14ac:dyDescent="0.25">
      <c r="A217" t="s">
        <v>149</v>
      </c>
      <c r="B217">
        <v>53</v>
      </c>
      <c r="C217">
        <v>11</v>
      </c>
      <c r="D217">
        <v>10</v>
      </c>
      <c r="F217" s="1">
        <v>99900</v>
      </c>
      <c r="G217" s="1">
        <v>99100</v>
      </c>
      <c r="H217" s="1">
        <v>105000</v>
      </c>
      <c r="I217" s="1">
        <v>860000</v>
      </c>
      <c r="J217" s="1">
        <v>847000</v>
      </c>
      <c r="K217" s="1">
        <v>789000</v>
      </c>
      <c r="L217" s="1">
        <v>101000</v>
      </c>
      <c r="M217" s="1">
        <v>832000</v>
      </c>
      <c r="N217">
        <v>23184</v>
      </c>
      <c r="O217" t="s">
        <v>26</v>
      </c>
      <c r="P217" s="1">
        <f t="shared" si="12"/>
        <v>2341584</v>
      </c>
      <c r="Q217" s="1">
        <f t="shared" si="13"/>
        <v>19289088</v>
      </c>
      <c r="R217" s="2">
        <f t="shared" si="14"/>
        <v>5.6332576718411053E-5</v>
      </c>
      <c r="S217" s="2">
        <f t="shared" si="15"/>
        <v>6.2770234804280958E-4</v>
      </c>
    </row>
    <row r="218" spans="1:19" x14ac:dyDescent="0.25">
      <c r="A218" t="s">
        <v>359</v>
      </c>
      <c r="B218">
        <v>29</v>
      </c>
      <c r="C218">
        <v>4</v>
      </c>
      <c r="D218">
        <v>4</v>
      </c>
      <c r="F218" s="1">
        <v>185000</v>
      </c>
      <c r="G218" s="1">
        <v>178000</v>
      </c>
      <c r="H218" s="1">
        <v>171000</v>
      </c>
      <c r="I218" s="1">
        <v>410000</v>
      </c>
      <c r="J218" s="1">
        <v>392000</v>
      </c>
      <c r="K218" s="1">
        <v>367000</v>
      </c>
      <c r="L218" s="1">
        <v>178000</v>
      </c>
      <c r="M218" s="1">
        <v>389000</v>
      </c>
      <c r="N218">
        <v>12530</v>
      </c>
      <c r="O218" t="s">
        <v>360</v>
      </c>
      <c r="P218" s="1">
        <f t="shared" si="12"/>
        <v>2230340</v>
      </c>
      <c r="Q218" s="1">
        <f t="shared" si="13"/>
        <v>4874170</v>
      </c>
      <c r="R218" s="2">
        <f t="shared" si="14"/>
        <v>5.3656328006230361E-5</v>
      </c>
      <c r="S218" s="2">
        <f t="shared" si="15"/>
        <v>1.586144432416826E-4</v>
      </c>
    </row>
    <row r="219" spans="1:19" x14ac:dyDescent="0.25">
      <c r="A219" t="s">
        <v>348</v>
      </c>
      <c r="B219">
        <v>3</v>
      </c>
      <c r="C219">
        <v>3</v>
      </c>
      <c r="D219">
        <v>3</v>
      </c>
      <c r="F219" s="1">
        <v>23800</v>
      </c>
      <c r="G219" s="1">
        <v>26800</v>
      </c>
      <c r="H219" s="1">
        <v>25000</v>
      </c>
      <c r="I219" s="1">
        <v>139000</v>
      </c>
      <c r="J219" s="1">
        <v>120000</v>
      </c>
      <c r="K219" s="1">
        <v>122000</v>
      </c>
      <c r="L219" s="1">
        <v>25200</v>
      </c>
      <c r="M219" s="1">
        <v>127000</v>
      </c>
      <c r="N219">
        <v>86237</v>
      </c>
      <c r="O219" t="s">
        <v>349</v>
      </c>
      <c r="P219" s="1">
        <f t="shared" si="12"/>
        <v>2173172.4</v>
      </c>
      <c r="Q219" s="1">
        <f t="shared" si="13"/>
        <v>10952099</v>
      </c>
      <c r="R219" s="2">
        <f t="shared" si="14"/>
        <v>5.2281020431183963E-5</v>
      </c>
      <c r="S219" s="2">
        <f t="shared" si="15"/>
        <v>3.5640141505380172E-4</v>
      </c>
    </row>
    <row r="220" spans="1:19" x14ac:dyDescent="0.25">
      <c r="A220" t="s">
        <v>251</v>
      </c>
      <c r="B220">
        <v>23</v>
      </c>
      <c r="C220">
        <v>5</v>
      </c>
      <c r="D220">
        <v>4</v>
      </c>
      <c r="F220" s="1">
        <v>59200</v>
      </c>
      <c r="G220" s="1">
        <v>66300</v>
      </c>
      <c r="H220" s="1">
        <v>65500</v>
      </c>
      <c r="I220" s="1">
        <v>307000</v>
      </c>
      <c r="J220" s="1">
        <v>304000</v>
      </c>
      <c r="K220" s="1">
        <v>282000</v>
      </c>
      <c r="L220" s="1">
        <v>63600</v>
      </c>
      <c r="M220" s="1">
        <v>298000</v>
      </c>
      <c r="N220">
        <v>33441</v>
      </c>
      <c r="O220" t="s">
        <v>42</v>
      </c>
      <c r="P220" s="1">
        <f t="shared" si="12"/>
        <v>2126847.6</v>
      </c>
      <c r="Q220" s="1">
        <f t="shared" si="13"/>
        <v>9965418</v>
      </c>
      <c r="R220" s="2">
        <f t="shared" si="14"/>
        <v>5.1166563145019967E-5</v>
      </c>
      <c r="S220" s="2">
        <f t="shared" si="15"/>
        <v>3.2429300326838049E-4</v>
      </c>
    </row>
    <row r="221" spans="1:19" x14ac:dyDescent="0.25">
      <c r="A221" t="s">
        <v>235</v>
      </c>
      <c r="B221">
        <v>37</v>
      </c>
      <c r="C221">
        <v>9</v>
      </c>
      <c r="D221">
        <v>9</v>
      </c>
      <c r="E221" t="s">
        <v>95</v>
      </c>
      <c r="F221" s="1">
        <v>59800</v>
      </c>
      <c r="G221" s="1">
        <v>71400</v>
      </c>
      <c r="H221" s="1">
        <v>62100</v>
      </c>
      <c r="I221" s="1">
        <v>268000</v>
      </c>
      <c r="J221" s="1">
        <v>266000</v>
      </c>
      <c r="K221" s="1">
        <v>249000</v>
      </c>
      <c r="L221" s="1">
        <v>64400</v>
      </c>
      <c r="M221" s="1">
        <v>261000</v>
      </c>
      <c r="N221">
        <v>32903</v>
      </c>
      <c r="O221" t="s">
        <v>236</v>
      </c>
      <c r="P221" s="1">
        <f t="shared" si="12"/>
        <v>2118953.2000000002</v>
      </c>
      <c r="Q221" s="1">
        <f t="shared" si="13"/>
        <v>8587683</v>
      </c>
      <c r="R221" s="2">
        <f t="shared" si="14"/>
        <v>5.0976643887950473E-5</v>
      </c>
      <c r="S221" s="2">
        <f t="shared" si="15"/>
        <v>2.794589761500035E-4</v>
      </c>
    </row>
    <row r="222" spans="1:19" x14ac:dyDescent="0.25">
      <c r="A222" t="s">
        <v>426</v>
      </c>
      <c r="B222">
        <v>18</v>
      </c>
      <c r="C222">
        <v>3</v>
      </c>
      <c r="D222">
        <v>3</v>
      </c>
      <c r="F222" s="1">
        <v>164000</v>
      </c>
      <c r="G222" s="1">
        <v>141000</v>
      </c>
      <c r="H222" s="1">
        <v>159000</v>
      </c>
      <c r="I222" s="1">
        <v>201000</v>
      </c>
      <c r="J222" s="1">
        <v>210000</v>
      </c>
      <c r="K222" s="1">
        <v>222000</v>
      </c>
      <c r="L222" s="1">
        <v>155000</v>
      </c>
      <c r="M222" s="1">
        <v>211000</v>
      </c>
      <c r="N222">
        <v>13298</v>
      </c>
      <c r="O222" t="s">
        <v>427</v>
      </c>
      <c r="P222" s="1">
        <f t="shared" si="12"/>
        <v>2061190</v>
      </c>
      <c r="Q222" s="1">
        <f t="shared" si="13"/>
        <v>2805878</v>
      </c>
      <c r="R222" s="2">
        <f t="shared" si="14"/>
        <v>4.9587007686344662E-5</v>
      </c>
      <c r="S222" s="2">
        <f t="shared" si="15"/>
        <v>9.13084231313405E-5</v>
      </c>
    </row>
    <row r="223" spans="1:19" x14ac:dyDescent="0.25">
      <c r="A223" t="s">
        <v>266</v>
      </c>
      <c r="B223">
        <v>24</v>
      </c>
      <c r="C223">
        <v>8</v>
      </c>
      <c r="D223">
        <v>8</v>
      </c>
      <c r="F223" s="1">
        <v>60700</v>
      </c>
      <c r="G223" s="1">
        <v>31200</v>
      </c>
      <c r="H223" s="1">
        <v>55100</v>
      </c>
      <c r="I223" s="1">
        <v>251000</v>
      </c>
      <c r="J223" s="1">
        <v>246000</v>
      </c>
      <c r="K223" s="1">
        <v>220000</v>
      </c>
      <c r="L223" s="1">
        <v>47500</v>
      </c>
      <c r="M223" s="1">
        <v>239000</v>
      </c>
      <c r="N223">
        <v>43031</v>
      </c>
      <c r="O223" t="s">
        <v>267</v>
      </c>
      <c r="P223" s="1">
        <f t="shared" si="12"/>
        <v>2043972.5</v>
      </c>
      <c r="Q223" s="1">
        <f t="shared" si="13"/>
        <v>10284409</v>
      </c>
      <c r="R223" s="2">
        <f t="shared" si="14"/>
        <v>4.9172798270987692E-5</v>
      </c>
      <c r="S223" s="2">
        <f t="shared" si="15"/>
        <v>3.346735562372157E-4</v>
      </c>
    </row>
    <row r="224" spans="1:19" x14ac:dyDescent="0.25">
      <c r="A224" t="s">
        <v>204</v>
      </c>
      <c r="B224">
        <v>49</v>
      </c>
      <c r="C224">
        <v>13</v>
      </c>
      <c r="D224">
        <v>13</v>
      </c>
      <c r="E224" t="s">
        <v>95</v>
      </c>
      <c r="F224" s="1">
        <v>62700</v>
      </c>
      <c r="G224" s="1">
        <v>57300</v>
      </c>
      <c r="H224" s="1">
        <v>41400</v>
      </c>
      <c r="I224" s="1">
        <v>760000</v>
      </c>
      <c r="J224" s="1">
        <v>776000</v>
      </c>
      <c r="K224" s="1">
        <v>727000</v>
      </c>
      <c r="L224" s="1">
        <v>53800</v>
      </c>
      <c r="M224" s="1">
        <v>754000</v>
      </c>
      <c r="N224">
        <v>37914</v>
      </c>
      <c r="O224" t="s">
        <v>205</v>
      </c>
      <c r="P224" s="1">
        <f t="shared" si="12"/>
        <v>2039773.2</v>
      </c>
      <c r="Q224" s="1">
        <f t="shared" si="13"/>
        <v>28587156</v>
      </c>
      <c r="R224" s="2">
        <f t="shared" si="14"/>
        <v>4.9071773755354844E-5</v>
      </c>
      <c r="S224" s="2">
        <f t="shared" si="15"/>
        <v>9.3027855671901603E-4</v>
      </c>
    </row>
    <row r="225" spans="1:19" x14ac:dyDescent="0.25">
      <c r="A225" t="s">
        <v>467</v>
      </c>
      <c r="B225">
        <v>26</v>
      </c>
      <c r="C225">
        <v>3</v>
      </c>
      <c r="D225">
        <v>3</v>
      </c>
      <c r="F225" s="1">
        <v>186000</v>
      </c>
      <c r="G225" s="1">
        <v>167000</v>
      </c>
      <c r="H225" s="1">
        <v>147000</v>
      </c>
      <c r="I225" s="1">
        <v>132000</v>
      </c>
      <c r="J225" s="1">
        <v>150000</v>
      </c>
      <c r="K225" s="1">
        <v>150000</v>
      </c>
      <c r="L225" s="1">
        <v>167000</v>
      </c>
      <c r="M225" s="1">
        <v>144000</v>
      </c>
      <c r="N225">
        <v>12189</v>
      </c>
      <c r="O225" t="s">
        <v>468</v>
      </c>
      <c r="P225" s="1">
        <f t="shared" si="12"/>
        <v>2035563</v>
      </c>
      <c r="Q225" s="1">
        <f t="shared" si="13"/>
        <v>1755216</v>
      </c>
      <c r="R225" s="2">
        <f t="shared" si="14"/>
        <v>4.8970487013346081E-5</v>
      </c>
      <c r="S225" s="2">
        <f t="shared" si="15"/>
        <v>5.7117952104438945E-5</v>
      </c>
    </row>
    <row r="226" spans="1:19" x14ac:dyDescent="0.25">
      <c r="A226" t="s">
        <v>89</v>
      </c>
      <c r="B226">
        <v>57</v>
      </c>
      <c r="C226">
        <v>13</v>
      </c>
      <c r="D226">
        <v>13</v>
      </c>
      <c r="E226" t="s">
        <v>85</v>
      </c>
      <c r="F226" s="1">
        <v>74800</v>
      </c>
      <c r="G226" s="1">
        <v>80200</v>
      </c>
      <c r="H226" s="1">
        <v>74900</v>
      </c>
      <c r="I226" s="1">
        <v>3680000</v>
      </c>
      <c r="J226" s="1">
        <v>3650000</v>
      </c>
      <c r="K226" s="1">
        <v>3420000</v>
      </c>
      <c r="L226" s="1">
        <v>76900</v>
      </c>
      <c r="M226" s="1">
        <v>3580000</v>
      </c>
      <c r="N226">
        <v>26452</v>
      </c>
      <c r="O226" t="s">
        <v>90</v>
      </c>
      <c r="P226" s="1">
        <f t="shared" si="12"/>
        <v>2034158.8</v>
      </c>
      <c r="Q226" s="1">
        <f t="shared" si="13"/>
        <v>94698160</v>
      </c>
      <c r="R226" s="2">
        <f t="shared" si="14"/>
        <v>4.8936705520037276E-5</v>
      </c>
      <c r="S226" s="2">
        <f t="shared" si="15"/>
        <v>3.0816520401241191E-3</v>
      </c>
    </row>
    <row r="227" spans="1:19" x14ac:dyDescent="0.25">
      <c r="A227" t="s">
        <v>421</v>
      </c>
      <c r="B227">
        <v>30</v>
      </c>
      <c r="C227">
        <v>4</v>
      </c>
      <c r="D227">
        <v>4</v>
      </c>
      <c r="F227" s="1">
        <v>106000</v>
      </c>
      <c r="G227" s="1">
        <v>99100</v>
      </c>
      <c r="H227" s="1">
        <v>102000</v>
      </c>
      <c r="I227" s="1">
        <v>158000</v>
      </c>
      <c r="J227" s="1">
        <v>143000</v>
      </c>
      <c r="K227" s="1">
        <v>142000</v>
      </c>
      <c r="L227" s="1">
        <v>102000</v>
      </c>
      <c r="M227" s="1">
        <v>148000</v>
      </c>
      <c r="N227">
        <v>19377</v>
      </c>
      <c r="O227" t="s">
        <v>422</v>
      </c>
      <c r="P227" s="1">
        <f t="shared" si="12"/>
        <v>1976454</v>
      </c>
      <c r="Q227" s="1">
        <f t="shared" si="13"/>
        <v>2867796</v>
      </c>
      <c r="R227" s="2">
        <f t="shared" si="14"/>
        <v>4.7548474274427226E-5</v>
      </c>
      <c r="S227" s="2">
        <f t="shared" si="15"/>
        <v>9.3323348564109258E-5</v>
      </c>
    </row>
    <row r="228" spans="1:19" x14ac:dyDescent="0.25">
      <c r="A228" t="s">
        <v>233</v>
      </c>
      <c r="B228">
        <v>34</v>
      </c>
      <c r="C228">
        <v>4</v>
      </c>
      <c r="D228">
        <v>4</v>
      </c>
      <c r="E228" t="s">
        <v>111</v>
      </c>
      <c r="F228" s="1">
        <v>190000</v>
      </c>
      <c r="G228" s="1">
        <v>179000</v>
      </c>
      <c r="H228" s="1">
        <v>132000</v>
      </c>
      <c r="I228" s="1">
        <v>2690</v>
      </c>
      <c r="J228">
        <v>0</v>
      </c>
      <c r="K228">
        <v>0</v>
      </c>
      <c r="L228" s="1">
        <v>167000</v>
      </c>
      <c r="M228" s="1">
        <v>897</v>
      </c>
      <c r="N228">
        <v>11564</v>
      </c>
      <c r="O228" t="s">
        <v>234</v>
      </c>
      <c r="P228" s="1">
        <f t="shared" si="12"/>
        <v>1931188</v>
      </c>
      <c r="Q228" s="1">
        <f t="shared" si="13"/>
        <v>10372.907999999999</v>
      </c>
      <c r="R228" s="2">
        <f t="shared" si="14"/>
        <v>4.645948903292592E-5</v>
      </c>
      <c r="S228" s="2">
        <f t="shared" si="15"/>
        <v>3.3755347622614627E-7</v>
      </c>
    </row>
    <row r="229" spans="1:19" x14ac:dyDescent="0.25">
      <c r="A229" t="s">
        <v>179</v>
      </c>
      <c r="B229">
        <v>26</v>
      </c>
      <c r="C229">
        <v>3</v>
      </c>
      <c r="D229">
        <v>3</v>
      </c>
      <c r="E229" t="s">
        <v>95</v>
      </c>
      <c r="F229" s="1">
        <v>163000</v>
      </c>
      <c r="G229" s="1">
        <v>163000</v>
      </c>
      <c r="H229" s="1">
        <v>164000</v>
      </c>
      <c r="I229" s="1">
        <v>691000</v>
      </c>
      <c r="J229" s="1">
        <v>662000</v>
      </c>
      <c r="K229" s="1">
        <v>640000</v>
      </c>
      <c r="L229" s="1">
        <v>163000</v>
      </c>
      <c r="M229" s="1">
        <v>664000</v>
      </c>
      <c r="N229">
        <v>11371</v>
      </c>
      <c r="O229" t="s">
        <v>42</v>
      </c>
      <c r="P229" s="1">
        <f t="shared" si="12"/>
        <v>1853473</v>
      </c>
      <c r="Q229" s="1">
        <f t="shared" si="13"/>
        <v>7550344</v>
      </c>
      <c r="R229" s="2">
        <f t="shared" si="14"/>
        <v>4.458986308755248E-5</v>
      </c>
      <c r="S229" s="2">
        <f t="shared" si="15"/>
        <v>2.4570206001086931E-4</v>
      </c>
    </row>
    <row r="230" spans="1:19" x14ac:dyDescent="0.25">
      <c r="A230" t="s">
        <v>392</v>
      </c>
      <c r="B230">
        <v>10</v>
      </c>
      <c r="C230">
        <v>4</v>
      </c>
      <c r="D230">
        <v>4</v>
      </c>
      <c r="F230" s="1">
        <v>33700</v>
      </c>
      <c r="G230" s="1">
        <v>37100</v>
      </c>
      <c r="H230" s="1">
        <v>45000</v>
      </c>
      <c r="I230" s="1">
        <v>159000</v>
      </c>
      <c r="J230" s="1">
        <v>159000</v>
      </c>
      <c r="K230" s="1">
        <v>121000</v>
      </c>
      <c r="L230" s="1">
        <v>38600</v>
      </c>
      <c r="M230" s="1">
        <v>146000</v>
      </c>
      <c r="N230">
        <v>44247</v>
      </c>
      <c r="O230" t="s">
        <v>393</v>
      </c>
      <c r="P230" s="1">
        <f t="shared" si="12"/>
        <v>1707934.2</v>
      </c>
      <c r="Q230" s="1">
        <f t="shared" si="13"/>
        <v>6460062</v>
      </c>
      <c r="R230" s="2">
        <f t="shared" si="14"/>
        <v>4.1088568401346271E-5</v>
      </c>
      <c r="S230" s="2">
        <f t="shared" si="15"/>
        <v>2.1022228142160627E-4</v>
      </c>
    </row>
    <row r="231" spans="1:19" x14ac:dyDescent="0.25">
      <c r="A231" t="s">
        <v>319</v>
      </c>
      <c r="B231">
        <v>16</v>
      </c>
      <c r="C231">
        <v>3</v>
      </c>
      <c r="D231">
        <v>3</v>
      </c>
      <c r="F231" s="1">
        <v>68200</v>
      </c>
      <c r="G231" s="1">
        <v>71700</v>
      </c>
      <c r="H231" s="1">
        <v>64300</v>
      </c>
      <c r="I231" s="1">
        <v>260000</v>
      </c>
      <c r="J231" s="1">
        <v>264000</v>
      </c>
      <c r="K231" s="1">
        <v>240000</v>
      </c>
      <c r="L231" s="1">
        <v>68000</v>
      </c>
      <c r="M231" s="1">
        <v>255000</v>
      </c>
      <c r="N231">
        <v>24889</v>
      </c>
      <c r="O231" t="s">
        <v>320</v>
      </c>
      <c r="P231" s="1">
        <f t="shared" si="12"/>
        <v>1692452</v>
      </c>
      <c r="Q231" s="1">
        <f t="shared" si="13"/>
        <v>6346695</v>
      </c>
      <c r="R231" s="2">
        <f t="shared" si="14"/>
        <v>4.0716105906184973E-5</v>
      </c>
      <c r="S231" s="2">
        <f t="shared" si="15"/>
        <v>2.0653311104244841E-4</v>
      </c>
    </row>
    <row r="232" spans="1:19" x14ac:dyDescent="0.25">
      <c r="A232" t="s">
        <v>198</v>
      </c>
      <c r="B232">
        <v>32</v>
      </c>
      <c r="C232">
        <v>10</v>
      </c>
      <c r="D232">
        <v>10</v>
      </c>
      <c r="E232" t="s">
        <v>68</v>
      </c>
      <c r="F232" s="1">
        <v>55800</v>
      </c>
      <c r="G232">
        <v>0</v>
      </c>
      <c r="H232" s="1">
        <v>45800</v>
      </c>
      <c r="I232" s="1">
        <v>460000</v>
      </c>
      <c r="J232" s="1">
        <v>459000</v>
      </c>
      <c r="K232" s="1">
        <v>418000</v>
      </c>
      <c r="L232" s="1">
        <v>38100</v>
      </c>
      <c r="M232" s="1">
        <v>445000</v>
      </c>
      <c r="N232">
        <v>38639</v>
      </c>
      <c r="O232" t="s">
        <v>199</v>
      </c>
      <c r="P232" s="1">
        <f t="shared" si="12"/>
        <v>1472145.9</v>
      </c>
      <c r="Q232" s="1">
        <f t="shared" si="13"/>
        <v>17194355</v>
      </c>
      <c r="R232" s="2">
        <f t="shared" si="14"/>
        <v>3.5416099466192235E-5</v>
      </c>
      <c r="S232" s="2">
        <f t="shared" si="15"/>
        <v>5.595358892334165E-4</v>
      </c>
    </row>
    <row r="233" spans="1:19" x14ac:dyDescent="0.25">
      <c r="A233" t="s">
        <v>273</v>
      </c>
      <c r="B233">
        <v>20</v>
      </c>
      <c r="C233">
        <v>6</v>
      </c>
      <c r="D233">
        <v>6</v>
      </c>
      <c r="F233" s="1">
        <v>30400</v>
      </c>
      <c r="G233" s="1">
        <v>47100</v>
      </c>
      <c r="H233" s="1">
        <v>27500</v>
      </c>
      <c r="I233" s="1">
        <v>236000</v>
      </c>
      <c r="J233" s="1">
        <v>235000</v>
      </c>
      <c r="K233" s="1">
        <v>222000</v>
      </c>
      <c r="L233" s="1">
        <v>33500</v>
      </c>
      <c r="M233" s="1">
        <v>231000</v>
      </c>
      <c r="N233">
        <v>43094</v>
      </c>
      <c r="O233" t="s">
        <v>267</v>
      </c>
      <c r="P233" s="1">
        <f t="shared" si="12"/>
        <v>1443649</v>
      </c>
      <c r="Q233" s="1">
        <f t="shared" si="13"/>
        <v>9954714</v>
      </c>
      <c r="R233" s="2">
        <f t="shared" si="14"/>
        <v>3.473053627243669E-5</v>
      </c>
      <c r="S233" s="2">
        <f t="shared" si="15"/>
        <v>3.2394467545042194E-4</v>
      </c>
    </row>
    <row r="234" spans="1:19" x14ac:dyDescent="0.25">
      <c r="A234" t="s">
        <v>274</v>
      </c>
      <c r="B234">
        <v>29</v>
      </c>
      <c r="C234">
        <v>4</v>
      </c>
      <c r="D234">
        <v>4</v>
      </c>
      <c r="F234" s="1">
        <v>76400</v>
      </c>
      <c r="G234" s="1">
        <v>75400</v>
      </c>
      <c r="H234" s="1">
        <v>69400</v>
      </c>
      <c r="I234" s="1">
        <v>292000</v>
      </c>
      <c r="J234" s="1">
        <v>287000</v>
      </c>
      <c r="K234" s="1">
        <v>260000</v>
      </c>
      <c r="L234" s="1">
        <v>73700</v>
      </c>
      <c r="M234" s="1">
        <v>280000</v>
      </c>
      <c r="N234">
        <v>18749</v>
      </c>
      <c r="O234" t="s">
        <v>275</v>
      </c>
      <c r="P234" s="1">
        <f t="shared" si="12"/>
        <v>1381801.3</v>
      </c>
      <c r="Q234" s="1">
        <f t="shared" si="13"/>
        <v>5249720</v>
      </c>
      <c r="R234" s="2">
        <f t="shared" si="14"/>
        <v>3.3242637352258187E-5</v>
      </c>
      <c r="S234" s="2">
        <f t="shared" si="15"/>
        <v>1.7083552994145176E-4</v>
      </c>
    </row>
    <row r="235" spans="1:19" x14ac:dyDescent="0.25">
      <c r="A235" t="s">
        <v>263</v>
      </c>
      <c r="B235">
        <v>6</v>
      </c>
      <c r="C235">
        <v>3</v>
      </c>
      <c r="D235">
        <v>3</v>
      </c>
      <c r="F235" s="1">
        <v>20900</v>
      </c>
      <c r="G235" s="1">
        <v>21000</v>
      </c>
      <c r="H235" s="1">
        <v>21200</v>
      </c>
      <c r="I235" s="1">
        <v>189000</v>
      </c>
      <c r="J235" s="1">
        <v>177000</v>
      </c>
      <c r="K235" s="1">
        <v>165000</v>
      </c>
      <c r="L235" s="1">
        <v>21000</v>
      </c>
      <c r="M235" s="1">
        <v>177000</v>
      </c>
      <c r="N235">
        <v>62457</v>
      </c>
      <c r="O235" t="s">
        <v>264</v>
      </c>
      <c r="P235" s="1">
        <f t="shared" si="12"/>
        <v>1311597</v>
      </c>
      <c r="Q235" s="1">
        <f t="shared" si="13"/>
        <v>11054889</v>
      </c>
      <c r="R235" s="2">
        <f t="shared" si="14"/>
        <v>3.1553699814372569E-5</v>
      </c>
      <c r="S235" s="2">
        <f t="shared" si="15"/>
        <v>3.597463904282373E-4</v>
      </c>
    </row>
    <row r="236" spans="1:19" x14ac:dyDescent="0.25">
      <c r="A236" t="s">
        <v>192</v>
      </c>
      <c r="B236">
        <v>48</v>
      </c>
      <c r="C236">
        <v>9</v>
      </c>
      <c r="D236">
        <v>9</v>
      </c>
      <c r="F236" s="1">
        <v>41600</v>
      </c>
      <c r="G236" s="1">
        <v>30400</v>
      </c>
      <c r="H236" s="1">
        <v>36300</v>
      </c>
      <c r="I236" s="1">
        <v>379000</v>
      </c>
      <c r="J236" s="1">
        <v>374000</v>
      </c>
      <c r="K236" s="1">
        <v>360000</v>
      </c>
      <c r="L236" s="1">
        <v>36800</v>
      </c>
      <c r="M236" s="1">
        <v>371000</v>
      </c>
      <c r="N236">
        <v>26819</v>
      </c>
      <c r="O236" t="s">
        <v>193</v>
      </c>
      <c r="P236" s="1">
        <f t="shared" si="12"/>
        <v>986939.2</v>
      </c>
      <c r="Q236" s="1">
        <f t="shared" si="13"/>
        <v>9949849</v>
      </c>
      <c r="R236" s="2">
        <f t="shared" si="14"/>
        <v>2.3743255932910044E-5</v>
      </c>
      <c r="S236" s="2">
        <f t="shared" si="15"/>
        <v>3.2378635941582106E-4</v>
      </c>
    </row>
    <row r="237" spans="1:19" x14ac:dyDescent="0.25">
      <c r="A237" t="s">
        <v>300</v>
      </c>
      <c r="B237">
        <v>6</v>
      </c>
      <c r="C237">
        <v>4</v>
      </c>
      <c r="D237">
        <v>4</v>
      </c>
      <c r="F237" s="1">
        <v>12400</v>
      </c>
      <c r="G237">
        <v>0</v>
      </c>
      <c r="H237" s="1">
        <v>14000</v>
      </c>
      <c r="I237" s="1">
        <v>107000</v>
      </c>
      <c r="J237" s="1">
        <v>108000</v>
      </c>
      <c r="K237" s="1">
        <v>102000</v>
      </c>
      <c r="L237" s="1">
        <v>9920</v>
      </c>
      <c r="M237" s="1">
        <v>106000</v>
      </c>
      <c r="N237">
        <v>96334</v>
      </c>
      <c r="O237" t="s">
        <v>301</v>
      </c>
      <c r="P237" s="1">
        <f t="shared" si="12"/>
        <v>955633.28</v>
      </c>
      <c r="Q237" s="1">
        <f t="shared" si="13"/>
        <v>10211404</v>
      </c>
      <c r="R237" s="2">
        <f t="shared" si="14"/>
        <v>2.2990114836908176E-5</v>
      </c>
      <c r="S237" s="2">
        <f t="shared" si="15"/>
        <v>3.3229783946310667E-4</v>
      </c>
    </row>
    <row r="238" spans="1:19" x14ac:dyDescent="0.25">
      <c r="A238" t="s">
        <v>417</v>
      </c>
      <c r="B238">
        <v>19</v>
      </c>
      <c r="C238">
        <v>3</v>
      </c>
      <c r="D238">
        <v>3</v>
      </c>
      <c r="F238" s="1">
        <v>62600</v>
      </c>
      <c r="G238" s="1">
        <v>65400</v>
      </c>
      <c r="H238" s="1">
        <v>64400</v>
      </c>
      <c r="I238" s="1">
        <v>164000</v>
      </c>
      <c r="J238" s="1">
        <v>149000</v>
      </c>
      <c r="K238" s="1">
        <v>155000</v>
      </c>
      <c r="L238" s="1">
        <v>64100</v>
      </c>
      <c r="M238" s="1">
        <v>156000</v>
      </c>
      <c r="N238">
        <v>11782</v>
      </c>
      <c r="O238" t="s">
        <v>418</v>
      </c>
      <c r="P238" s="1">
        <f t="shared" si="12"/>
        <v>755226.2</v>
      </c>
      <c r="Q238" s="1">
        <f t="shared" si="13"/>
        <v>1837992</v>
      </c>
      <c r="R238" s="2">
        <f t="shared" si="14"/>
        <v>1.8168828387644453E-5</v>
      </c>
      <c r="S238" s="2">
        <f t="shared" si="15"/>
        <v>5.9811635163046569E-5</v>
      </c>
    </row>
    <row r="239" spans="1:19" x14ac:dyDescent="0.25">
      <c r="A239" t="s">
        <v>317</v>
      </c>
      <c r="B239">
        <v>31</v>
      </c>
      <c r="C239">
        <v>3</v>
      </c>
      <c r="D239">
        <v>3</v>
      </c>
      <c r="F239" s="1">
        <v>55900</v>
      </c>
      <c r="G239" s="1">
        <v>63500</v>
      </c>
      <c r="H239" s="1">
        <v>41600</v>
      </c>
      <c r="I239" s="1">
        <v>205000</v>
      </c>
      <c r="J239" s="1">
        <v>217000</v>
      </c>
      <c r="K239" s="1">
        <v>198000</v>
      </c>
      <c r="L239" s="1">
        <v>55200</v>
      </c>
      <c r="M239" s="1">
        <v>207000</v>
      </c>
      <c r="N239">
        <v>9489</v>
      </c>
      <c r="O239" t="s">
        <v>318</v>
      </c>
      <c r="P239" s="1">
        <f t="shared" si="12"/>
        <v>523792.8</v>
      </c>
      <c r="Q239" s="1">
        <f t="shared" si="13"/>
        <v>1964223</v>
      </c>
      <c r="R239" s="2">
        <f t="shared" si="14"/>
        <v>1.260112730978318E-5</v>
      </c>
      <c r="S239" s="2">
        <f t="shared" si="15"/>
        <v>6.3919423727015575E-5</v>
      </c>
    </row>
    <row r="240" spans="1:19" x14ac:dyDescent="0.25">
      <c r="A240" t="s">
        <v>307</v>
      </c>
      <c r="B240">
        <v>7</v>
      </c>
      <c r="C240">
        <v>3</v>
      </c>
      <c r="D240">
        <v>3</v>
      </c>
      <c r="F240">
        <v>0</v>
      </c>
      <c r="G240" s="1">
        <v>8310</v>
      </c>
      <c r="H240" s="1">
        <v>22700</v>
      </c>
      <c r="I240" s="1">
        <v>181000</v>
      </c>
      <c r="J240" s="1">
        <v>146000</v>
      </c>
      <c r="K240" s="1">
        <v>166000</v>
      </c>
      <c r="L240" s="1">
        <v>11600</v>
      </c>
      <c r="M240" s="1">
        <v>164000</v>
      </c>
      <c r="N240">
        <v>44844</v>
      </c>
      <c r="O240" t="s">
        <v>308</v>
      </c>
      <c r="P240" s="1">
        <f t="shared" si="12"/>
        <v>520190.4</v>
      </c>
      <c r="Q240" s="1">
        <f t="shared" si="13"/>
        <v>7354416</v>
      </c>
      <c r="R240" s="2">
        <f t="shared" si="14"/>
        <v>1.2514462695415127E-5</v>
      </c>
      <c r="S240" s="2">
        <f t="shared" si="15"/>
        <v>2.3932620306795258E-4</v>
      </c>
    </row>
    <row r="241" spans="1:19" x14ac:dyDescent="0.25">
      <c r="A241" t="s">
        <v>261</v>
      </c>
      <c r="B241">
        <v>22</v>
      </c>
      <c r="C241">
        <v>4</v>
      </c>
      <c r="D241">
        <v>4</v>
      </c>
      <c r="F241" s="1">
        <v>22000</v>
      </c>
      <c r="G241">
        <v>0</v>
      </c>
      <c r="H241" s="1">
        <v>19300</v>
      </c>
      <c r="I241" s="1">
        <v>247000</v>
      </c>
      <c r="J241" s="1">
        <v>239000</v>
      </c>
      <c r="K241" s="1">
        <v>227000</v>
      </c>
      <c r="L241" s="1">
        <v>15500</v>
      </c>
      <c r="M241" s="1">
        <v>238000</v>
      </c>
      <c r="N241">
        <v>32574</v>
      </c>
      <c r="O241" t="s">
        <v>262</v>
      </c>
      <c r="P241" s="1">
        <f t="shared" si="12"/>
        <v>504897</v>
      </c>
      <c r="Q241" s="1">
        <f t="shared" si="13"/>
        <v>7752612</v>
      </c>
      <c r="R241" s="2">
        <f t="shared" si="14"/>
        <v>1.2146542249774335E-5</v>
      </c>
      <c r="S241" s="2">
        <f t="shared" si="15"/>
        <v>2.5228423219723304E-4</v>
      </c>
    </row>
    <row r="242" spans="1:19" x14ac:dyDescent="0.25">
      <c r="A242" t="s">
        <v>346</v>
      </c>
      <c r="B242">
        <v>9</v>
      </c>
      <c r="C242">
        <v>4</v>
      </c>
      <c r="D242">
        <v>3</v>
      </c>
      <c r="F242">
        <v>0</v>
      </c>
      <c r="G242">
        <v>0</v>
      </c>
      <c r="H242" s="1">
        <v>35500</v>
      </c>
      <c r="I242" s="1">
        <v>209000</v>
      </c>
      <c r="J242" s="1">
        <v>209000</v>
      </c>
      <c r="K242" s="1">
        <v>113000</v>
      </c>
      <c r="L242" s="1">
        <v>11800</v>
      </c>
      <c r="M242" s="1">
        <v>177000</v>
      </c>
      <c r="N242">
        <v>36159</v>
      </c>
      <c r="O242" t="s">
        <v>347</v>
      </c>
      <c r="P242" s="1">
        <f t="shared" si="12"/>
        <v>426676.2</v>
      </c>
      <c r="Q242" s="1">
        <f t="shared" si="13"/>
        <v>6400143</v>
      </c>
      <c r="R242" s="2">
        <f t="shared" si="14"/>
        <v>1.0264748038259614E-5</v>
      </c>
      <c r="S242" s="2">
        <f t="shared" si="15"/>
        <v>2.0827240712001268E-4</v>
      </c>
    </row>
    <row r="243" spans="1:19" x14ac:dyDescent="0.25">
      <c r="A243" t="s">
        <v>247</v>
      </c>
      <c r="B243">
        <v>21</v>
      </c>
      <c r="C243">
        <v>4</v>
      </c>
      <c r="D243">
        <v>4</v>
      </c>
      <c r="E243" t="s">
        <v>95</v>
      </c>
      <c r="F243" s="1">
        <v>4650</v>
      </c>
      <c r="G243" s="1">
        <v>4380</v>
      </c>
      <c r="H243" s="1">
        <v>3320</v>
      </c>
      <c r="I243" s="1">
        <v>135000</v>
      </c>
      <c r="J243" s="1">
        <v>127000</v>
      </c>
      <c r="K243" s="1">
        <v>115000</v>
      </c>
      <c r="L243" s="1">
        <v>4120</v>
      </c>
      <c r="M243" s="1">
        <v>126000</v>
      </c>
      <c r="N243">
        <v>29681</v>
      </c>
      <c r="O243" t="s">
        <v>248</v>
      </c>
      <c r="P243" s="1">
        <f t="shared" si="12"/>
        <v>122285.72</v>
      </c>
      <c r="Q243" s="1">
        <f t="shared" si="13"/>
        <v>3739806</v>
      </c>
      <c r="R243" s="2">
        <f t="shared" si="14"/>
        <v>2.9418845121362862E-6</v>
      </c>
      <c r="S243" s="2">
        <f t="shared" si="15"/>
        <v>1.2170015541556902E-4</v>
      </c>
    </row>
    <row r="244" spans="1:19" x14ac:dyDescent="0.25">
      <c r="A244" t="s">
        <v>206</v>
      </c>
      <c r="B244">
        <v>18</v>
      </c>
      <c r="C244">
        <v>6</v>
      </c>
      <c r="D244">
        <v>6</v>
      </c>
      <c r="F244" s="1">
        <v>2420</v>
      </c>
      <c r="G244">
        <v>0</v>
      </c>
      <c r="H244" s="1">
        <v>2140</v>
      </c>
      <c r="I244" s="1">
        <v>235000</v>
      </c>
      <c r="J244" s="1">
        <v>234000</v>
      </c>
      <c r="K244" s="1">
        <v>221000</v>
      </c>
      <c r="L244" s="1">
        <v>1520</v>
      </c>
      <c r="M244" s="1">
        <v>230000</v>
      </c>
      <c r="N244">
        <v>39416</v>
      </c>
      <c r="O244" t="s">
        <v>207</v>
      </c>
      <c r="P244" s="1">
        <f t="shared" si="12"/>
        <v>59912.32</v>
      </c>
      <c r="Q244" s="1">
        <f t="shared" si="13"/>
        <v>9065680</v>
      </c>
      <c r="R244" s="2">
        <f t="shared" si="14"/>
        <v>1.4413385822494487E-6</v>
      </c>
      <c r="S244" s="2">
        <f t="shared" si="15"/>
        <v>2.9501387637428673E-4</v>
      </c>
    </row>
    <row r="245" spans="1:19" x14ac:dyDescent="0.25">
      <c r="A245" t="s">
        <v>259</v>
      </c>
      <c r="B245">
        <v>20</v>
      </c>
      <c r="C245">
        <v>3</v>
      </c>
      <c r="D245">
        <v>3</v>
      </c>
      <c r="F245">
        <v>0</v>
      </c>
      <c r="G245">
        <v>0</v>
      </c>
      <c r="H245" s="1">
        <v>2530</v>
      </c>
      <c r="I245" s="1">
        <v>199000</v>
      </c>
      <c r="J245" s="1">
        <v>199000</v>
      </c>
      <c r="K245" s="1">
        <v>187000</v>
      </c>
      <c r="L245" s="1">
        <v>632</v>
      </c>
      <c r="M245" s="1">
        <v>195000</v>
      </c>
      <c r="N245">
        <v>19184</v>
      </c>
      <c r="O245" t="s">
        <v>260</v>
      </c>
      <c r="P245" s="1">
        <f t="shared" si="12"/>
        <v>12124.288</v>
      </c>
      <c r="Q245" s="1">
        <f t="shared" si="13"/>
        <v>3740880</v>
      </c>
      <c r="R245" s="2">
        <f t="shared" si="14"/>
        <v>2.9167964246258539E-7</v>
      </c>
      <c r="S245" s="2">
        <f t="shared" si="15"/>
        <v>1.217351053479763E-4</v>
      </c>
    </row>
    <row r="246" spans="1:19" x14ac:dyDescent="0.25">
      <c r="A246" t="s">
        <v>167</v>
      </c>
      <c r="B246">
        <v>35</v>
      </c>
      <c r="C246">
        <v>7</v>
      </c>
      <c r="D246">
        <v>7</v>
      </c>
      <c r="F246">
        <v>0</v>
      </c>
      <c r="G246">
        <v>0</v>
      </c>
      <c r="H246">
        <v>0</v>
      </c>
      <c r="I246" s="1">
        <v>799000</v>
      </c>
      <c r="J246" s="1">
        <v>715000</v>
      </c>
      <c r="K246" s="1">
        <v>704000</v>
      </c>
      <c r="L246">
        <v>0</v>
      </c>
      <c r="M246" s="1">
        <v>739000</v>
      </c>
      <c r="N246">
        <v>31019</v>
      </c>
      <c r="O246" t="s">
        <v>168</v>
      </c>
      <c r="P246" s="1">
        <f t="shared" si="12"/>
        <v>0</v>
      </c>
      <c r="Q246" s="1">
        <f t="shared" si="13"/>
        <v>22923041</v>
      </c>
      <c r="R246" s="2">
        <f t="shared" si="14"/>
        <v>0</v>
      </c>
      <c r="S246" s="2">
        <f t="shared" si="15"/>
        <v>7.4595785243872562E-4</v>
      </c>
    </row>
    <row r="247" spans="1:19" x14ac:dyDescent="0.25">
      <c r="A247" t="s">
        <v>188</v>
      </c>
      <c r="B247">
        <v>43</v>
      </c>
      <c r="C247">
        <v>5</v>
      </c>
      <c r="D247">
        <v>5</v>
      </c>
      <c r="F247">
        <v>0</v>
      </c>
      <c r="G247">
        <v>0</v>
      </c>
      <c r="H247">
        <v>0</v>
      </c>
      <c r="I247" s="1">
        <v>412000</v>
      </c>
      <c r="J247" s="1">
        <v>416000</v>
      </c>
      <c r="K247" s="1">
        <v>390000</v>
      </c>
      <c r="L247">
        <v>0</v>
      </c>
      <c r="M247" s="1">
        <v>406000</v>
      </c>
      <c r="N247">
        <v>19831</v>
      </c>
      <c r="O247" t="s">
        <v>189</v>
      </c>
      <c r="P247" s="1">
        <f t="shared" si="12"/>
        <v>0</v>
      </c>
      <c r="Q247" s="1">
        <f t="shared" si="13"/>
        <v>8051386</v>
      </c>
      <c r="R247" s="2">
        <f t="shared" si="14"/>
        <v>0</v>
      </c>
      <c r="S247" s="2">
        <f t="shared" si="15"/>
        <v>2.6200688685742968E-4</v>
      </c>
    </row>
    <row r="248" spans="1:19" x14ac:dyDescent="0.25">
      <c r="A248" t="s">
        <v>254</v>
      </c>
      <c r="B248">
        <v>15</v>
      </c>
      <c r="C248">
        <v>5</v>
      </c>
      <c r="D248">
        <v>5</v>
      </c>
      <c r="F248">
        <v>0</v>
      </c>
      <c r="G248">
        <v>0</v>
      </c>
      <c r="H248">
        <v>0</v>
      </c>
      <c r="I248" s="1">
        <v>182000</v>
      </c>
      <c r="J248" s="1">
        <v>180000</v>
      </c>
      <c r="K248" s="1">
        <v>172000</v>
      </c>
      <c r="L248">
        <v>0</v>
      </c>
      <c r="M248" s="1">
        <v>178000</v>
      </c>
      <c r="N248">
        <v>52015</v>
      </c>
      <c r="O248" t="s">
        <v>255</v>
      </c>
      <c r="P248" s="1">
        <f t="shared" si="12"/>
        <v>0</v>
      </c>
      <c r="Q248" s="1">
        <f t="shared" si="13"/>
        <v>9258670</v>
      </c>
      <c r="R248" s="2">
        <f t="shared" si="14"/>
        <v>0</v>
      </c>
      <c r="S248" s="2">
        <f t="shared" si="15"/>
        <v>3.012941254015493E-4</v>
      </c>
    </row>
    <row r="250" spans="1:19" x14ac:dyDescent="0.25">
      <c r="P250" s="1">
        <f>SUM(P2:P248)</f>
        <v>41567138171.307991</v>
      </c>
      <c r="Q250" s="1">
        <f>SUM(Q2:Q248)</f>
        <v>30729673164.587997</v>
      </c>
    </row>
  </sheetData>
  <autoFilter ref="A1:X1">
    <sortState ref="A2:X248">
      <sortCondition descending="1" ref="R1"/>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92D050"/>
  </sheetPr>
  <dimension ref="A1:S158"/>
  <sheetViews>
    <sheetView workbookViewId="0"/>
  </sheetViews>
  <sheetFormatPr defaultRowHeight="15" x14ac:dyDescent="0.25"/>
  <cols>
    <col min="1" max="1" width="12.140625" bestFit="1" customWidth="1"/>
    <col min="2" max="2" width="15" bestFit="1" customWidth="1"/>
    <col min="3" max="3" width="12.140625" bestFit="1" customWidth="1"/>
    <col min="4" max="4" width="10.85546875" bestFit="1" customWidth="1"/>
    <col min="5" max="5" width="122.42578125" bestFit="1" customWidth="1"/>
    <col min="6" max="8" width="13.42578125" bestFit="1" customWidth="1"/>
    <col min="9" max="11" width="13.140625" bestFit="1" customWidth="1"/>
    <col min="12" max="12" width="10.28515625" bestFit="1" customWidth="1"/>
    <col min="13" max="13" width="10" bestFit="1" customWidth="1"/>
    <col min="14" max="14" width="9.7109375" bestFit="1" customWidth="1"/>
    <col min="15" max="15" width="108.42578125" bestFit="1" customWidth="1"/>
    <col min="16" max="16" width="15.42578125" bestFit="1" customWidth="1"/>
    <col min="17" max="17" width="15.5703125" bestFit="1" customWidth="1"/>
    <col min="18" max="18" width="15.140625" style="2" bestFit="1" customWidth="1"/>
    <col min="19" max="19" width="15.28515625" style="2" bestFit="1" customWidth="1"/>
  </cols>
  <sheetData>
    <row r="1" spans="1:19" s="18" customFormat="1" x14ac:dyDescent="0.25">
      <c r="A1" s="18" t="s">
        <v>0</v>
      </c>
      <c r="B1" s="18" t="s">
        <v>1</v>
      </c>
      <c r="C1" s="18" t="s">
        <v>2</v>
      </c>
      <c r="D1" s="18" t="s">
        <v>3</v>
      </c>
      <c r="E1" s="18" t="s">
        <v>4</v>
      </c>
      <c r="F1" s="18" t="s">
        <v>5</v>
      </c>
      <c r="G1" s="18" t="s">
        <v>6</v>
      </c>
      <c r="H1" s="18" t="s">
        <v>7</v>
      </c>
      <c r="I1" s="18" t="s">
        <v>8</v>
      </c>
      <c r="J1" s="18" t="s">
        <v>9</v>
      </c>
      <c r="K1" s="18" t="s">
        <v>10</v>
      </c>
      <c r="L1" s="18" t="s">
        <v>11</v>
      </c>
      <c r="M1" s="18" t="s">
        <v>12</v>
      </c>
      <c r="N1" s="18" t="s">
        <v>13</v>
      </c>
      <c r="O1" s="18" t="s">
        <v>14</v>
      </c>
      <c r="P1" s="18" t="s">
        <v>827</v>
      </c>
      <c r="Q1" s="18" t="s">
        <v>828</v>
      </c>
      <c r="R1" s="19" t="s">
        <v>830</v>
      </c>
      <c r="S1" s="19" t="s">
        <v>829</v>
      </c>
    </row>
    <row r="2" spans="1:19" x14ac:dyDescent="0.25">
      <c r="A2" t="s">
        <v>15</v>
      </c>
      <c r="B2">
        <v>58</v>
      </c>
      <c r="C2">
        <v>181</v>
      </c>
      <c r="D2">
        <v>176</v>
      </c>
      <c r="E2" t="s">
        <v>492</v>
      </c>
      <c r="F2" s="1">
        <v>5570000</v>
      </c>
      <c r="G2" s="1">
        <v>7080000</v>
      </c>
      <c r="H2" s="1">
        <v>5380000</v>
      </c>
      <c r="I2">
        <v>0</v>
      </c>
      <c r="J2">
        <v>0</v>
      </c>
      <c r="K2">
        <v>0</v>
      </c>
      <c r="L2" s="1">
        <v>6010000</v>
      </c>
      <c r="M2">
        <v>0</v>
      </c>
      <c r="N2">
        <v>367523</v>
      </c>
      <c r="O2" t="s">
        <v>17</v>
      </c>
      <c r="P2" s="1">
        <f t="shared" ref="P2:P33" si="0">L2*N2/1000</f>
        <v>2208813230</v>
      </c>
      <c r="Q2" s="1">
        <f t="shared" ref="Q2:Q33" si="1">M2*N2/1000</f>
        <v>0</v>
      </c>
      <c r="R2" s="2">
        <f t="shared" ref="R2:R33" si="2">P2/$P$158</f>
        <v>0.15327568308327874</v>
      </c>
      <c r="S2" s="2">
        <f t="shared" ref="S2:S33" si="3">Q2/$Q$158</f>
        <v>0</v>
      </c>
    </row>
    <row r="3" spans="1:19" x14ac:dyDescent="0.25">
      <c r="A3" t="s">
        <v>49</v>
      </c>
      <c r="B3">
        <v>60</v>
      </c>
      <c r="C3">
        <v>46</v>
      </c>
      <c r="D3">
        <v>46</v>
      </c>
      <c r="E3" t="s">
        <v>494</v>
      </c>
      <c r="F3" s="1">
        <v>19400000</v>
      </c>
      <c r="G3" s="1">
        <v>9330000</v>
      </c>
      <c r="H3" s="1">
        <v>21400000</v>
      </c>
      <c r="I3">
        <v>0</v>
      </c>
      <c r="J3">
        <v>0</v>
      </c>
      <c r="K3">
        <v>0</v>
      </c>
      <c r="L3" s="1">
        <v>17700000</v>
      </c>
      <c r="M3">
        <v>0</v>
      </c>
      <c r="N3">
        <v>93453</v>
      </c>
      <c r="O3" t="s">
        <v>51</v>
      </c>
      <c r="P3" s="1">
        <f t="shared" si="0"/>
        <v>1654118100</v>
      </c>
      <c r="Q3" s="1">
        <f t="shared" si="1"/>
        <v>0</v>
      </c>
      <c r="R3" s="2">
        <f t="shared" si="2"/>
        <v>0.11478384783031891</v>
      </c>
      <c r="S3" s="2">
        <f t="shared" si="3"/>
        <v>0</v>
      </c>
    </row>
    <row r="4" spans="1:19" x14ac:dyDescent="0.25">
      <c r="A4" t="s">
        <v>21</v>
      </c>
      <c r="B4">
        <v>78</v>
      </c>
      <c r="C4">
        <v>96</v>
      </c>
      <c r="D4">
        <v>94</v>
      </c>
      <c r="E4" t="s">
        <v>491</v>
      </c>
      <c r="F4" s="1">
        <v>15700000</v>
      </c>
      <c r="G4" s="1">
        <v>13300000</v>
      </c>
      <c r="H4" s="1">
        <v>15700000</v>
      </c>
      <c r="I4">
        <v>0</v>
      </c>
      <c r="J4">
        <v>0</v>
      </c>
      <c r="K4">
        <v>0</v>
      </c>
      <c r="L4" s="1">
        <v>14900000</v>
      </c>
      <c r="M4">
        <v>0</v>
      </c>
      <c r="N4">
        <v>103377</v>
      </c>
      <c r="O4" t="s">
        <v>23</v>
      </c>
      <c r="P4" s="1">
        <f t="shared" si="0"/>
        <v>1540317300</v>
      </c>
      <c r="Q4" s="1">
        <f t="shared" si="1"/>
        <v>0</v>
      </c>
      <c r="R4" s="2">
        <f t="shared" si="2"/>
        <v>0.10688689433578392</v>
      </c>
      <c r="S4" s="2">
        <f t="shared" si="3"/>
        <v>0</v>
      </c>
    </row>
    <row r="5" spans="1:19" x14ac:dyDescent="0.25">
      <c r="A5" t="s">
        <v>30</v>
      </c>
      <c r="B5">
        <v>64</v>
      </c>
      <c r="C5">
        <v>61</v>
      </c>
      <c r="D5">
        <v>61</v>
      </c>
      <c r="E5" t="s">
        <v>73</v>
      </c>
      <c r="F5" s="1">
        <v>6700000</v>
      </c>
      <c r="G5" s="1">
        <v>11200000</v>
      </c>
      <c r="H5" s="1">
        <v>11200000</v>
      </c>
      <c r="I5">
        <v>0</v>
      </c>
      <c r="J5">
        <v>0</v>
      </c>
      <c r="K5">
        <v>0</v>
      </c>
      <c r="L5" s="1">
        <v>9710000</v>
      </c>
      <c r="M5">
        <v>0</v>
      </c>
      <c r="N5">
        <v>99648</v>
      </c>
      <c r="O5" t="s">
        <v>31</v>
      </c>
      <c r="P5" s="1">
        <f t="shared" si="0"/>
        <v>967582080</v>
      </c>
      <c r="Q5" s="1">
        <f t="shared" si="1"/>
        <v>0</v>
      </c>
      <c r="R5" s="2">
        <f t="shared" si="2"/>
        <v>6.7143207147097567E-2</v>
      </c>
      <c r="S5" s="2">
        <f t="shared" si="3"/>
        <v>0</v>
      </c>
    </row>
    <row r="6" spans="1:19" x14ac:dyDescent="0.25">
      <c r="A6" t="s">
        <v>35</v>
      </c>
      <c r="B6">
        <v>58</v>
      </c>
      <c r="C6">
        <v>55</v>
      </c>
      <c r="D6">
        <v>55</v>
      </c>
      <c r="E6" t="s">
        <v>79</v>
      </c>
      <c r="F6" s="1">
        <v>5570000</v>
      </c>
      <c r="G6" s="1">
        <v>5400000</v>
      </c>
      <c r="H6" s="1">
        <v>5660000</v>
      </c>
      <c r="I6" s="1">
        <v>366000</v>
      </c>
      <c r="J6" s="1">
        <v>78800</v>
      </c>
      <c r="K6" s="1">
        <v>1550000</v>
      </c>
      <c r="L6" s="1">
        <v>5540000</v>
      </c>
      <c r="M6" s="1">
        <v>666000</v>
      </c>
      <c r="N6">
        <v>137194</v>
      </c>
      <c r="O6" t="s">
        <v>37</v>
      </c>
      <c r="P6" s="1">
        <f t="shared" si="0"/>
        <v>760054760</v>
      </c>
      <c r="Q6" s="1">
        <f t="shared" si="1"/>
        <v>91371204</v>
      </c>
      <c r="R6" s="2">
        <f t="shared" si="2"/>
        <v>5.2742310186043882E-2</v>
      </c>
      <c r="S6" s="2">
        <f t="shared" si="3"/>
        <v>1.1579667621139027E-2</v>
      </c>
    </row>
    <row r="7" spans="1:19" x14ac:dyDescent="0.25">
      <c r="A7" t="s">
        <v>27</v>
      </c>
      <c r="B7">
        <v>64</v>
      </c>
      <c r="C7">
        <v>50</v>
      </c>
      <c r="D7">
        <v>48</v>
      </c>
      <c r="E7" t="s">
        <v>488</v>
      </c>
      <c r="F7" s="1">
        <v>6660000</v>
      </c>
      <c r="G7" s="1">
        <v>6620000</v>
      </c>
      <c r="H7" s="1">
        <v>6740000</v>
      </c>
      <c r="I7">
        <v>0</v>
      </c>
      <c r="J7">
        <v>0</v>
      </c>
      <c r="K7">
        <v>0</v>
      </c>
      <c r="L7" s="1">
        <v>6670000</v>
      </c>
      <c r="M7">
        <v>0</v>
      </c>
      <c r="N7">
        <v>94882</v>
      </c>
      <c r="O7" t="s">
        <v>29</v>
      </c>
      <c r="P7" s="1">
        <f t="shared" si="0"/>
        <v>632862940</v>
      </c>
      <c r="Q7" s="1">
        <f t="shared" si="1"/>
        <v>0</v>
      </c>
      <c r="R7" s="2">
        <f t="shared" si="2"/>
        <v>4.3916116631822266E-2</v>
      </c>
      <c r="S7" s="2">
        <f t="shared" si="3"/>
        <v>0</v>
      </c>
    </row>
    <row r="8" spans="1:19" x14ac:dyDescent="0.25">
      <c r="A8" t="s">
        <v>55</v>
      </c>
      <c r="B8">
        <v>49</v>
      </c>
      <c r="C8">
        <v>28</v>
      </c>
      <c r="D8">
        <v>27</v>
      </c>
      <c r="E8" t="s">
        <v>489</v>
      </c>
      <c r="F8" s="1">
        <v>7130000</v>
      </c>
      <c r="G8" s="1">
        <v>7140000</v>
      </c>
      <c r="H8" s="1">
        <v>7140000</v>
      </c>
      <c r="I8">
        <v>0</v>
      </c>
      <c r="J8">
        <v>0</v>
      </c>
      <c r="K8">
        <v>0</v>
      </c>
      <c r="L8" s="1">
        <v>7140000</v>
      </c>
      <c r="M8">
        <v>0</v>
      </c>
      <c r="N8">
        <v>66294</v>
      </c>
      <c r="O8" t="s">
        <v>57</v>
      </c>
      <c r="P8" s="1">
        <f t="shared" si="0"/>
        <v>473339160</v>
      </c>
      <c r="Q8" s="1">
        <f t="shared" si="1"/>
        <v>0</v>
      </c>
      <c r="R8" s="2">
        <f t="shared" si="2"/>
        <v>3.2846318599361782E-2</v>
      </c>
      <c r="S8" s="2">
        <f t="shared" si="3"/>
        <v>0</v>
      </c>
    </row>
    <row r="9" spans="1:19" x14ac:dyDescent="0.25">
      <c r="A9" t="s">
        <v>290</v>
      </c>
      <c r="B9">
        <v>81</v>
      </c>
      <c r="C9">
        <v>50</v>
      </c>
      <c r="D9">
        <v>50</v>
      </c>
      <c r="E9" t="s">
        <v>504</v>
      </c>
      <c r="F9" s="1">
        <v>8850000</v>
      </c>
      <c r="G9" s="1">
        <v>8830000</v>
      </c>
      <c r="H9" s="1">
        <v>8870000</v>
      </c>
      <c r="I9" s="1">
        <v>10800000</v>
      </c>
      <c r="J9" s="1">
        <v>11200000</v>
      </c>
      <c r="K9" s="1">
        <v>11300000</v>
      </c>
      <c r="L9" s="1">
        <v>8850000</v>
      </c>
      <c r="M9" s="1">
        <v>11100000</v>
      </c>
      <c r="N9">
        <v>47148</v>
      </c>
      <c r="O9" t="s">
        <v>292</v>
      </c>
      <c r="P9" s="1">
        <f t="shared" si="0"/>
        <v>417259800</v>
      </c>
      <c r="Q9" s="1">
        <f t="shared" si="1"/>
        <v>523342800</v>
      </c>
      <c r="R9" s="2">
        <f t="shared" si="2"/>
        <v>2.8954816097417287E-2</v>
      </c>
      <c r="S9" s="2">
        <f t="shared" si="3"/>
        <v>6.6324349583006897E-2</v>
      </c>
    </row>
    <row r="10" spans="1:19" x14ac:dyDescent="0.25">
      <c r="A10" t="s">
        <v>18</v>
      </c>
      <c r="B10">
        <v>87</v>
      </c>
      <c r="C10">
        <v>66</v>
      </c>
      <c r="D10">
        <v>66</v>
      </c>
      <c r="E10" t="s">
        <v>495</v>
      </c>
      <c r="F10" s="1">
        <v>9930000</v>
      </c>
      <c r="G10" s="1">
        <v>9860000</v>
      </c>
      <c r="H10" s="1">
        <v>9990000</v>
      </c>
      <c r="I10" s="1">
        <v>35800000</v>
      </c>
      <c r="J10" s="1">
        <v>35900000</v>
      </c>
      <c r="K10" s="1">
        <v>36600000</v>
      </c>
      <c r="L10" s="1">
        <v>9930000</v>
      </c>
      <c r="M10" s="1">
        <v>36100000</v>
      </c>
      <c r="N10">
        <v>41046</v>
      </c>
      <c r="O10" t="s">
        <v>20</v>
      </c>
      <c r="P10" s="1">
        <f t="shared" si="0"/>
        <v>407586780</v>
      </c>
      <c r="Q10" s="1">
        <f t="shared" si="1"/>
        <v>1481760600</v>
      </c>
      <c r="R10" s="2">
        <f t="shared" si="2"/>
        <v>2.8283578381235092E-2</v>
      </c>
      <c r="S10" s="2">
        <f t="shared" si="3"/>
        <v>0.18778668213783783</v>
      </c>
    </row>
    <row r="11" spans="1:19" x14ac:dyDescent="0.25">
      <c r="A11" t="s">
        <v>483</v>
      </c>
      <c r="B11">
        <v>71</v>
      </c>
      <c r="C11">
        <v>37</v>
      </c>
      <c r="D11">
        <v>37</v>
      </c>
      <c r="E11" t="s">
        <v>65</v>
      </c>
      <c r="F11" s="1">
        <v>6680000</v>
      </c>
      <c r="G11" s="1">
        <v>6630000</v>
      </c>
      <c r="H11" s="1">
        <v>6680000</v>
      </c>
      <c r="I11" s="1">
        <v>4760000</v>
      </c>
      <c r="J11" s="1">
        <v>4720000</v>
      </c>
      <c r="K11" s="1">
        <v>4750000</v>
      </c>
      <c r="L11" s="1">
        <v>6670000</v>
      </c>
      <c r="M11" s="1">
        <v>4750000</v>
      </c>
      <c r="N11">
        <v>57482</v>
      </c>
      <c r="O11" t="s">
        <v>485</v>
      </c>
      <c r="P11" s="1">
        <f t="shared" si="0"/>
        <v>383404940</v>
      </c>
      <c r="Q11" s="1">
        <f t="shared" si="1"/>
        <v>273039500</v>
      </c>
      <c r="R11" s="2">
        <f t="shared" si="2"/>
        <v>2.6605533359651011E-2</v>
      </c>
      <c r="S11" s="2">
        <f t="shared" si="3"/>
        <v>3.4602878358065518E-2</v>
      </c>
    </row>
    <row r="12" spans="1:19" x14ac:dyDescent="0.25">
      <c r="A12" t="s">
        <v>61</v>
      </c>
      <c r="B12">
        <v>66</v>
      </c>
      <c r="C12">
        <v>26</v>
      </c>
      <c r="D12">
        <v>24</v>
      </c>
      <c r="E12" t="s">
        <v>490</v>
      </c>
      <c r="F12" s="1">
        <v>15600000</v>
      </c>
      <c r="G12" s="1">
        <v>15300000</v>
      </c>
      <c r="H12" s="1">
        <v>15900000</v>
      </c>
      <c r="I12">
        <v>0</v>
      </c>
      <c r="J12">
        <v>0</v>
      </c>
      <c r="K12">
        <v>0</v>
      </c>
      <c r="L12" s="1">
        <v>15600000</v>
      </c>
      <c r="M12">
        <v>0</v>
      </c>
      <c r="N12">
        <v>22291</v>
      </c>
      <c r="O12" t="s">
        <v>63</v>
      </c>
      <c r="P12" s="1">
        <f t="shared" si="0"/>
        <v>347739600</v>
      </c>
      <c r="Q12" s="1">
        <f t="shared" si="1"/>
        <v>0</v>
      </c>
      <c r="R12" s="2">
        <f t="shared" si="2"/>
        <v>2.4130616387654524E-2</v>
      </c>
      <c r="S12" s="2">
        <f t="shared" si="3"/>
        <v>0</v>
      </c>
    </row>
    <row r="13" spans="1:19" x14ac:dyDescent="0.25">
      <c r="A13" t="s">
        <v>46</v>
      </c>
      <c r="B13">
        <v>67</v>
      </c>
      <c r="C13">
        <v>21</v>
      </c>
      <c r="D13">
        <v>21</v>
      </c>
      <c r="E13" t="s">
        <v>65</v>
      </c>
      <c r="F13" s="1">
        <v>16300000</v>
      </c>
      <c r="G13" s="1">
        <v>7450000</v>
      </c>
      <c r="H13" s="1">
        <v>7420000</v>
      </c>
      <c r="I13" s="1">
        <v>9770000</v>
      </c>
      <c r="J13" s="1">
        <v>9790000</v>
      </c>
      <c r="K13" s="1">
        <v>9980000</v>
      </c>
      <c r="L13" s="1">
        <v>10400000</v>
      </c>
      <c r="M13" s="1">
        <v>9850000</v>
      </c>
      <c r="N13">
        <v>28964</v>
      </c>
      <c r="O13" t="s">
        <v>48</v>
      </c>
      <c r="P13" s="1">
        <f t="shared" si="0"/>
        <v>301225600</v>
      </c>
      <c r="Q13" s="1">
        <f t="shared" si="1"/>
        <v>285295400</v>
      </c>
      <c r="R13" s="2">
        <f t="shared" si="2"/>
        <v>2.090288077556041E-2</v>
      </c>
      <c r="S13" s="2">
        <f t="shared" si="3"/>
        <v>3.6156094712727078E-2</v>
      </c>
    </row>
    <row r="14" spans="1:19" x14ac:dyDescent="0.25">
      <c r="A14" t="s">
        <v>409</v>
      </c>
      <c r="B14">
        <v>53</v>
      </c>
      <c r="C14">
        <v>15</v>
      </c>
      <c r="D14">
        <v>15</v>
      </c>
      <c r="E14" t="s">
        <v>95</v>
      </c>
      <c r="F14" s="1">
        <v>20900000</v>
      </c>
      <c r="G14" s="1">
        <v>974000</v>
      </c>
      <c r="H14" s="1">
        <v>987000</v>
      </c>
      <c r="I14" s="1">
        <v>618000</v>
      </c>
      <c r="J14" s="1">
        <v>615000</v>
      </c>
      <c r="K14" s="1">
        <v>623000</v>
      </c>
      <c r="L14" s="1">
        <v>7610000</v>
      </c>
      <c r="M14" s="1">
        <v>619000</v>
      </c>
      <c r="N14">
        <v>37400</v>
      </c>
      <c r="O14" t="s">
        <v>410</v>
      </c>
      <c r="P14" s="1">
        <f t="shared" si="0"/>
        <v>284614000</v>
      </c>
      <c r="Q14" s="1">
        <f t="shared" si="1"/>
        <v>23150600</v>
      </c>
      <c r="R14" s="2">
        <f t="shared" si="2"/>
        <v>1.9750155727319824E-2</v>
      </c>
      <c r="S14" s="2">
        <f t="shared" si="3"/>
        <v>2.9339249292363615E-3</v>
      </c>
    </row>
    <row r="15" spans="1:19" x14ac:dyDescent="0.25">
      <c r="A15" t="s">
        <v>353</v>
      </c>
      <c r="B15">
        <v>86</v>
      </c>
      <c r="C15">
        <v>27</v>
      </c>
      <c r="D15">
        <v>27</v>
      </c>
      <c r="E15" t="s">
        <v>500</v>
      </c>
      <c r="F15" s="1">
        <v>14400000</v>
      </c>
      <c r="G15" s="1">
        <v>14400000</v>
      </c>
      <c r="H15" s="1">
        <v>14600000</v>
      </c>
      <c r="I15" s="1">
        <v>7910000</v>
      </c>
      <c r="J15" s="1">
        <v>7960000</v>
      </c>
      <c r="K15" s="1">
        <v>8030000</v>
      </c>
      <c r="L15" s="1">
        <v>14500000</v>
      </c>
      <c r="M15" s="1">
        <v>7970000</v>
      </c>
      <c r="N15">
        <v>19370</v>
      </c>
      <c r="O15" t="s">
        <v>42</v>
      </c>
      <c r="P15" s="1">
        <f t="shared" si="0"/>
        <v>280865000</v>
      </c>
      <c r="Q15" s="1">
        <f t="shared" si="1"/>
        <v>154378900</v>
      </c>
      <c r="R15" s="2">
        <f t="shared" si="2"/>
        <v>1.9490002207739894E-2</v>
      </c>
      <c r="S15" s="2">
        <f t="shared" si="3"/>
        <v>1.956476736059054E-2</v>
      </c>
    </row>
    <row r="16" spans="1:19" x14ac:dyDescent="0.25">
      <c r="A16" t="s">
        <v>295</v>
      </c>
      <c r="B16">
        <v>75</v>
      </c>
      <c r="C16">
        <v>17</v>
      </c>
      <c r="D16">
        <v>17</v>
      </c>
      <c r="E16" t="s">
        <v>506</v>
      </c>
      <c r="F16" s="1">
        <v>14200000</v>
      </c>
      <c r="G16" s="1">
        <v>13700000</v>
      </c>
      <c r="H16" s="1">
        <v>14000000</v>
      </c>
      <c r="I16" s="1">
        <v>18600000</v>
      </c>
      <c r="J16" s="1">
        <v>15200000</v>
      </c>
      <c r="K16" s="1">
        <v>15200000</v>
      </c>
      <c r="L16" s="1">
        <v>13900000</v>
      </c>
      <c r="M16" s="1">
        <v>16100000</v>
      </c>
      <c r="N16">
        <v>17896</v>
      </c>
      <c r="O16" t="s">
        <v>297</v>
      </c>
      <c r="P16" s="1">
        <f t="shared" si="0"/>
        <v>248754400</v>
      </c>
      <c r="Q16" s="1">
        <f t="shared" si="1"/>
        <v>288125600</v>
      </c>
      <c r="R16" s="2">
        <f t="shared" si="2"/>
        <v>1.72617585145355E-2</v>
      </c>
      <c r="S16" s="2">
        <f t="shared" si="3"/>
        <v>3.6514771996889246E-2</v>
      </c>
    </row>
    <row r="17" spans="1:19" x14ac:dyDescent="0.25">
      <c r="A17" t="s">
        <v>180</v>
      </c>
      <c r="B17">
        <v>48</v>
      </c>
      <c r="C17">
        <v>16</v>
      </c>
      <c r="D17">
        <v>16</v>
      </c>
      <c r="E17" t="s">
        <v>83</v>
      </c>
      <c r="F17" s="1">
        <v>6180000</v>
      </c>
      <c r="G17" s="1">
        <v>5300000</v>
      </c>
      <c r="H17" s="1">
        <v>6690000</v>
      </c>
      <c r="I17" s="1">
        <v>5110000</v>
      </c>
      <c r="J17" s="1">
        <v>649000</v>
      </c>
      <c r="K17" s="1">
        <v>700000</v>
      </c>
      <c r="L17" s="1">
        <v>6060000</v>
      </c>
      <c r="M17" s="1">
        <v>2150000</v>
      </c>
      <c r="N17">
        <v>40021</v>
      </c>
      <c r="O17" t="s">
        <v>142</v>
      </c>
      <c r="P17" s="1">
        <f t="shared" si="0"/>
        <v>242527260</v>
      </c>
      <c r="Q17" s="1">
        <f t="shared" si="1"/>
        <v>86045150</v>
      </c>
      <c r="R17" s="2">
        <f t="shared" si="2"/>
        <v>1.6829639979481628E-2</v>
      </c>
      <c r="S17" s="2">
        <f t="shared" si="3"/>
        <v>1.0904685434713663E-2</v>
      </c>
    </row>
    <row r="18" spans="1:19" x14ac:dyDescent="0.25">
      <c r="A18" t="s">
        <v>325</v>
      </c>
      <c r="B18">
        <v>64</v>
      </c>
      <c r="C18">
        <v>22</v>
      </c>
      <c r="D18">
        <v>20</v>
      </c>
      <c r="E18" t="s">
        <v>65</v>
      </c>
      <c r="F18" s="1">
        <v>5870000</v>
      </c>
      <c r="G18" s="1">
        <v>5880000</v>
      </c>
      <c r="H18" s="1">
        <v>5900000</v>
      </c>
      <c r="I18" s="1">
        <v>2410000</v>
      </c>
      <c r="J18" s="1">
        <v>2590000</v>
      </c>
      <c r="K18" s="1">
        <v>2550000</v>
      </c>
      <c r="L18" s="1">
        <v>5880000</v>
      </c>
      <c r="M18" s="1">
        <v>2520000</v>
      </c>
      <c r="N18">
        <v>36678</v>
      </c>
      <c r="O18" t="s">
        <v>71</v>
      </c>
      <c r="P18" s="1">
        <f t="shared" si="0"/>
        <v>215666640</v>
      </c>
      <c r="Q18" s="1">
        <f t="shared" si="1"/>
        <v>92428560</v>
      </c>
      <c r="R18" s="2">
        <f t="shared" si="2"/>
        <v>1.496570697572088E-2</v>
      </c>
      <c r="S18" s="2">
        <f t="shared" si="3"/>
        <v>1.1713668602862078E-2</v>
      </c>
    </row>
    <row r="19" spans="1:19" x14ac:dyDescent="0.25">
      <c r="A19" t="s">
        <v>52</v>
      </c>
      <c r="B19">
        <v>68</v>
      </c>
      <c r="C19">
        <v>51</v>
      </c>
      <c r="D19">
        <v>51</v>
      </c>
      <c r="E19" t="s">
        <v>85</v>
      </c>
      <c r="F19" s="1">
        <v>2470000</v>
      </c>
      <c r="G19" s="1">
        <v>2510000</v>
      </c>
      <c r="H19" s="1">
        <v>2530000</v>
      </c>
      <c r="I19">
        <v>0</v>
      </c>
      <c r="J19">
        <v>0</v>
      </c>
      <c r="K19">
        <v>0</v>
      </c>
      <c r="L19" s="1">
        <v>2510000</v>
      </c>
      <c r="M19">
        <v>0</v>
      </c>
      <c r="N19">
        <v>81581</v>
      </c>
      <c r="O19" t="s">
        <v>54</v>
      </c>
      <c r="P19" s="1">
        <f t="shared" si="0"/>
        <v>204768310</v>
      </c>
      <c r="Q19" s="1">
        <f t="shared" si="1"/>
        <v>0</v>
      </c>
      <c r="R19" s="2">
        <f t="shared" si="2"/>
        <v>1.4209441596408122E-2</v>
      </c>
      <c r="S19" s="2">
        <f t="shared" si="3"/>
        <v>0</v>
      </c>
    </row>
    <row r="20" spans="1:19" x14ac:dyDescent="0.25">
      <c r="A20" t="s">
        <v>38</v>
      </c>
      <c r="B20">
        <v>62</v>
      </c>
      <c r="C20">
        <v>27</v>
      </c>
      <c r="D20">
        <v>27</v>
      </c>
      <c r="E20" t="s">
        <v>507</v>
      </c>
      <c r="F20" s="1">
        <v>3830000</v>
      </c>
      <c r="G20" s="1">
        <v>3850000</v>
      </c>
      <c r="H20" s="1">
        <v>3880000</v>
      </c>
      <c r="I20" s="1">
        <v>4320000</v>
      </c>
      <c r="J20" s="1">
        <v>4310000</v>
      </c>
      <c r="K20" s="1">
        <v>4360000</v>
      </c>
      <c r="L20" s="1">
        <v>3860000</v>
      </c>
      <c r="M20" s="1">
        <v>4330000</v>
      </c>
      <c r="N20">
        <v>52134</v>
      </c>
      <c r="O20" t="s">
        <v>39</v>
      </c>
      <c r="P20" s="1">
        <f t="shared" si="0"/>
        <v>201237240</v>
      </c>
      <c r="Q20" s="1">
        <f t="shared" si="1"/>
        <v>225740220</v>
      </c>
      <c r="R20" s="2">
        <f t="shared" si="2"/>
        <v>1.3964410844638822E-2</v>
      </c>
      <c r="S20" s="2">
        <f t="shared" si="3"/>
        <v>2.8608539691813633E-2</v>
      </c>
    </row>
    <row r="21" spans="1:19" x14ac:dyDescent="0.25">
      <c r="A21" t="s">
        <v>143</v>
      </c>
      <c r="B21">
        <v>14</v>
      </c>
      <c r="C21">
        <v>7</v>
      </c>
      <c r="D21">
        <v>7</v>
      </c>
      <c r="F21" s="1">
        <v>7080000</v>
      </c>
      <c r="G21" s="1">
        <v>1130000</v>
      </c>
      <c r="H21" s="1">
        <v>1120000</v>
      </c>
      <c r="I21">
        <v>0</v>
      </c>
      <c r="J21">
        <v>0</v>
      </c>
      <c r="K21">
        <v>0</v>
      </c>
      <c r="L21" s="1">
        <v>3110000</v>
      </c>
      <c r="M21">
        <v>0</v>
      </c>
      <c r="N21">
        <v>57608</v>
      </c>
      <c r="O21" t="s">
        <v>144</v>
      </c>
      <c r="P21" s="1">
        <f t="shared" si="0"/>
        <v>179160880</v>
      </c>
      <c r="Q21" s="1">
        <f t="shared" si="1"/>
        <v>0</v>
      </c>
      <c r="R21" s="2">
        <f t="shared" si="2"/>
        <v>1.2432470926390339E-2</v>
      </c>
      <c r="S21" s="2">
        <f t="shared" si="3"/>
        <v>0</v>
      </c>
    </row>
    <row r="22" spans="1:19" x14ac:dyDescent="0.25">
      <c r="A22" t="s">
        <v>435</v>
      </c>
      <c r="B22">
        <v>38</v>
      </c>
      <c r="C22">
        <v>10</v>
      </c>
      <c r="D22">
        <v>10</v>
      </c>
      <c r="E22" t="s">
        <v>141</v>
      </c>
      <c r="F22" s="1">
        <v>9220000</v>
      </c>
      <c r="G22" s="1">
        <v>9170000</v>
      </c>
      <c r="H22" s="1">
        <v>5430000</v>
      </c>
      <c r="I22" s="1">
        <v>3820000</v>
      </c>
      <c r="J22" s="1">
        <v>7500000</v>
      </c>
      <c r="K22" s="1">
        <v>4000000</v>
      </c>
      <c r="L22" s="1">
        <v>7940000</v>
      </c>
      <c r="M22" s="1">
        <v>5100000</v>
      </c>
      <c r="N22">
        <v>20988</v>
      </c>
      <c r="O22" t="s">
        <v>437</v>
      </c>
      <c r="P22" s="1">
        <f t="shared" si="0"/>
        <v>166644720</v>
      </c>
      <c r="Q22" s="1">
        <f t="shared" si="1"/>
        <v>107038800</v>
      </c>
      <c r="R22" s="2">
        <f t="shared" si="2"/>
        <v>1.156393983126483E-2</v>
      </c>
      <c r="S22" s="2">
        <f t="shared" si="3"/>
        <v>1.3565255488650188E-2</v>
      </c>
    </row>
    <row r="23" spans="1:19" x14ac:dyDescent="0.25">
      <c r="A23" t="s">
        <v>433</v>
      </c>
      <c r="B23">
        <v>66</v>
      </c>
      <c r="C23">
        <v>10</v>
      </c>
      <c r="D23">
        <v>10</v>
      </c>
      <c r="E23" t="s">
        <v>505</v>
      </c>
      <c r="F23" s="1">
        <v>9010000</v>
      </c>
      <c r="G23" s="1">
        <v>8880000</v>
      </c>
      <c r="H23" s="1">
        <v>8960000</v>
      </c>
      <c r="I23" s="1">
        <v>7390000</v>
      </c>
      <c r="J23" s="1">
        <v>7280000</v>
      </c>
      <c r="K23" s="1">
        <v>7420000</v>
      </c>
      <c r="L23" s="1">
        <v>8950000</v>
      </c>
      <c r="M23" s="1">
        <v>7360000</v>
      </c>
      <c r="N23">
        <v>16530</v>
      </c>
      <c r="O23" t="s">
        <v>26</v>
      </c>
      <c r="P23" s="1">
        <f t="shared" si="0"/>
        <v>147943500</v>
      </c>
      <c r="Q23" s="1">
        <f t="shared" si="1"/>
        <v>121660800</v>
      </c>
      <c r="R23" s="2">
        <f t="shared" si="2"/>
        <v>1.0266210249125975E-2</v>
      </c>
      <c r="S23" s="2">
        <f t="shared" si="3"/>
        <v>1.5418332744327972E-2</v>
      </c>
    </row>
    <row r="24" spans="1:19" x14ac:dyDescent="0.25">
      <c r="A24" t="s">
        <v>457</v>
      </c>
      <c r="B24">
        <v>47</v>
      </c>
      <c r="C24">
        <v>18</v>
      </c>
      <c r="D24">
        <v>18</v>
      </c>
      <c r="E24" t="s">
        <v>503</v>
      </c>
      <c r="F24" s="1">
        <v>3860000</v>
      </c>
      <c r="G24" s="1">
        <v>407000</v>
      </c>
      <c r="H24" s="1">
        <v>2930000</v>
      </c>
      <c r="I24" s="1">
        <v>4570000</v>
      </c>
      <c r="J24" s="1">
        <v>6780000</v>
      </c>
      <c r="K24" s="1">
        <v>5020000</v>
      </c>
      <c r="L24" s="1">
        <v>2650000</v>
      </c>
      <c r="M24" s="1">
        <v>5460000</v>
      </c>
      <c r="N24">
        <v>47697</v>
      </c>
      <c r="O24" t="s">
        <v>458</v>
      </c>
      <c r="P24" s="1">
        <f t="shared" si="0"/>
        <v>126397050</v>
      </c>
      <c r="Q24" s="1">
        <f t="shared" si="1"/>
        <v>260425620</v>
      </c>
      <c r="R24" s="2">
        <f t="shared" si="2"/>
        <v>8.771042257140654E-3</v>
      </c>
      <c r="S24" s="2">
        <f t="shared" si="3"/>
        <v>3.3004294434262421E-2</v>
      </c>
    </row>
    <row r="25" spans="1:19" x14ac:dyDescent="0.25">
      <c r="A25" t="s">
        <v>78</v>
      </c>
      <c r="B25">
        <v>46</v>
      </c>
      <c r="C25">
        <v>23</v>
      </c>
      <c r="D25">
        <v>23</v>
      </c>
      <c r="E25" t="s">
        <v>65</v>
      </c>
      <c r="F25" s="1">
        <v>1340000</v>
      </c>
      <c r="G25" s="1">
        <v>1340000</v>
      </c>
      <c r="H25" s="1">
        <v>1340000</v>
      </c>
      <c r="I25" s="1">
        <v>35300</v>
      </c>
      <c r="J25" s="1">
        <v>282000</v>
      </c>
      <c r="K25" s="1">
        <v>215000</v>
      </c>
      <c r="L25" s="1">
        <v>1340000</v>
      </c>
      <c r="M25" s="1">
        <v>177000</v>
      </c>
      <c r="N25">
        <v>64446</v>
      </c>
      <c r="O25" t="s">
        <v>80</v>
      </c>
      <c r="P25" s="1">
        <f t="shared" si="0"/>
        <v>86357640</v>
      </c>
      <c r="Q25" s="1">
        <f t="shared" si="1"/>
        <v>11406942</v>
      </c>
      <c r="R25" s="2">
        <f t="shared" si="2"/>
        <v>5.9925964226771114E-3</v>
      </c>
      <c r="S25" s="2">
        <f t="shared" si="3"/>
        <v>1.4456260960905238E-3</v>
      </c>
    </row>
    <row r="26" spans="1:19" x14ac:dyDescent="0.25">
      <c r="A26" t="s">
        <v>333</v>
      </c>
      <c r="B26">
        <v>74</v>
      </c>
      <c r="C26">
        <v>20</v>
      </c>
      <c r="D26">
        <v>20</v>
      </c>
      <c r="E26" t="s">
        <v>65</v>
      </c>
      <c r="F26" s="1">
        <v>3660000</v>
      </c>
      <c r="G26" s="1">
        <v>3030000</v>
      </c>
      <c r="H26" s="1">
        <v>2990000</v>
      </c>
      <c r="I26" s="1">
        <v>3710000</v>
      </c>
      <c r="J26" s="1">
        <v>3700000</v>
      </c>
      <c r="K26" s="1">
        <v>3830000</v>
      </c>
      <c r="L26" s="1">
        <v>3230000</v>
      </c>
      <c r="M26" s="1">
        <v>3740000</v>
      </c>
      <c r="N26">
        <v>24858</v>
      </c>
      <c r="O26" t="s">
        <v>42</v>
      </c>
      <c r="P26" s="1">
        <f t="shared" si="0"/>
        <v>80291340</v>
      </c>
      <c r="Q26" s="1">
        <f t="shared" si="1"/>
        <v>92968920</v>
      </c>
      <c r="R26" s="2">
        <f t="shared" si="2"/>
        <v>5.5716390218161554E-3</v>
      </c>
      <c r="S26" s="2">
        <f t="shared" si="3"/>
        <v>1.1782149578506863E-2</v>
      </c>
    </row>
    <row r="27" spans="1:19" x14ac:dyDescent="0.25">
      <c r="A27" t="s">
        <v>82</v>
      </c>
      <c r="B27">
        <v>54</v>
      </c>
      <c r="C27">
        <v>14</v>
      </c>
      <c r="D27">
        <v>14</v>
      </c>
      <c r="E27" t="s">
        <v>499</v>
      </c>
      <c r="F27" s="1">
        <v>993000</v>
      </c>
      <c r="G27" s="1">
        <v>5940000</v>
      </c>
      <c r="H27" s="1">
        <v>1260000</v>
      </c>
      <c r="I27" s="1">
        <v>114000</v>
      </c>
      <c r="J27" s="1">
        <v>116000</v>
      </c>
      <c r="K27" s="1">
        <v>119000</v>
      </c>
      <c r="L27" s="1">
        <v>2730000</v>
      </c>
      <c r="M27" s="1">
        <v>116000</v>
      </c>
      <c r="N27">
        <v>28449</v>
      </c>
      <c r="O27" t="s">
        <v>26</v>
      </c>
      <c r="P27" s="1">
        <f t="shared" si="0"/>
        <v>77665770</v>
      </c>
      <c r="Q27" s="1">
        <f t="shared" si="1"/>
        <v>3300084</v>
      </c>
      <c r="R27" s="2">
        <f t="shared" si="2"/>
        <v>5.3894434292838869E-3</v>
      </c>
      <c r="S27" s="2">
        <f t="shared" si="3"/>
        <v>4.1822668596814118E-4</v>
      </c>
    </row>
    <row r="28" spans="1:19" x14ac:dyDescent="0.25">
      <c r="A28" t="s">
        <v>140</v>
      </c>
      <c r="B28">
        <v>41</v>
      </c>
      <c r="C28">
        <v>12</v>
      </c>
      <c r="D28">
        <v>12</v>
      </c>
      <c r="E28" t="s">
        <v>141</v>
      </c>
      <c r="F28" s="1">
        <v>1730000</v>
      </c>
      <c r="G28" s="1">
        <v>1900000</v>
      </c>
      <c r="H28" s="1">
        <v>1750000</v>
      </c>
      <c r="I28" s="1">
        <v>963000</v>
      </c>
      <c r="J28" s="1">
        <v>926000</v>
      </c>
      <c r="K28" s="1">
        <v>907000</v>
      </c>
      <c r="L28" s="1">
        <v>1790000</v>
      </c>
      <c r="M28" s="1">
        <v>932000</v>
      </c>
      <c r="N28">
        <v>40317</v>
      </c>
      <c r="O28" t="s">
        <v>142</v>
      </c>
      <c r="P28" s="1">
        <f t="shared" si="0"/>
        <v>72167430</v>
      </c>
      <c r="Q28" s="1">
        <f t="shared" si="1"/>
        <v>37575444</v>
      </c>
      <c r="R28" s="2">
        <f t="shared" si="2"/>
        <v>5.0078983498368047E-3</v>
      </c>
      <c r="S28" s="2">
        <f t="shared" si="3"/>
        <v>4.7620161844066618E-3</v>
      </c>
    </row>
    <row r="29" spans="1:19" x14ac:dyDescent="0.25">
      <c r="A29" t="s">
        <v>241</v>
      </c>
      <c r="B29">
        <v>65</v>
      </c>
      <c r="C29">
        <v>12</v>
      </c>
      <c r="D29">
        <v>11</v>
      </c>
      <c r="E29" t="s">
        <v>65</v>
      </c>
      <c r="F29" s="1">
        <v>2930000</v>
      </c>
      <c r="G29" s="1">
        <v>2850000</v>
      </c>
      <c r="H29" s="1">
        <v>2870000</v>
      </c>
      <c r="I29" s="1">
        <v>4910000</v>
      </c>
      <c r="J29" s="1">
        <v>3640000</v>
      </c>
      <c r="K29" s="1">
        <v>4990000</v>
      </c>
      <c r="L29" s="1">
        <v>2880000</v>
      </c>
      <c r="M29" s="1">
        <v>4510000</v>
      </c>
      <c r="N29">
        <v>25007</v>
      </c>
      <c r="O29" t="s">
        <v>243</v>
      </c>
      <c r="P29" s="1">
        <f t="shared" si="0"/>
        <v>72020160</v>
      </c>
      <c r="Q29" s="1">
        <f t="shared" si="1"/>
        <v>112781570</v>
      </c>
      <c r="R29" s="2">
        <f t="shared" si="2"/>
        <v>4.9976788756227386E-3</v>
      </c>
      <c r="S29" s="2">
        <f t="shared" si="3"/>
        <v>1.4293048982808901E-2</v>
      </c>
    </row>
    <row r="30" spans="1:19" x14ac:dyDescent="0.25">
      <c r="A30" t="s">
        <v>432</v>
      </c>
      <c r="B30">
        <v>48</v>
      </c>
      <c r="C30">
        <v>14</v>
      </c>
      <c r="D30">
        <v>14</v>
      </c>
      <c r="E30" t="s">
        <v>83</v>
      </c>
      <c r="F30" s="1">
        <v>2030000</v>
      </c>
      <c r="G30" s="1">
        <v>2040000</v>
      </c>
      <c r="H30" s="1">
        <v>2050000</v>
      </c>
      <c r="I30" s="1">
        <v>1410000</v>
      </c>
      <c r="J30" s="1">
        <v>1390000</v>
      </c>
      <c r="K30" s="1">
        <v>1440000</v>
      </c>
      <c r="L30" s="1">
        <v>2040000</v>
      </c>
      <c r="M30" s="1">
        <v>1410000</v>
      </c>
      <c r="N30">
        <v>34535</v>
      </c>
      <c r="O30" t="s">
        <v>42</v>
      </c>
      <c r="P30" s="1">
        <f t="shared" si="0"/>
        <v>70451400</v>
      </c>
      <c r="Q30" s="1">
        <f t="shared" si="1"/>
        <v>48694350</v>
      </c>
      <c r="R30" s="2">
        <f t="shared" si="2"/>
        <v>4.8888182633591458E-3</v>
      </c>
      <c r="S30" s="2">
        <f t="shared" si="3"/>
        <v>6.1711388636994562E-3</v>
      </c>
    </row>
    <row r="31" spans="1:19" x14ac:dyDescent="0.25">
      <c r="A31" t="s">
        <v>302</v>
      </c>
      <c r="B31">
        <v>77</v>
      </c>
      <c r="C31">
        <v>17</v>
      </c>
      <c r="D31">
        <v>17</v>
      </c>
      <c r="E31" t="s">
        <v>79</v>
      </c>
      <c r="F31" s="1">
        <v>2330000</v>
      </c>
      <c r="G31" s="1">
        <v>2340000</v>
      </c>
      <c r="H31" s="1">
        <v>2250000</v>
      </c>
      <c r="I31" s="1">
        <v>3140000</v>
      </c>
      <c r="J31" s="1">
        <v>3230000</v>
      </c>
      <c r="K31" s="1">
        <v>3220000</v>
      </c>
      <c r="L31" s="1">
        <v>2310000</v>
      </c>
      <c r="M31" s="1">
        <v>3200000</v>
      </c>
      <c r="N31">
        <v>30050</v>
      </c>
      <c r="O31" t="s">
        <v>304</v>
      </c>
      <c r="P31" s="1">
        <f t="shared" si="0"/>
        <v>69415500</v>
      </c>
      <c r="Q31" s="1">
        <f t="shared" si="1"/>
        <v>96160000</v>
      </c>
      <c r="R31" s="2">
        <f t="shared" si="2"/>
        <v>4.81693428604977E-3</v>
      </c>
      <c r="S31" s="2">
        <f t="shared" si="3"/>
        <v>1.2186561954997647E-2</v>
      </c>
    </row>
    <row r="32" spans="1:19" x14ac:dyDescent="0.25">
      <c r="A32" t="s">
        <v>465</v>
      </c>
      <c r="B32">
        <v>34</v>
      </c>
      <c r="C32">
        <v>13</v>
      </c>
      <c r="D32">
        <v>13</v>
      </c>
      <c r="E32" t="s">
        <v>83</v>
      </c>
      <c r="F32" s="1">
        <v>1670000</v>
      </c>
      <c r="G32" s="1">
        <v>1670000</v>
      </c>
      <c r="H32" s="1">
        <v>1680000</v>
      </c>
      <c r="I32" s="1">
        <v>1430000</v>
      </c>
      <c r="J32" s="1">
        <v>1510000</v>
      </c>
      <c r="K32" s="1">
        <v>1510000</v>
      </c>
      <c r="L32" s="1">
        <v>1670000</v>
      </c>
      <c r="M32" s="1">
        <v>1480000</v>
      </c>
      <c r="N32">
        <v>36915</v>
      </c>
      <c r="O32" t="s">
        <v>366</v>
      </c>
      <c r="P32" s="1">
        <f t="shared" si="0"/>
        <v>61648050</v>
      </c>
      <c r="Q32" s="1">
        <f t="shared" si="1"/>
        <v>54634200</v>
      </c>
      <c r="R32" s="2">
        <f t="shared" si="2"/>
        <v>4.2779293632273846E-3</v>
      </c>
      <c r="S32" s="2">
        <f t="shared" si="3"/>
        <v>6.9239087267235072E-3</v>
      </c>
    </row>
    <row r="33" spans="1:19" x14ac:dyDescent="0.25">
      <c r="A33" t="s">
        <v>24</v>
      </c>
      <c r="B33">
        <v>75</v>
      </c>
      <c r="C33">
        <v>40</v>
      </c>
      <c r="D33">
        <v>40</v>
      </c>
      <c r="E33" t="s">
        <v>496</v>
      </c>
      <c r="F33" s="1">
        <v>1440000</v>
      </c>
      <c r="G33" s="1">
        <v>1430000</v>
      </c>
      <c r="H33" s="1">
        <v>1410000</v>
      </c>
      <c r="I33" s="1">
        <v>9150000</v>
      </c>
      <c r="J33" s="1">
        <v>6350000</v>
      </c>
      <c r="K33" s="1">
        <v>9240000</v>
      </c>
      <c r="L33" s="1">
        <v>1430000</v>
      </c>
      <c r="M33" s="1">
        <v>8240000</v>
      </c>
      <c r="N33">
        <v>41495</v>
      </c>
      <c r="O33" t="s">
        <v>26</v>
      </c>
      <c r="P33" s="1">
        <f t="shared" si="0"/>
        <v>59337850</v>
      </c>
      <c r="Q33" s="1">
        <f t="shared" si="1"/>
        <v>341918800</v>
      </c>
      <c r="R33" s="2">
        <f t="shared" si="2"/>
        <v>4.1176181706604189E-3</v>
      </c>
      <c r="S33" s="2">
        <f t="shared" si="3"/>
        <v>4.3332098999359914E-2</v>
      </c>
    </row>
    <row r="34" spans="1:19" x14ac:dyDescent="0.25">
      <c r="A34" t="s">
        <v>91</v>
      </c>
      <c r="B34">
        <v>39</v>
      </c>
      <c r="C34">
        <v>5</v>
      </c>
      <c r="D34">
        <v>5</v>
      </c>
      <c r="F34" s="1">
        <v>2240000</v>
      </c>
      <c r="G34" s="1">
        <v>5810000</v>
      </c>
      <c r="H34" s="1">
        <v>4940000</v>
      </c>
      <c r="I34" s="1">
        <v>33100</v>
      </c>
      <c r="J34" s="1">
        <v>34000</v>
      </c>
      <c r="K34" s="1">
        <v>33600</v>
      </c>
      <c r="L34" s="1">
        <v>4330000</v>
      </c>
      <c r="M34" s="1">
        <v>33600</v>
      </c>
      <c r="N34">
        <v>13654</v>
      </c>
      <c r="O34" t="s">
        <v>93</v>
      </c>
      <c r="P34" s="1">
        <f t="shared" ref="P34:P65" si="4">L34*N34/1000</f>
        <v>59121820</v>
      </c>
      <c r="Q34" s="1">
        <f t="shared" ref="Q34:Q65" si="5">M34*N34/1000</f>
        <v>458774.4</v>
      </c>
      <c r="R34" s="2">
        <f t="shared" ref="R34:R65" si="6">P34/$P$158</f>
        <v>4.1026272491253828E-3</v>
      </c>
      <c r="S34" s="2">
        <f t="shared" ref="S34:S65" si="7">Q34/$Q$158</f>
        <v>5.814145849591174E-5</v>
      </c>
    </row>
    <row r="35" spans="1:19" x14ac:dyDescent="0.25">
      <c r="A35" t="s">
        <v>270</v>
      </c>
      <c r="B35">
        <v>59</v>
      </c>
      <c r="C35">
        <v>18</v>
      </c>
      <c r="D35">
        <v>18</v>
      </c>
      <c r="E35" t="s">
        <v>79</v>
      </c>
      <c r="F35" s="1">
        <v>1400000</v>
      </c>
      <c r="G35" s="1">
        <v>1180000</v>
      </c>
      <c r="H35" s="1">
        <v>1620000</v>
      </c>
      <c r="I35" s="1">
        <v>12600000</v>
      </c>
      <c r="J35" s="1">
        <v>1400000</v>
      </c>
      <c r="K35" s="1">
        <v>1470000</v>
      </c>
      <c r="L35" s="1">
        <v>1400000</v>
      </c>
      <c r="M35" s="1">
        <v>5170000</v>
      </c>
      <c r="N35">
        <v>40677</v>
      </c>
      <c r="O35" t="s">
        <v>142</v>
      </c>
      <c r="P35" s="1">
        <f t="shared" si="4"/>
        <v>56947800</v>
      </c>
      <c r="Q35" s="1">
        <f t="shared" si="5"/>
        <v>210300090</v>
      </c>
      <c r="R35" s="2">
        <f t="shared" si="6"/>
        <v>3.9517659648796747E-3</v>
      </c>
      <c r="S35" s="2">
        <f t="shared" si="7"/>
        <v>2.6651779075775595E-2</v>
      </c>
    </row>
    <row r="36" spans="1:19" x14ac:dyDescent="0.25">
      <c r="A36" t="s">
        <v>129</v>
      </c>
      <c r="B36">
        <v>26</v>
      </c>
      <c r="C36">
        <v>10</v>
      </c>
      <c r="D36">
        <v>10</v>
      </c>
      <c r="E36" t="s">
        <v>65</v>
      </c>
      <c r="F36" s="1">
        <v>1200000</v>
      </c>
      <c r="G36" s="1">
        <v>1110000</v>
      </c>
      <c r="H36" s="1">
        <v>848000</v>
      </c>
      <c r="I36" s="1">
        <v>216000</v>
      </c>
      <c r="J36" s="1">
        <v>484000</v>
      </c>
      <c r="K36" s="1">
        <v>217000</v>
      </c>
      <c r="L36" s="1">
        <v>1060000</v>
      </c>
      <c r="M36" s="1">
        <v>306000</v>
      </c>
      <c r="N36">
        <v>51631</v>
      </c>
      <c r="O36" t="s">
        <v>130</v>
      </c>
      <c r="P36" s="1">
        <f t="shared" si="4"/>
        <v>54728860</v>
      </c>
      <c r="Q36" s="1">
        <f t="shared" si="5"/>
        <v>15799086</v>
      </c>
      <c r="R36" s="2">
        <f t="shared" si="6"/>
        <v>3.797787557107819E-3</v>
      </c>
      <c r="S36" s="2">
        <f t="shared" si="7"/>
        <v>2.0022518757418467E-3</v>
      </c>
    </row>
    <row r="37" spans="1:19" x14ac:dyDescent="0.25">
      <c r="A37" t="s">
        <v>256</v>
      </c>
      <c r="B37">
        <v>65</v>
      </c>
      <c r="C37">
        <v>18</v>
      </c>
      <c r="D37">
        <v>18</v>
      </c>
      <c r="E37" t="s">
        <v>85</v>
      </c>
      <c r="F37" s="1">
        <v>1110000</v>
      </c>
      <c r="G37" s="1">
        <v>1100000</v>
      </c>
      <c r="H37" s="1">
        <v>1290000</v>
      </c>
      <c r="I37" s="1">
        <v>1570000</v>
      </c>
      <c r="J37" s="1">
        <v>1580000</v>
      </c>
      <c r="K37" s="1">
        <v>1580000</v>
      </c>
      <c r="L37" s="1">
        <v>1160000</v>
      </c>
      <c r="M37" s="1">
        <v>1580000</v>
      </c>
      <c r="N37">
        <v>40092</v>
      </c>
      <c r="O37" t="s">
        <v>258</v>
      </c>
      <c r="P37" s="1">
        <f t="shared" si="4"/>
        <v>46506720</v>
      </c>
      <c r="Q37" s="1">
        <f t="shared" si="5"/>
        <v>63345360</v>
      </c>
      <c r="R37" s="2">
        <f t="shared" si="6"/>
        <v>3.2272304326802594E-3</v>
      </c>
      <c r="S37" s="2">
        <f t="shared" si="7"/>
        <v>8.0278926185693607E-3</v>
      </c>
    </row>
    <row r="38" spans="1:19" x14ac:dyDescent="0.25">
      <c r="A38" t="s">
        <v>67</v>
      </c>
      <c r="B38">
        <v>25</v>
      </c>
      <c r="C38">
        <v>32</v>
      </c>
      <c r="D38">
        <v>32</v>
      </c>
      <c r="E38" t="s">
        <v>75</v>
      </c>
      <c r="F38" s="1">
        <v>202000</v>
      </c>
      <c r="G38" s="1">
        <v>199000</v>
      </c>
      <c r="H38" s="1">
        <v>195000</v>
      </c>
      <c r="I38">
        <v>0</v>
      </c>
      <c r="J38">
        <v>0</v>
      </c>
      <c r="K38">
        <v>0</v>
      </c>
      <c r="L38" s="1">
        <v>199000</v>
      </c>
      <c r="M38">
        <v>0</v>
      </c>
      <c r="N38">
        <v>222923</v>
      </c>
      <c r="O38" t="s">
        <v>29</v>
      </c>
      <c r="P38" s="1">
        <f t="shared" si="4"/>
        <v>44361677</v>
      </c>
      <c r="Q38" s="1">
        <f t="shared" si="5"/>
        <v>0</v>
      </c>
      <c r="R38" s="2">
        <f t="shared" si="6"/>
        <v>3.0783799429229134E-3</v>
      </c>
      <c r="S38" s="2">
        <f t="shared" si="7"/>
        <v>0</v>
      </c>
    </row>
    <row r="39" spans="1:19" x14ac:dyDescent="0.25">
      <c r="A39" t="s">
        <v>429</v>
      </c>
      <c r="B39">
        <v>23</v>
      </c>
      <c r="C39">
        <v>13</v>
      </c>
      <c r="D39">
        <v>13</v>
      </c>
      <c r="E39" t="s">
        <v>68</v>
      </c>
      <c r="F39" s="1">
        <v>454000</v>
      </c>
      <c r="G39" s="1">
        <v>688000</v>
      </c>
      <c r="H39" s="1">
        <v>419000</v>
      </c>
      <c r="I39" s="1">
        <v>244000</v>
      </c>
      <c r="J39" s="1">
        <v>260000</v>
      </c>
      <c r="K39" s="1">
        <v>835000</v>
      </c>
      <c r="L39" s="1">
        <v>520000</v>
      </c>
      <c r="M39" s="1">
        <v>446000</v>
      </c>
      <c r="N39">
        <v>77342</v>
      </c>
      <c r="O39" t="s">
        <v>431</v>
      </c>
      <c r="P39" s="1">
        <f t="shared" si="4"/>
        <v>40217840</v>
      </c>
      <c r="Q39" s="1">
        <f t="shared" si="5"/>
        <v>34494532</v>
      </c>
      <c r="R39" s="2">
        <f t="shared" si="6"/>
        <v>2.7908275875973506E-3</v>
      </c>
      <c r="S39" s="2">
        <f t="shared" si="7"/>
        <v>4.3715656335965988E-3</v>
      </c>
    </row>
    <row r="40" spans="1:19" x14ac:dyDescent="0.25">
      <c r="A40" t="s">
        <v>378</v>
      </c>
      <c r="B40">
        <v>32</v>
      </c>
      <c r="C40">
        <v>22</v>
      </c>
      <c r="D40">
        <v>22</v>
      </c>
      <c r="E40" t="s">
        <v>85</v>
      </c>
      <c r="F40" s="1">
        <v>397000</v>
      </c>
      <c r="G40" s="1">
        <v>394000</v>
      </c>
      <c r="H40" s="1">
        <v>397000</v>
      </c>
      <c r="I40" s="1">
        <v>250000</v>
      </c>
      <c r="J40" s="1">
        <v>246000</v>
      </c>
      <c r="K40" s="1">
        <v>258000</v>
      </c>
      <c r="L40" s="1">
        <v>396000</v>
      </c>
      <c r="M40" s="1">
        <v>252000</v>
      </c>
      <c r="N40">
        <v>101106</v>
      </c>
      <c r="O40" t="s">
        <v>380</v>
      </c>
      <c r="P40" s="1">
        <f t="shared" si="4"/>
        <v>40037976</v>
      </c>
      <c r="Q40" s="1">
        <f t="shared" si="5"/>
        <v>25478712</v>
      </c>
      <c r="R40" s="2">
        <f t="shared" si="6"/>
        <v>2.7783463252218569E-3</v>
      </c>
      <c r="S40" s="2">
        <f t="shared" si="7"/>
        <v>3.2289715299661189E-3</v>
      </c>
    </row>
    <row r="41" spans="1:19" x14ac:dyDescent="0.25">
      <c r="A41" t="s">
        <v>122</v>
      </c>
      <c r="B41">
        <v>31</v>
      </c>
      <c r="C41">
        <v>5</v>
      </c>
      <c r="D41">
        <v>4</v>
      </c>
      <c r="F41" s="1">
        <v>1310000</v>
      </c>
      <c r="G41" s="1">
        <v>1330000</v>
      </c>
      <c r="H41" s="1">
        <v>1310000</v>
      </c>
      <c r="I41">
        <v>0</v>
      </c>
      <c r="J41">
        <v>0</v>
      </c>
      <c r="K41">
        <v>0</v>
      </c>
      <c r="L41" s="1">
        <v>1320000</v>
      </c>
      <c r="M41">
        <v>0</v>
      </c>
      <c r="N41">
        <v>24799</v>
      </c>
      <c r="O41" t="s">
        <v>123</v>
      </c>
      <c r="P41" s="1">
        <f t="shared" si="4"/>
        <v>32734680</v>
      </c>
      <c r="Q41" s="1">
        <f t="shared" si="5"/>
        <v>0</v>
      </c>
      <c r="R41" s="2">
        <f t="shared" si="6"/>
        <v>2.2715503372426572E-3</v>
      </c>
      <c r="S41" s="2">
        <f t="shared" si="7"/>
        <v>0</v>
      </c>
    </row>
    <row r="42" spans="1:19" x14ac:dyDescent="0.25">
      <c r="A42" t="s">
        <v>138</v>
      </c>
      <c r="B42">
        <v>41</v>
      </c>
      <c r="C42">
        <v>26</v>
      </c>
      <c r="D42">
        <v>26</v>
      </c>
      <c r="E42" t="s">
        <v>65</v>
      </c>
      <c r="F42" s="1">
        <v>327000</v>
      </c>
      <c r="G42" s="1">
        <v>324000</v>
      </c>
      <c r="H42" s="1">
        <v>327000</v>
      </c>
      <c r="I42" s="1">
        <v>667000</v>
      </c>
      <c r="J42" s="1">
        <v>670000</v>
      </c>
      <c r="K42" s="1">
        <v>680000</v>
      </c>
      <c r="L42" s="1">
        <v>326000</v>
      </c>
      <c r="M42" s="1">
        <v>672000</v>
      </c>
      <c r="N42">
        <v>86409</v>
      </c>
      <c r="O42" t="s">
        <v>139</v>
      </c>
      <c r="P42" s="1">
        <f t="shared" si="4"/>
        <v>28169334</v>
      </c>
      <c r="Q42" s="1">
        <f t="shared" si="5"/>
        <v>58066848</v>
      </c>
      <c r="R42" s="2">
        <f t="shared" si="6"/>
        <v>1.9547483020332275E-3</v>
      </c>
      <c r="S42" s="2">
        <f t="shared" si="7"/>
        <v>7.358935531233686E-3</v>
      </c>
    </row>
    <row r="43" spans="1:19" x14ac:dyDescent="0.25">
      <c r="A43" t="s">
        <v>194</v>
      </c>
      <c r="B43">
        <v>54</v>
      </c>
      <c r="C43">
        <v>13</v>
      </c>
      <c r="D43">
        <v>13</v>
      </c>
      <c r="E43" t="s">
        <v>85</v>
      </c>
      <c r="F43" s="1">
        <v>1340000</v>
      </c>
      <c r="G43" s="1">
        <v>1340000</v>
      </c>
      <c r="H43" s="1">
        <v>1360000</v>
      </c>
      <c r="I43" s="1">
        <v>3740000</v>
      </c>
      <c r="J43" s="1">
        <v>3730000</v>
      </c>
      <c r="K43" s="1">
        <v>3760000</v>
      </c>
      <c r="L43" s="1">
        <v>1340000</v>
      </c>
      <c r="M43" s="1">
        <v>3740000</v>
      </c>
      <c r="N43">
        <v>20934</v>
      </c>
      <c r="O43" t="s">
        <v>176</v>
      </c>
      <c r="P43" s="1">
        <f t="shared" si="4"/>
        <v>28051560</v>
      </c>
      <c r="Q43" s="1">
        <f t="shared" si="5"/>
        <v>78293160</v>
      </c>
      <c r="R43" s="2">
        <f t="shared" si="6"/>
        <v>1.9465756371585927E-3</v>
      </c>
      <c r="S43" s="2">
        <f t="shared" si="7"/>
        <v>9.9222592033334396E-3</v>
      </c>
    </row>
    <row r="44" spans="1:19" x14ac:dyDescent="0.25">
      <c r="A44" t="s">
        <v>32</v>
      </c>
      <c r="B44">
        <v>64</v>
      </c>
      <c r="C44">
        <v>38</v>
      </c>
      <c r="D44">
        <v>38</v>
      </c>
      <c r="E44" t="s">
        <v>65</v>
      </c>
      <c r="F44" s="1">
        <v>347000</v>
      </c>
      <c r="G44" s="1">
        <v>341000</v>
      </c>
      <c r="H44" s="1">
        <v>364000</v>
      </c>
      <c r="I44" s="1">
        <v>1580000</v>
      </c>
      <c r="J44" s="1">
        <v>3910000</v>
      </c>
      <c r="K44" s="1">
        <v>3220000</v>
      </c>
      <c r="L44" s="1">
        <v>351000</v>
      </c>
      <c r="M44" s="1">
        <v>2860000</v>
      </c>
      <c r="N44">
        <v>79373</v>
      </c>
      <c r="O44" t="s">
        <v>34</v>
      </c>
      <c r="P44" s="1">
        <f t="shared" si="4"/>
        <v>27859923</v>
      </c>
      <c r="Q44" s="1">
        <f t="shared" si="5"/>
        <v>227006780</v>
      </c>
      <c r="R44" s="2">
        <f t="shared" si="6"/>
        <v>1.933277413623853E-3</v>
      </c>
      <c r="S44" s="2">
        <f t="shared" si="7"/>
        <v>2.8769053542788279E-2</v>
      </c>
    </row>
    <row r="45" spans="1:19" x14ac:dyDescent="0.25">
      <c r="A45" t="s">
        <v>169</v>
      </c>
      <c r="B45">
        <v>37</v>
      </c>
      <c r="C45">
        <v>13</v>
      </c>
      <c r="D45">
        <v>13</v>
      </c>
      <c r="E45" t="s">
        <v>83</v>
      </c>
      <c r="F45" s="1">
        <v>567000</v>
      </c>
      <c r="G45" s="1">
        <v>554000</v>
      </c>
      <c r="H45" s="1">
        <v>574000</v>
      </c>
      <c r="I45" s="1">
        <v>1790000</v>
      </c>
      <c r="J45" s="1">
        <v>168000</v>
      </c>
      <c r="K45" s="1">
        <v>1240000</v>
      </c>
      <c r="L45" s="1">
        <v>565000</v>
      </c>
      <c r="M45" s="1">
        <v>976000</v>
      </c>
      <c r="N45">
        <v>45914</v>
      </c>
      <c r="O45" t="s">
        <v>170</v>
      </c>
      <c r="P45" s="1">
        <f t="shared" si="4"/>
        <v>25941410</v>
      </c>
      <c r="Q45" s="1">
        <f t="shared" si="5"/>
        <v>44812064</v>
      </c>
      <c r="R45" s="2">
        <f t="shared" si="6"/>
        <v>1.8001464695561419E-3</v>
      </c>
      <c r="S45" s="2">
        <f t="shared" si="7"/>
        <v>5.6791284761576509E-3</v>
      </c>
    </row>
    <row r="46" spans="1:19" x14ac:dyDescent="0.25">
      <c r="A46" t="s">
        <v>212</v>
      </c>
      <c r="B46">
        <v>37</v>
      </c>
      <c r="C46">
        <v>10</v>
      </c>
      <c r="D46">
        <v>10</v>
      </c>
      <c r="E46" t="s">
        <v>141</v>
      </c>
      <c r="F46" s="1">
        <v>865000</v>
      </c>
      <c r="G46" s="1">
        <v>857000</v>
      </c>
      <c r="H46" s="1">
        <v>860000</v>
      </c>
      <c r="I46" s="1">
        <v>1340000</v>
      </c>
      <c r="J46" s="1">
        <v>1340000</v>
      </c>
      <c r="K46" s="1">
        <v>1360000</v>
      </c>
      <c r="L46" s="1">
        <v>861000</v>
      </c>
      <c r="M46" s="1">
        <v>1350000</v>
      </c>
      <c r="N46">
        <v>29840</v>
      </c>
      <c r="O46" t="s">
        <v>139</v>
      </c>
      <c r="P46" s="1">
        <f t="shared" si="4"/>
        <v>25692240</v>
      </c>
      <c r="Q46" s="1">
        <f t="shared" si="5"/>
        <v>40284000</v>
      </c>
      <c r="R46" s="2">
        <f t="shared" si="6"/>
        <v>1.7828558714036396E-3</v>
      </c>
      <c r="S46" s="2">
        <f t="shared" si="7"/>
        <v>5.1052772649243473E-3</v>
      </c>
    </row>
    <row r="47" spans="1:19" x14ac:dyDescent="0.25">
      <c r="A47" t="s">
        <v>171</v>
      </c>
      <c r="B47">
        <v>50</v>
      </c>
      <c r="C47">
        <v>14</v>
      </c>
      <c r="D47">
        <v>14</v>
      </c>
      <c r="E47" t="s">
        <v>141</v>
      </c>
      <c r="F47" s="1">
        <v>838000</v>
      </c>
      <c r="G47" s="1">
        <v>845000</v>
      </c>
      <c r="H47" s="1">
        <v>849000</v>
      </c>
      <c r="I47" s="1">
        <v>1450000</v>
      </c>
      <c r="J47" s="1">
        <v>1460000</v>
      </c>
      <c r="K47" s="1">
        <v>1490000</v>
      </c>
      <c r="L47" s="1">
        <v>844000</v>
      </c>
      <c r="M47" s="1">
        <v>1470000</v>
      </c>
      <c r="N47">
        <v>30040</v>
      </c>
      <c r="O47" t="s">
        <v>26</v>
      </c>
      <c r="P47" s="1">
        <f t="shared" si="4"/>
        <v>25353760</v>
      </c>
      <c r="Q47" s="1">
        <f t="shared" si="5"/>
        <v>44158800</v>
      </c>
      <c r="R47" s="2">
        <f t="shared" si="6"/>
        <v>1.7593678043704535E-3</v>
      </c>
      <c r="S47" s="2">
        <f t="shared" si="7"/>
        <v>5.5963389357149554E-3</v>
      </c>
    </row>
    <row r="48" spans="1:19" x14ac:dyDescent="0.25">
      <c r="A48" t="s">
        <v>342</v>
      </c>
      <c r="B48">
        <v>45</v>
      </c>
      <c r="C48">
        <v>16</v>
      </c>
      <c r="D48">
        <v>16</v>
      </c>
      <c r="E48" t="s">
        <v>65</v>
      </c>
      <c r="F48" s="1">
        <v>647000</v>
      </c>
      <c r="G48" s="1">
        <v>617000</v>
      </c>
      <c r="H48" s="1">
        <v>658000</v>
      </c>
      <c r="I48" s="1">
        <v>786000</v>
      </c>
      <c r="J48" s="1">
        <v>793000</v>
      </c>
      <c r="K48" s="1">
        <v>809000</v>
      </c>
      <c r="L48" s="1">
        <v>640000</v>
      </c>
      <c r="M48" s="1">
        <v>796000</v>
      </c>
      <c r="N48">
        <v>39608</v>
      </c>
      <c r="O48" t="s">
        <v>343</v>
      </c>
      <c r="P48" s="1">
        <f t="shared" si="4"/>
        <v>25349120</v>
      </c>
      <c r="Q48" s="1">
        <f t="shared" si="5"/>
        <v>31527968</v>
      </c>
      <c r="R48" s="2">
        <f t="shared" si="6"/>
        <v>1.7590458218868976E-3</v>
      </c>
      <c r="S48" s="2">
        <f t="shared" si="7"/>
        <v>3.9956066487851841E-3</v>
      </c>
    </row>
    <row r="49" spans="1:19" x14ac:dyDescent="0.25">
      <c r="A49" t="s">
        <v>225</v>
      </c>
      <c r="B49">
        <v>43</v>
      </c>
      <c r="C49">
        <v>9</v>
      </c>
      <c r="D49">
        <v>9</v>
      </c>
      <c r="E49" t="s">
        <v>65</v>
      </c>
      <c r="F49" s="1">
        <v>916000</v>
      </c>
      <c r="G49" s="1">
        <v>883000</v>
      </c>
      <c r="H49" s="1">
        <v>930000</v>
      </c>
      <c r="I49" s="1">
        <v>1420000</v>
      </c>
      <c r="J49" s="1">
        <v>1440000</v>
      </c>
      <c r="K49" s="1">
        <v>1450000</v>
      </c>
      <c r="L49" s="1">
        <v>909000</v>
      </c>
      <c r="M49" s="1">
        <v>1430000</v>
      </c>
      <c r="N49">
        <v>26215</v>
      </c>
      <c r="O49" t="s">
        <v>227</v>
      </c>
      <c r="P49" s="1">
        <f t="shared" si="4"/>
        <v>23829435</v>
      </c>
      <c r="Q49" s="1">
        <f t="shared" si="5"/>
        <v>37487450</v>
      </c>
      <c r="R49" s="2">
        <f t="shared" si="6"/>
        <v>1.6535906601363442E-3</v>
      </c>
      <c r="S49" s="2">
        <f t="shared" si="7"/>
        <v>4.7508645170536244E-3</v>
      </c>
    </row>
    <row r="50" spans="1:19" x14ac:dyDescent="0.25">
      <c r="A50" t="s">
        <v>69</v>
      </c>
      <c r="B50">
        <v>47</v>
      </c>
      <c r="C50">
        <v>15</v>
      </c>
      <c r="D50">
        <v>14</v>
      </c>
      <c r="E50" t="s">
        <v>498</v>
      </c>
      <c r="F50" s="1">
        <v>636000</v>
      </c>
      <c r="G50" s="1">
        <v>632000</v>
      </c>
      <c r="H50" s="1">
        <v>634000</v>
      </c>
      <c r="I50" s="1">
        <v>1670000</v>
      </c>
      <c r="J50" s="1">
        <v>1650000</v>
      </c>
      <c r="K50" s="1">
        <v>1670000</v>
      </c>
      <c r="L50" s="1">
        <v>634000</v>
      </c>
      <c r="M50" s="1">
        <v>1660000</v>
      </c>
      <c r="N50">
        <v>36140</v>
      </c>
      <c r="O50" t="s">
        <v>71</v>
      </c>
      <c r="P50" s="1">
        <f t="shared" si="4"/>
        <v>22912760</v>
      </c>
      <c r="Q50" s="1">
        <f t="shared" si="5"/>
        <v>59992400</v>
      </c>
      <c r="R50" s="2">
        <f t="shared" si="6"/>
        <v>1.5899800366204915E-3</v>
      </c>
      <c r="S50" s="2">
        <f t="shared" si="7"/>
        <v>7.6029648443115732E-3</v>
      </c>
    </row>
    <row r="51" spans="1:19" x14ac:dyDescent="0.25">
      <c r="A51" t="s">
        <v>43</v>
      </c>
      <c r="B51">
        <v>66</v>
      </c>
      <c r="C51">
        <v>25</v>
      </c>
      <c r="D51">
        <v>25</v>
      </c>
      <c r="E51" t="s">
        <v>493</v>
      </c>
      <c r="F51" s="1">
        <v>497000</v>
      </c>
      <c r="G51" s="1">
        <v>496000</v>
      </c>
      <c r="H51" s="1">
        <v>501000</v>
      </c>
      <c r="I51" s="1">
        <v>3060000</v>
      </c>
      <c r="J51" s="1">
        <v>3050000</v>
      </c>
      <c r="K51" s="1">
        <v>3090000</v>
      </c>
      <c r="L51" s="1">
        <v>498000</v>
      </c>
      <c r="M51" s="1">
        <v>3060000</v>
      </c>
      <c r="N51">
        <v>44879</v>
      </c>
      <c r="O51" t="s">
        <v>45</v>
      </c>
      <c r="P51" s="1">
        <f t="shared" si="4"/>
        <v>22349742</v>
      </c>
      <c r="Q51" s="1">
        <f t="shared" si="5"/>
        <v>137329740</v>
      </c>
      <c r="R51" s="2">
        <f t="shared" si="6"/>
        <v>1.5509106543087144E-3</v>
      </c>
      <c r="S51" s="2">
        <f t="shared" si="7"/>
        <v>1.7404090939826526E-2</v>
      </c>
    </row>
    <row r="52" spans="1:19" x14ac:dyDescent="0.25">
      <c r="A52" t="s">
        <v>58</v>
      </c>
      <c r="B52">
        <v>48</v>
      </c>
      <c r="C52">
        <v>17</v>
      </c>
      <c r="D52">
        <v>17</v>
      </c>
      <c r="E52" t="s">
        <v>65</v>
      </c>
      <c r="F52" s="1">
        <v>445000</v>
      </c>
      <c r="G52" s="1">
        <v>435000</v>
      </c>
      <c r="H52" s="1">
        <v>446000</v>
      </c>
      <c r="I52" s="1">
        <v>3370000</v>
      </c>
      <c r="J52" s="1">
        <v>2270000</v>
      </c>
      <c r="K52" s="1">
        <v>3460000</v>
      </c>
      <c r="L52" s="1">
        <v>442000</v>
      </c>
      <c r="M52" s="1">
        <v>3030000</v>
      </c>
      <c r="N52">
        <v>47527</v>
      </c>
      <c r="O52" t="s">
        <v>60</v>
      </c>
      <c r="P52" s="1">
        <f t="shared" si="4"/>
        <v>21006934</v>
      </c>
      <c r="Q52" s="1">
        <f t="shared" si="5"/>
        <v>144006810</v>
      </c>
      <c r="R52" s="2">
        <f t="shared" si="6"/>
        <v>1.457729478709865E-3</v>
      </c>
      <c r="S52" s="2">
        <f t="shared" si="7"/>
        <v>1.8250290266291335E-2</v>
      </c>
    </row>
    <row r="53" spans="1:19" x14ac:dyDescent="0.25">
      <c r="A53" t="s">
        <v>100</v>
      </c>
      <c r="B53">
        <v>37</v>
      </c>
      <c r="C53">
        <v>8</v>
      </c>
      <c r="D53">
        <v>8</v>
      </c>
      <c r="E53" t="s">
        <v>65</v>
      </c>
      <c r="F53" s="1">
        <v>699000</v>
      </c>
      <c r="G53" s="1">
        <v>693000</v>
      </c>
      <c r="H53" s="1">
        <v>698000</v>
      </c>
      <c r="I53">
        <v>0</v>
      </c>
      <c r="J53">
        <v>0</v>
      </c>
      <c r="K53">
        <v>0</v>
      </c>
      <c r="L53" s="1">
        <v>697000</v>
      </c>
      <c r="M53">
        <v>0</v>
      </c>
      <c r="N53">
        <v>29974</v>
      </c>
      <c r="O53" t="s">
        <v>102</v>
      </c>
      <c r="P53" s="1">
        <f t="shared" si="4"/>
        <v>20891878</v>
      </c>
      <c r="Q53" s="1">
        <f t="shared" si="5"/>
        <v>0</v>
      </c>
      <c r="R53" s="2">
        <f t="shared" si="6"/>
        <v>1.449745423402106E-3</v>
      </c>
      <c r="S53" s="2">
        <f t="shared" si="7"/>
        <v>0</v>
      </c>
    </row>
    <row r="54" spans="1:19" x14ac:dyDescent="0.25">
      <c r="A54" t="s">
        <v>40</v>
      </c>
      <c r="B54">
        <v>60</v>
      </c>
      <c r="C54">
        <v>24</v>
      </c>
      <c r="D54">
        <v>24</v>
      </c>
      <c r="E54" t="s">
        <v>65</v>
      </c>
      <c r="F54" s="1">
        <v>609000</v>
      </c>
      <c r="G54" s="1">
        <v>603000</v>
      </c>
      <c r="H54" s="1">
        <v>610000</v>
      </c>
      <c r="I54" s="1">
        <v>15100000</v>
      </c>
      <c r="J54" s="1">
        <v>15300000</v>
      </c>
      <c r="K54" s="1">
        <v>15500000</v>
      </c>
      <c r="L54" s="1">
        <v>607000</v>
      </c>
      <c r="M54" s="1">
        <v>15300000</v>
      </c>
      <c r="N54">
        <v>33455</v>
      </c>
      <c r="O54" t="s">
        <v>42</v>
      </c>
      <c r="P54" s="1">
        <f t="shared" si="4"/>
        <v>20307185</v>
      </c>
      <c r="Q54" s="1">
        <f t="shared" si="5"/>
        <v>511861500</v>
      </c>
      <c r="R54" s="2">
        <f t="shared" si="6"/>
        <v>1.4091719526569081E-3</v>
      </c>
      <c r="S54" s="2">
        <f t="shared" si="7"/>
        <v>6.4869299938935407E-2</v>
      </c>
    </row>
    <row r="55" spans="1:19" x14ac:dyDescent="0.25">
      <c r="A55" t="s">
        <v>363</v>
      </c>
      <c r="B55">
        <v>19</v>
      </c>
      <c r="C55">
        <v>5</v>
      </c>
      <c r="D55">
        <v>5</v>
      </c>
      <c r="E55" t="s">
        <v>83</v>
      </c>
      <c r="F55" s="1">
        <v>513000</v>
      </c>
      <c r="G55" s="1">
        <v>485000</v>
      </c>
      <c r="H55" s="1">
        <v>501000</v>
      </c>
      <c r="I55" s="1">
        <v>529000</v>
      </c>
      <c r="J55" s="1">
        <v>136000</v>
      </c>
      <c r="K55" s="1">
        <v>539000</v>
      </c>
      <c r="L55" s="1">
        <v>500000</v>
      </c>
      <c r="M55" s="1">
        <v>402000</v>
      </c>
      <c r="N55">
        <v>39211</v>
      </c>
      <c r="O55" t="s">
        <v>364</v>
      </c>
      <c r="P55" s="1">
        <f t="shared" si="4"/>
        <v>19605500</v>
      </c>
      <c r="Q55" s="1">
        <f t="shared" si="5"/>
        <v>15762822</v>
      </c>
      <c r="R55" s="2">
        <f t="shared" si="6"/>
        <v>1.3604800821883983E-3</v>
      </c>
      <c r="S55" s="2">
        <f t="shared" si="7"/>
        <v>1.9976560616534935E-3</v>
      </c>
    </row>
    <row r="56" spans="1:19" x14ac:dyDescent="0.25">
      <c r="A56" t="s">
        <v>367</v>
      </c>
      <c r="B56">
        <v>47</v>
      </c>
      <c r="C56">
        <v>15</v>
      </c>
      <c r="D56">
        <v>15</v>
      </c>
      <c r="E56" t="s">
        <v>83</v>
      </c>
      <c r="F56" s="1">
        <v>447000</v>
      </c>
      <c r="G56" s="1">
        <v>447000</v>
      </c>
      <c r="H56" s="1">
        <v>474000</v>
      </c>
      <c r="I56" s="1">
        <v>2380000</v>
      </c>
      <c r="J56" s="1">
        <v>2380000</v>
      </c>
      <c r="K56" s="1">
        <v>2400000</v>
      </c>
      <c r="L56" s="1">
        <v>456000</v>
      </c>
      <c r="M56" s="1">
        <v>2390000</v>
      </c>
      <c r="N56">
        <v>42916</v>
      </c>
      <c r="O56" t="s">
        <v>368</v>
      </c>
      <c r="P56" s="1">
        <f t="shared" si="4"/>
        <v>19569696</v>
      </c>
      <c r="Q56" s="1">
        <f t="shared" si="5"/>
        <v>102569240</v>
      </c>
      <c r="R56" s="2">
        <f t="shared" si="6"/>
        <v>1.3579955432139945E-3</v>
      </c>
      <c r="S56" s="2">
        <f t="shared" si="7"/>
        <v>1.2998818614153732E-2</v>
      </c>
    </row>
    <row r="57" spans="1:19" x14ac:dyDescent="0.25">
      <c r="A57" t="s">
        <v>376</v>
      </c>
      <c r="B57">
        <v>38</v>
      </c>
      <c r="C57">
        <v>16</v>
      </c>
      <c r="D57">
        <v>16</v>
      </c>
      <c r="E57" t="s">
        <v>501</v>
      </c>
      <c r="F57" s="1">
        <v>228000</v>
      </c>
      <c r="G57" s="1">
        <v>344000</v>
      </c>
      <c r="H57" s="1">
        <v>440000</v>
      </c>
      <c r="I57" s="1">
        <v>443000</v>
      </c>
      <c r="J57" s="1">
        <v>1130000</v>
      </c>
      <c r="K57" s="1">
        <v>890000</v>
      </c>
      <c r="L57" s="1">
        <v>337000</v>
      </c>
      <c r="M57" s="1">
        <v>821000</v>
      </c>
      <c r="N57">
        <v>56858</v>
      </c>
      <c r="O57" t="s">
        <v>377</v>
      </c>
      <c r="P57" s="1">
        <f t="shared" si="4"/>
        <v>19161146</v>
      </c>
      <c r="Q57" s="1">
        <f t="shared" si="5"/>
        <v>46680418</v>
      </c>
      <c r="R57" s="2">
        <f t="shared" si="6"/>
        <v>1.3296451243224555E-3</v>
      </c>
      <c r="S57" s="2">
        <f t="shared" si="7"/>
        <v>5.9159089646650103E-3</v>
      </c>
    </row>
    <row r="58" spans="1:19" x14ac:dyDescent="0.25">
      <c r="A58" t="s">
        <v>84</v>
      </c>
      <c r="B58">
        <v>15</v>
      </c>
      <c r="C58">
        <v>8</v>
      </c>
      <c r="D58">
        <v>8</v>
      </c>
      <c r="E58" t="s">
        <v>68</v>
      </c>
      <c r="F58" s="1">
        <v>228000</v>
      </c>
      <c r="G58" s="1">
        <v>195000</v>
      </c>
      <c r="H58" s="1">
        <v>264000</v>
      </c>
      <c r="I58">
        <v>0</v>
      </c>
      <c r="J58">
        <v>0</v>
      </c>
      <c r="K58">
        <v>0</v>
      </c>
      <c r="L58" s="1">
        <v>229000</v>
      </c>
      <c r="M58">
        <v>0</v>
      </c>
      <c r="N58">
        <v>82300</v>
      </c>
      <c r="O58" t="s">
        <v>86</v>
      </c>
      <c r="P58" s="1">
        <f t="shared" si="4"/>
        <v>18846700</v>
      </c>
      <c r="Q58" s="1">
        <f t="shared" si="5"/>
        <v>0</v>
      </c>
      <c r="R58" s="2">
        <f t="shared" si="6"/>
        <v>1.3078248432827567E-3</v>
      </c>
      <c r="S58" s="2">
        <f t="shared" si="7"/>
        <v>0</v>
      </c>
    </row>
    <row r="59" spans="1:19" x14ac:dyDescent="0.25">
      <c r="A59" t="s">
        <v>160</v>
      </c>
      <c r="B59">
        <v>41</v>
      </c>
      <c r="C59">
        <v>8</v>
      </c>
      <c r="D59">
        <v>8</v>
      </c>
      <c r="F59" s="1">
        <v>678000</v>
      </c>
      <c r="G59" s="1">
        <v>633000</v>
      </c>
      <c r="H59" s="1">
        <v>686000</v>
      </c>
      <c r="I59" s="1">
        <v>206000</v>
      </c>
      <c r="J59" s="1">
        <v>215000</v>
      </c>
      <c r="K59" s="1">
        <v>216000</v>
      </c>
      <c r="L59" s="1">
        <v>666000</v>
      </c>
      <c r="M59" s="1">
        <v>212000</v>
      </c>
      <c r="N59">
        <v>28096</v>
      </c>
      <c r="O59" t="s">
        <v>26</v>
      </c>
      <c r="P59" s="1">
        <f t="shared" si="4"/>
        <v>18711936</v>
      </c>
      <c r="Q59" s="1">
        <f t="shared" si="5"/>
        <v>5956352</v>
      </c>
      <c r="R59" s="2">
        <f t="shared" si="6"/>
        <v>1.298473195133205E-3</v>
      </c>
      <c r="S59" s="2">
        <f t="shared" si="7"/>
        <v>7.548611966906629E-4</v>
      </c>
    </row>
    <row r="60" spans="1:19" x14ac:dyDescent="0.25">
      <c r="A60" t="s">
        <v>161</v>
      </c>
      <c r="B60">
        <v>29</v>
      </c>
      <c r="C60">
        <v>3</v>
      </c>
      <c r="D60">
        <v>3</v>
      </c>
      <c r="F60" s="1">
        <v>1920000</v>
      </c>
      <c r="G60" s="1">
        <v>1920000</v>
      </c>
      <c r="H60" s="1">
        <v>1880000</v>
      </c>
      <c r="I60" s="1">
        <v>636000</v>
      </c>
      <c r="J60" s="1">
        <v>617000</v>
      </c>
      <c r="K60" s="1">
        <v>594000</v>
      </c>
      <c r="L60" s="1">
        <v>1910000</v>
      </c>
      <c r="M60" s="1">
        <v>615000</v>
      </c>
      <c r="N60">
        <v>9403</v>
      </c>
      <c r="O60" t="s">
        <v>162</v>
      </c>
      <c r="P60" s="1">
        <f t="shared" si="4"/>
        <v>17959730</v>
      </c>
      <c r="Q60" s="1">
        <f t="shared" si="5"/>
        <v>5782845</v>
      </c>
      <c r="R60" s="2">
        <f t="shared" si="6"/>
        <v>1.2462755321966511E-3</v>
      </c>
      <c r="S60" s="2">
        <f t="shared" si="7"/>
        <v>7.3287228440774093E-4</v>
      </c>
    </row>
    <row r="61" spans="1:19" x14ac:dyDescent="0.25">
      <c r="A61" t="s">
        <v>94</v>
      </c>
      <c r="B61">
        <v>27</v>
      </c>
      <c r="C61">
        <v>8</v>
      </c>
      <c r="D61">
        <v>8</v>
      </c>
      <c r="E61" t="s">
        <v>141</v>
      </c>
      <c r="F61" s="1">
        <v>359000</v>
      </c>
      <c r="G61" s="1">
        <v>359000</v>
      </c>
      <c r="H61" s="1">
        <v>362000</v>
      </c>
      <c r="I61">
        <v>0</v>
      </c>
      <c r="J61">
        <v>0</v>
      </c>
      <c r="K61" s="1">
        <v>1720</v>
      </c>
      <c r="L61" s="1">
        <v>360000</v>
      </c>
      <c r="M61" s="1">
        <v>573</v>
      </c>
      <c r="N61">
        <v>47152</v>
      </c>
      <c r="O61" t="s">
        <v>96</v>
      </c>
      <c r="P61" s="1">
        <f t="shared" si="4"/>
        <v>16974720</v>
      </c>
      <c r="Q61" s="1">
        <f t="shared" si="5"/>
        <v>27018.096000000001</v>
      </c>
      <c r="R61" s="2">
        <f t="shared" si="6"/>
        <v>1.1779229532898957E-3</v>
      </c>
      <c r="S61" s="2">
        <f t="shared" si="7"/>
        <v>3.4240609485240654E-6</v>
      </c>
    </row>
    <row r="62" spans="1:19" x14ac:dyDescent="0.25">
      <c r="A62" t="s">
        <v>219</v>
      </c>
      <c r="B62">
        <v>26</v>
      </c>
      <c r="C62">
        <v>6</v>
      </c>
      <c r="D62">
        <v>6</v>
      </c>
      <c r="E62" t="s">
        <v>68</v>
      </c>
      <c r="F62" s="1">
        <v>469000</v>
      </c>
      <c r="G62" s="1">
        <v>468000</v>
      </c>
      <c r="H62" s="1">
        <v>464000</v>
      </c>
      <c r="I62" s="1">
        <v>200000</v>
      </c>
      <c r="J62" s="1">
        <v>204000</v>
      </c>
      <c r="K62" s="1">
        <v>202000</v>
      </c>
      <c r="L62" s="1">
        <v>467000</v>
      </c>
      <c r="M62" s="1">
        <v>202000</v>
      </c>
      <c r="N62">
        <v>36206</v>
      </c>
      <c r="O62" t="s">
        <v>220</v>
      </c>
      <c r="P62" s="1">
        <f t="shared" si="4"/>
        <v>16908202</v>
      </c>
      <c r="Q62" s="1">
        <f t="shared" si="5"/>
        <v>7313612</v>
      </c>
      <c r="R62" s="2">
        <f t="shared" si="6"/>
        <v>1.1733070845741267E-3</v>
      </c>
      <c r="S62" s="2">
        <f t="shared" si="7"/>
        <v>9.2686965217152922E-4</v>
      </c>
    </row>
    <row r="63" spans="1:19" x14ac:dyDescent="0.25">
      <c r="A63" t="s">
        <v>76</v>
      </c>
      <c r="B63">
        <v>42</v>
      </c>
      <c r="C63">
        <v>7</v>
      </c>
      <c r="D63">
        <v>7</v>
      </c>
      <c r="E63" t="s">
        <v>497</v>
      </c>
      <c r="F63" s="1">
        <v>1400000</v>
      </c>
      <c r="G63" s="1">
        <v>1370000</v>
      </c>
      <c r="H63" s="1">
        <v>1390000</v>
      </c>
      <c r="I63" s="1">
        <v>3860000</v>
      </c>
      <c r="J63" s="1">
        <v>3940000</v>
      </c>
      <c r="K63" s="1">
        <v>3930000</v>
      </c>
      <c r="L63" s="1">
        <v>1390000</v>
      </c>
      <c r="M63" s="1">
        <v>3910000</v>
      </c>
      <c r="N63">
        <v>11767</v>
      </c>
      <c r="O63" t="s">
        <v>42</v>
      </c>
      <c r="P63" s="1">
        <f t="shared" si="4"/>
        <v>16356130</v>
      </c>
      <c r="Q63" s="1">
        <f t="shared" si="5"/>
        <v>46008970</v>
      </c>
      <c r="R63" s="2">
        <f t="shared" si="6"/>
        <v>1.1349972755953241E-3</v>
      </c>
      <c r="S63" s="2">
        <f t="shared" si="7"/>
        <v>5.8308149271071976E-3</v>
      </c>
    </row>
    <row r="64" spans="1:19" x14ac:dyDescent="0.25">
      <c r="A64" t="s">
        <v>278</v>
      </c>
      <c r="B64">
        <v>26</v>
      </c>
      <c r="C64">
        <v>8</v>
      </c>
      <c r="D64">
        <v>7</v>
      </c>
      <c r="E64" t="s">
        <v>141</v>
      </c>
      <c r="F64" s="1">
        <v>237000</v>
      </c>
      <c r="G64" s="1">
        <v>576000</v>
      </c>
      <c r="H64" s="1">
        <v>508000</v>
      </c>
      <c r="I64" s="1">
        <v>86600</v>
      </c>
      <c r="J64" s="1">
        <v>85600</v>
      </c>
      <c r="K64" s="1">
        <v>87100</v>
      </c>
      <c r="L64" s="1">
        <v>440000</v>
      </c>
      <c r="M64" s="1">
        <v>86400</v>
      </c>
      <c r="N64">
        <v>36561</v>
      </c>
      <c r="O64" t="s">
        <v>279</v>
      </c>
      <c r="P64" s="1">
        <f t="shared" si="4"/>
        <v>16086840</v>
      </c>
      <c r="Q64" s="1">
        <f t="shared" si="5"/>
        <v>3158870.4</v>
      </c>
      <c r="R64" s="2">
        <f t="shared" si="6"/>
        <v>1.1163104947770582E-3</v>
      </c>
      <c r="S64" s="2">
        <f t="shared" si="7"/>
        <v>4.0033038516439475E-4</v>
      </c>
    </row>
    <row r="65" spans="1:19" x14ac:dyDescent="0.25">
      <c r="A65" t="s">
        <v>113</v>
      </c>
      <c r="B65">
        <v>25</v>
      </c>
      <c r="C65">
        <v>6</v>
      </c>
      <c r="D65">
        <v>6</v>
      </c>
      <c r="E65" t="s">
        <v>83</v>
      </c>
      <c r="F65" s="1">
        <v>379000</v>
      </c>
      <c r="G65" s="1">
        <v>380000</v>
      </c>
      <c r="H65" s="1">
        <v>374000</v>
      </c>
      <c r="I65" s="1">
        <v>97900</v>
      </c>
      <c r="J65" s="1">
        <v>88700</v>
      </c>
      <c r="K65" s="1">
        <v>82500</v>
      </c>
      <c r="L65" s="1">
        <v>378000</v>
      </c>
      <c r="M65" s="1">
        <v>89700</v>
      </c>
      <c r="N65">
        <v>41825</v>
      </c>
      <c r="O65" t="s">
        <v>114</v>
      </c>
      <c r="P65" s="1">
        <f t="shared" si="4"/>
        <v>15809850</v>
      </c>
      <c r="Q65" s="1">
        <f t="shared" si="5"/>
        <v>3751702.5</v>
      </c>
      <c r="R65" s="2">
        <f t="shared" si="6"/>
        <v>1.0970893895787535E-3</v>
      </c>
      <c r="S65" s="2">
        <f t="shared" si="7"/>
        <v>4.7546126199011606E-4</v>
      </c>
    </row>
    <row r="66" spans="1:19" x14ac:dyDescent="0.25">
      <c r="A66" t="s">
        <v>97</v>
      </c>
      <c r="B66">
        <v>39</v>
      </c>
      <c r="C66">
        <v>6</v>
      </c>
      <c r="D66">
        <v>6</v>
      </c>
      <c r="E66" t="s">
        <v>141</v>
      </c>
      <c r="F66" s="1">
        <v>919000</v>
      </c>
      <c r="G66" s="1">
        <v>991000</v>
      </c>
      <c r="H66" s="1">
        <v>901000</v>
      </c>
      <c r="I66">
        <v>0</v>
      </c>
      <c r="J66">
        <v>0</v>
      </c>
      <c r="K66">
        <v>0</v>
      </c>
      <c r="L66" s="1">
        <v>937000</v>
      </c>
      <c r="M66">
        <v>0</v>
      </c>
      <c r="N66">
        <v>16544</v>
      </c>
      <c r="O66" t="s">
        <v>99</v>
      </c>
      <c r="P66" s="1">
        <f t="shared" ref="P66:P97" si="8">L66*N66/1000</f>
        <v>15501728</v>
      </c>
      <c r="Q66" s="1">
        <f t="shared" ref="Q66:Q97" si="9">M66*N66/1000</f>
        <v>0</v>
      </c>
      <c r="R66" s="2">
        <f t="shared" ref="R66:R97" si="10">P66/$P$158</f>
        <v>1.0757079484584528E-3</v>
      </c>
      <c r="S66" s="2">
        <f t="shared" ref="S66:S97" si="11">Q66/$Q$158</f>
        <v>0</v>
      </c>
    </row>
    <row r="67" spans="1:19" x14ac:dyDescent="0.25">
      <c r="A67" t="s">
        <v>72</v>
      </c>
      <c r="B67">
        <v>74</v>
      </c>
      <c r="C67">
        <v>17</v>
      </c>
      <c r="D67">
        <v>17</v>
      </c>
      <c r="E67" t="s">
        <v>65</v>
      </c>
      <c r="F67" s="1">
        <v>552000</v>
      </c>
      <c r="G67" s="1">
        <v>537000</v>
      </c>
      <c r="H67" s="1">
        <v>536000</v>
      </c>
      <c r="I67" s="1">
        <v>1780000</v>
      </c>
      <c r="J67" s="1">
        <v>1780000</v>
      </c>
      <c r="K67" s="1">
        <v>1820000</v>
      </c>
      <c r="L67" s="1">
        <v>542000</v>
      </c>
      <c r="M67" s="1">
        <v>1800000</v>
      </c>
      <c r="N67">
        <v>28524</v>
      </c>
      <c r="O67" t="s">
        <v>42</v>
      </c>
      <c r="P67" s="1">
        <f t="shared" si="8"/>
        <v>15460008</v>
      </c>
      <c r="Q67" s="1">
        <f t="shared" si="9"/>
        <v>51343200</v>
      </c>
      <c r="R67" s="2">
        <f t="shared" si="10"/>
        <v>1.0728128818175153E-3</v>
      </c>
      <c r="S67" s="2">
        <f t="shared" si="11"/>
        <v>6.506833275455857E-3</v>
      </c>
    </row>
    <row r="68" spans="1:19" x14ac:dyDescent="0.25">
      <c r="A68" t="s">
        <v>118</v>
      </c>
      <c r="B68">
        <v>22</v>
      </c>
      <c r="C68">
        <v>5</v>
      </c>
      <c r="D68">
        <v>4</v>
      </c>
      <c r="F68" s="1">
        <v>619000</v>
      </c>
      <c r="G68" s="1">
        <v>606000</v>
      </c>
      <c r="H68" s="1">
        <v>616000</v>
      </c>
      <c r="I68">
        <v>0</v>
      </c>
      <c r="J68">
        <v>0</v>
      </c>
      <c r="K68">
        <v>0</v>
      </c>
      <c r="L68" s="1">
        <v>613000</v>
      </c>
      <c r="M68">
        <v>0</v>
      </c>
      <c r="N68">
        <v>24988</v>
      </c>
      <c r="O68" t="s">
        <v>119</v>
      </c>
      <c r="P68" s="1">
        <f t="shared" si="8"/>
        <v>15317644</v>
      </c>
      <c r="Q68" s="1">
        <f t="shared" si="9"/>
        <v>0</v>
      </c>
      <c r="R68" s="2">
        <f t="shared" si="10"/>
        <v>1.0629338485655874E-3</v>
      </c>
      <c r="S68" s="2">
        <f t="shared" si="11"/>
        <v>0</v>
      </c>
    </row>
    <row r="69" spans="1:19" x14ac:dyDescent="0.25">
      <c r="A69" t="s">
        <v>173</v>
      </c>
      <c r="B69">
        <v>41</v>
      </c>
      <c r="C69">
        <v>12</v>
      </c>
      <c r="D69">
        <v>12</v>
      </c>
      <c r="E69" t="s">
        <v>83</v>
      </c>
      <c r="F69" s="1">
        <v>421000</v>
      </c>
      <c r="G69" s="1">
        <v>419000</v>
      </c>
      <c r="H69" s="1">
        <v>424000</v>
      </c>
      <c r="I69" s="1">
        <v>745000</v>
      </c>
      <c r="J69" s="1">
        <v>736000</v>
      </c>
      <c r="K69" s="1">
        <v>753000</v>
      </c>
      <c r="L69" s="1">
        <v>421000</v>
      </c>
      <c r="M69" s="1">
        <v>745000</v>
      </c>
      <c r="N69">
        <v>35857</v>
      </c>
      <c r="O69" t="s">
        <v>42</v>
      </c>
      <c r="P69" s="1">
        <f t="shared" si="8"/>
        <v>15095797</v>
      </c>
      <c r="Q69" s="1">
        <f t="shared" si="9"/>
        <v>26713465</v>
      </c>
      <c r="R69" s="2">
        <f t="shared" si="10"/>
        <v>1.0475392692489034E-3</v>
      </c>
      <c r="S69" s="2">
        <f t="shared" si="11"/>
        <v>3.3854544119713108E-3</v>
      </c>
    </row>
    <row r="70" spans="1:19" x14ac:dyDescent="0.25">
      <c r="A70" t="s">
        <v>183</v>
      </c>
      <c r="B70">
        <v>36</v>
      </c>
      <c r="C70">
        <v>9</v>
      </c>
      <c r="D70">
        <v>9</v>
      </c>
      <c r="E70" t="s">
        <v>502</v>
      </c>
      <c r="F70" s="1">
        <v>522000</v>
      </c>
      <c r="G70" s="1">
        <v>356000</v>
      </c>
      <c r="H70" s="1">
        <v>444000</v>
      </c>
      <c r="I70" s="1">
        <v>601000</v>
      </c>
      <c r="J70" s="1">
        <v>1210000</v>
      </c>
      <c r="K70" s="1">
        <v>507000</v>
      </c>
      <c r="L70" s="1">
        <v>441000</v>
      </c>
      <c r="M70" s="1">
        <v>771000</v>
      </c>
      <c r="N70">
        <v>30659</v>
      </c>
      <c r="O70" t="s">
        <v>185</v>
      </c>
      <c r="P70" s="1">
        <f t="shared" si="8"/>
        <v>13520619</v>
      </c>
      <c r="Q70" s="1">
        <f t="shared" si="9"/>
        <v>23638089</v>
      </c>
      <c r="R70" s="2">
        <f t="shared" si="10"/>
        <v>9.3823329414490929E-4</v>
      </c>
      <c r="S70" s="2">
        <f t="shared" si="11"/>
        <v>2.9957054502521671E-3</v>
      </c>
    </row>
    <row r="71" spans="1:19" x14ac:dyDescent="0.25">
      <c r="A71" t="s">
        <v>239</v>
      </c>
      <c r="B71">
        <v>32</v>
      </c>
      <c r="C71">
        <v>10</v>
      </c>
      <c r="D71">
        <v>10</v>
      </c>
      <c r="E71" t="s">
        <v>141</v>
      </c>
      <c r="F71" s="1">
        <v>240000</v>
      </c>
      <c r="G71" s="1">
        <v>243000</v>
      </c>
      <c r="H71" s="1">
        <v>243000</v>
      </c>
      <c r="I71" s="1">
        <v>77700</v>
      </c>
      <c r="J71" s="1">
        <v>78200</v>
      </c>
      <c r="K71" s="1">
        <v>82300</v>
      </c>
      <c r="L71" s="1">
        <v>242000</v>
      </c>
      <c r="M71" s="1">
        <v>79400</v>
      </c>
      <c r="N71">
        <v>54508</v>
      </c>
      <c r="O71" t="s">
        <v>240</v>
      </c>
      <c r="P71" s="1">
        <f t="shared" si="8"/>
        <v>13190936</v>
      </c>
      <c r="Q71" s="1">
        <f t="shared" si="9"/>
        <v>4327935.2</v>
      </c>
      <c r="R71" s="2">
        <f t="shared" si="10"/>
        <v>9.1535567536772341E-4</v>
      </c>
      <c r="S71" s="2">
        <f t="shared" si="11"/>
        <v>5.4848846143942527E-4</v>
      </c>
    </row>
    <row r="72" spans="1:19" x14ac:dyDescent="0.25">
      <c r="A72" t="s">
        <v>136</v>
      </c>
      <c r="B72">
        <v>49</v>
      </c>
      <c r="C72">
        <v>5</v>
      </c>
      <c r="D72">
        <v>4</v>
      </c>
      <c r="E72" t="s">
        <v>83</v>
      </c>
      <c r="F72" s="1">
        <v>803000</v>
      </c>
      <c r="G72" s="1">
        <v>790000</v>
      </c>
      <c r="H72" s="1">
        <v>806000</v>
      </c>
      <c r="I72" s="1">
        <v>228000</v>
      </c>
      <c r="J72" s="1">
        <v>230000</v>
      </c>
      <c r="K72" s="1">
        <v>231000</v>
      </c>
      <c r="L72" s="1">
        <v>800000</v>
      </c>
      <c r="M72" s="1">
        <v>229000</v>
      </c>
      <c r="N72">
        <v>15570</v>
      </c>
      <c r="O72" t="s">
        <v>26</v>
      </c>
      <c r="P72" s="1">
        <f t="shared" si="8"/>
        <v>12456000</v>
      </c>
      <c r="Q72" s="1">
        <f t="shared" si="9"/>
        <v>3565530</v>
      </c>
      <c r="R72" s="2">
        <f t="shared" si="10"/>
        <v>8.6435642568354239E-4</v>
      </c>
      <c r="S72" s="2">
        <f t="shared" si="11"/>
        <v>4.51867223870661E-4</v>
      </c>
    </row>
    <row r="73" spans="1:19" x14ac:dyDescent="0.25">
      <c r="A73" t="s">
        <v>163</v>
      </c>
      <c r="B73">
        <v>10</v>
      </c>
      <c r="C73">
        <v>4</v>
      </c>
      <c r="D73">
        <v>4</v>
      </c>
      <c r="F73" s="1">
        <v>182000</v>
      </c>
      <c r="G73" s="1">
        <v>302000</v>
      </c>
      <c r="H73" s="1">
        <v>189000</v>
      </c>
      <c r="I73">
        <v>0</v>
      </c>
      <c r="J73">
        <v>0</v>
      </c>
      <c r="K73">
        <v>0</v>
      </c>
      <c r="L73" s="1">
        <v>224000</v>
      </c>
      <c r="M73">
        <v>0</v>
      </c>
      <c r="N73">
        <v>51984</v>
      </c>
      <c r="O73" t="s">
        <v>164</v>
      </c>
      <c r="P73" s="1">
        <f t="shared" si="8"/>
        <v>11644416</v>
      </c>
      <c r="Q73" s="1">
        <f t="shared" si="9"/>
        <v>0</v>
      </c>
      <c r="R73" s="2">
        <f t="shared" si="10"/>
        <v>8.0803835845634649E-4</v>
      </c>
      <c r="S73" s="2">
        <f t="shared" si="11"/>
        <v>0</v>
      </c>
    </row>
    <row r="74" spans="1:19" x14ac:dyDescent="0.25">
      <c r="A74" t="s">
        <v>155</v>
      </c>
      <c r="B74">
        <v>59</v>
      </c>
      <c r="C74">
        <v>8</v>
      </c>
      <c r="D74">
        <v>8</v>
      </c>
      <c r="E74" t="s">
        <v>65</v>
      </c>
      <c r="F74" s="1">
        <v>544000</v>
      </c>
      <c r="G74" s="1">
        <v>544000</v>
      </c>
      <c r="H74" s="1">
        <v>543000</v>
      </c>
      <c r="I74" s="1">
        <v>946000</v>
      </c>
      <c r="J74" s="1">
        <v>932000</v>
      </c>
      <c r="K74" s="1">
        <v>932000</v>
      </c>
      <c r="L74" s="1">
        <v>544000</v>
      </c>
      <c r="M74" s="1">
        <v>937000</v>
      </c>
      <c r="N74">
        <v>20489</v>
      </c>
      <c r="O74" t="s">
        <v>157</v>
      </c>
      <c r="P74" s="1">
        <f t="shared" si="8"/>
        <v>11146016</v>
      </c>
      <c r="Q74" s="1">
        <f t="shared" si="9"/>
        <v>19198193</v>
      </c>
      <c r="R74" s="2">
        <f t="shared" si="10"/>
        <v>7.7345299858474418E-4</v>
      </c>
      <c r="S74" s="2">
        <f t="shared" si="11"/>
        <v>2.4330279577631257E-3</v>
      </c>
    </row>
    <row r="75" spans="1:19" x14ac:dyDescent="0.25">
      <c r="A75" t="s">
        <v>281</v>
      </c>
      <c r="B75">
        <v>28</v>
      </c>
      <c r="C75">
        <v>5</v>
      </c>
      <c r="D75">
        <v>4</v>
      </c>
      <c r="F75" s="1">
        <v>580000</v>
      </c>
      <c r="G75" s="1">
        <v>614000</v>
      </c>
      <c r="H75" s="1">
        <v>624000</v>
      </c>
      <c r="I75" s="1">
        <v>752000</v>
      </c>
      <c r="J75" s="1">
        <v>991000</v>
      </c>
      <c r="K75" s="1">
        <v>757000</v>
      </c>
      <c r="L75" s="1">
        <v>606000</v>
      </c>
      <c r="M75" s="1">
        <v>833000</v>
      </c>
      <c r="N75">
        <v>18269</v>
      </c>
      <c r="O75" t="s">
        <v>282</v>
      </c>
      <c r="P75" s="1">
        <f t="shared" si="8"/>
        <v>11071014</v>
      </c>
      <c r="Q75" s="1">
        <f t="shared" si="9"/>
        <v>15218077</v>
      </c>
      <c r="R75" s="2">
        <f t="shared" si="10"/>
        <v>7.6824840155205985E-4</v>
      </c>
      <c r="S75" s="2">
        <f t="shared" si="11"/>
        <v>1.9286193656034185E-3</v>
      </c>
    </row>
    <row r="76" spans="1:19" x14ac:dyDescent="0.25">
      <c r="A76" t="s">
        <v>472</v>
      </c>
      <c r="B76">
        <v>36</v>
      </c>
      <c r="C76">
        <v>6</v>
      </c>
      <c r="D76">
        <v>6</v>
      </c>
      <c r="E76" t="s">
        <v>68</v>
      </c>
      <c r="F76" s="1">
        <v>402000</v>
      </c>
      <c r="G76" s="1">
        <v>408000</v>
      </c>
      <c r="H76" s="1">
        <v>405000</v>
      </c>
      <c r="I76" s="1">
        <v>313000</v>
      </c>
      <c r="J76" s="1">
        <v>316000</v>
      </c>
      <c r="K76" s="1">
        <v>316000</v>
      </c>
      <c r="L76" s="1">
        <v>405000</v>
      </c>
      <c r="M76" s="1">
        <v>315000</v>
      </c>
      <c r="N76">
        <v>26775</v>
      </c>
      <c r="O76" t="s">
        <v>473</v>
      </c>
      <c r="P76" s="1">
        <f t="shared" si="8"/>
        <v>10843875</v>
      </c>
      <c r="Q76" s="1">
        <f t="shared" si="9"/>
        <v>8434125</v>
      </c>
      <c r="R76" s="2">
        <f t="shared" si="10"/>
        <v>7.5248659566145811E-4</v>
      </c>
      <c r="S76" s="2">
        <f t="shared" si="11"/>
        <v>1.0688746552484872E-3</v>
      </c>
    </row>
    <row r="77" spans="1:19" x14ac:dyDescent="0.25">
      <c r="A77" t="s">
        <v>153</v>
      </c>
      <c r="B77">
        <v>28</v>
      </c>
      <c r="C77">
        <v>9</v>
      </c>
      <c r="D77">
        <v>9</v>
      </c>
      <c r="E77" t="s">
        <v>75</v>
      </c>
      <c r="F77" s="1">
        <v>268000</v>
      </c>
      <c r="G77" s="1">
        <v>267000</v>
      </c>
      <c r="H77" s="1">
        <v>264000</v>
      </c>
      <c r="I77">
        <v>0</v>
      </c>
      <c r="J77">
        <v>0</v>
      </c>
      <c r="K77">
        <v>0</v>
      </c>
      <c r="L77" s="1">
        <v>266000</v>
      </c>
      <c r="M77">
        <v>0</v>
      </c>
      <c r="N77">
        <v>39142</v>
      </c>
      <c r="O77" t="s">
        <v>154</v>
      </c>
      <c r="P77" s="1">
        <f t="shared" si="8"/>
        <v>10411772</v>
      </c>
      <c r="Q77" s="1">
        <f t="shared" si="9"/>
        <v>0</v>
      </c>
      <c r="R77" s="2">
        <f t="shared" si="10"/>
        <v>7.2250176870198993E-4</v>
      </c>
      <c r="S77" s="2">
        <f t="shared" si="11"/>
        <v>0</v>
      </c>
    </row>
    <row r="78" spans="1:19" x14ac:dyDescent="0.25">
      <c r="A78" t="s">
        <v>81</v>
      </c>
      <c r="B78">
        <v>51</v>
      </c>
      <c r="C78">
        <v>12</v>
      </c>
      <c r="D78">
        <v>12</v>
      </c>
      <c r="E78" t="s">
        <v>68</v>
      </c>
      <c r="F78" s="1">
        <v>443000</v>
      </c>
      <c r="G78" s="1">
        <v>310000</v>
      </c>
      <c r="H78" s="1">
        <v>301000</v>
      </c>
      <c r="I78" s="1">
        <v>1180000</v>
      </c>
      <c r="J78" s="1">
        <v>1180000</v>
      </c>
      <c r="K78" s="1">
        <v>1150000</v>
      </c>
      <c r="L78" s="1">
        <v>352000</v>
      </c>
      <c r="M78" s="1">
        <v>1170000</v>
      </c>
      <c r="N78">
        <v>28743</v>
      </c>
      <c r="O78" t="s">
        <v>26</v>
      </c>
      <c r="P78" s="1">
        <f t="shared" si="8"/>
        <v>10117536</v>
      </c>
      <c r="Q78" s="1">
        <f t="shared" si="9"/>
        <v>33629310</v>
      </c>
      <c r="R78" s="2">
        <f t="shared" si="10"/>
        <v>7.0208391567795159E-4</v>
      </c>
      <c r="S78" s="2">
        <f t="shared" si="11"/>
        <v>4.2619142036067169E-3</v>
      </c>
    </row>
    <row r="79" spans="1:19" x14ac:dyDescent="0.25">
      <c r="A79" t="s">
        <v>127</v>
      </c>
      <c r="B79">
        <v>30</v>
      </c>
      <c r="C79">
        <v>6</v>
      </c>
      <c r="D79">
        <v>6</v>
      </c>
      <c r="E79" t="s">
        <v>83</v>
      </c>
      <c r="F79" s="1">
        <v>377000</v>
      </c>
      <c r="G79" s="1">
        <v>381000</v>
      </c>
      <c r="H79" s="1">
        <v>379000</v>
      </c>
      <c r="I79" s="1">
        <v>9220</v>
      </c>
      <c r="J79">
        <v>0</v>
      </c>
      <c r="K79">
        <v>0</v>
      </c>
      <c r="L79" s="1">
        <v>379000</v>
      </c>
      <c r="M79" s="1">
        <v>3070</v>
      </c>
      <c r="N79">
        <v>26436</v>
      </c>
      <c r="O79" t="s">
        <v>128</v>
      </c>
      <c r="P79" s="1">
        <f t="shared" si="8"/>
        <v>10019244</v>
      </c>
      <c r="Q79" s="1">
        <f t="shared" si="9"/>
        <v>81158.52</v>
      </c>
      <c r="R79" s="2">
        <f t="shared" si="10"/>
        <v>6.9526316087759131E-4</v>
      </c>
      <c r="S79" s="2">
        <f t="shared" si="11"/>
        <v>1.0285392389308607E-5</v>
      </c>
    </row>
    <row r="80" spans="1:19" x14ac:dyDescent="0.25">
      <c r="A80" t="s">
        <v>172</v>
      </c>
      <c r="B80">
        <v>30</v>
      </c>
      <c r="C80">
        <v>9</v>
      </c>
      <c r="D80">
        <v>9</v>
      </c>
      <c r="E80" t="s">
        <v>95</v>
      </c>
      <c r="F80" s="1">
        <v>254000</v>
      </c>
      <c r="G80" s="1">
        <v>234000</v>
      </c>
      <c r="H80" s="1">
        <v>263000</v>
      </c>
      <c r="I80" s="1">
        <v>32400</v>
      </c>
      <c r="J80" s="1">
        <v>31100</v>
      </c>
      <c r="K80" s="1">
        <v>33200</v>
      </c>
      <c r="L80" s="1">
        <v>252000</v>
      </c>
      <c r="M80" s="1">
        <v>32200</v>
      </c>
      <c r="N80">
        <v>39418</v>
      </c>
      <c r="O80" t="s">
        <v>142</v>
      </c>
      <c r="P80" s="1">
        <f t="shared" si="8"/>
        <v>9933336</v>
      </c>
      <c r="Q80" s="1">
        <f t="shared" si="9"/>
        <v>1269259.6000000001</v>
      </c>
      <c r="R80" s="2">
        <f t="shared" si="10"/>
        <v>6.893017662229974E-4</v>
      </c>
      <c r="S80" s="2">
        <f t="shared" si="11"/>
        <v>1.6085597704217484E-4</v>
      </c>
    </row>
    <row r="81" spans="1:19" x14ac:dyDescent="0.25">
      <c r="A81" t="s">
        <v>134</v>
      </c>
      <c r="B81">
        <v>46</v>
      </c>
      <c r="C81">
        <v>8</v>
      </c>
      <c r="D81">
        <v>8</v>
      </c>
      <c r="F81" s="1">
        <v>639000</v>
      </c>
      <c r="G81" s="1">
        <v>635000</v>
      </c>
      <c r="H81" s="1">
        <v>658000</v>
      </c>
      <c r="I81" s="1">
        <v>150000</v>
      </c>
      <c r="J81" s="1">
        <v>151000</v>
      </c>
      <c r="K81" s="1">
        <v>156000</v>
      </c>
      <c r="L81" s="1">
        <v>644000</v>
      </c>
      <c r="M81" s="1">
        <v>153000</v>
      </c>
      <c r="N81">
        <v>15240</v>
      </c>
      <c r="O81" t="s">
        <v>135</v>
      </c>
      <c r="P81" s="1">
        <f t="shared" si="8"/>
        <v>9814560</v>
      </c>
      <c r="Q81" s="1">
        <f t="shared" si="9"/>
        <v>2331720</v>
      </c>
      <c r="R81" s="2">
        <f t="shared" si="10"/>
        <v>6.8105956978618072E-4</v>
      </c>
      <c r="S81" s="2">
        <f t="shared" si="11"/>
        <v>2.9550385026733686E-4</v>
      </c>
    </row>
    <row r="82" spans="1:19" x14ac:dyDescent="0.25">
      <c r="A82" t="s">
        <v>403</v>
      </c>
      <c r="B82">
        <v>40</v>
      </c>
      <c r="C82">
        <v>3</v>
      </c>
      <c r="D82">
        <v>3</v>
      </c>
      <c r="F82" s="1">
        <v>1130000</v>
      </c>
      <c r="G82" s="1">
        <v>1060000</v>
      </c>
      <c r="H82" s="1">
        <v>606000</v>
      </c>
      <c r="I82" s="1">
        <v>851000</v>
      </c>
      <c r="J82" s="1">
        <v>336000</v>
      </c>
      <c r="K82" s="1">
        <v>878000</v>
      </c>
      <c r="L82" s="1">
        <v>933000</v>
      </c>
      <c r="M82" s="1">
        <v>689000</v>
      </c>
      <c r="N82">
        <v>10268</v>
      </c>
      <c r="O82" t="s">
        <v>404</v>
      </c>
      <c r="P82" s="1">
        <f t="shared" si="8"/>
        <v>9580044</v>
      </c>
      <c r="Q82" s="1">
        <f t="shared" si="9"/>
        <v>7074652</v>
      </c>
      <c r="R82" s="2">
        <f t="shared" si="10"/>
        <v>6.6478585338239132E-4</v>
      </c>
      <c r="S82" s="2">
        <f t="shared" si="11"/>
        <v>8.9658574155623979E-4</v>
      </c>
    </row>
    <row r="83" spans="1:19" x14ac:dyDescent="0.25">
      <c r="A83" t="s">
        <v>181</v>
      </c>
      <c r="B83">
        <v>12</v>
      </c>
      <c r="C83">
        <v>6</v>
      </c>
      <c r="D83">
        <v>6</v>
      </c>
      <c r="F83" s="1">
        <v>201000</v>
      </c>
      <c r="G83" s="1">
        <v>156000</v>
      </c>
      <c r="H83" s="1">
        <v>200000</v>
      </c>
      <c r="I83" s="1">
        <v>334000</v>
      </c>
      <c r="J83" s="1">
        <v>331000</v>
      </c>
      <c r="K83" s="1">
        <v>331000</v>
      </c>
      <c r="L83" s="1">
        <v>186000</v>
      </c>
      <c r="M83" s="1">
        <v>332000</v>
      </c>
      <c r="N83">
        <v>51170</v>
      </c>
      <c r="O83" t="s">
        <v>182</v>
      </c>
      <c r="P83" s="1">
        <f t="shared" si="8"/>
        <v>9517620</v>
      </c>
      <c r="Q83" s="1">
        <f t="shared" si="9"/>
        <v>16988440</v>
      </c>
      <c r="R83" s="2">
        <f t="shared" si="10"/>
        <v>6.6045407869413908E-4</v>
      </c>
      <c r="S83" s="2">
        <f t="shared" si="11"/>
        <v>2.1529812456193868E-3</v>
      </c>
    </row>
    <row r="84" spans="1:19" x14ac:dyDescent="0.25">
      <c r="A84" t="s">
        <v>208</v>
      </c>
      <c r="B84">
        <v>5</v>
      </c>
      <c r="C84">
        <v>4</v>
      </c>
      <c r="D84">
        <v>4</v>
      </c>
      <c r="F84" s="1">
        <v>92600</v>
      </c>
      <c r="G84" s="1">
        <v>91100</v>
      </c>
      <c r="H84" s="1">
        <v>92800</v>
      </c>
      <c r="I84">
        <v>0</v>
      </c>
      <c r="J84">
        <v>0</v>
      </c>
      <c r="K84">
        <v>0</v>
      </c>
      <c r="L84" s="1">
        <v>92200</v>
      </c>
      <c r="M84">
        <v>0</v>
      </c>
      <c r="N84">
        <v>93370</v>
      </c>
      <c r="O84" t="s">
        <v>209</v>
      </c>
      <c r="P84" s="1">
        <f t="shared" si="8"/>
        <v>8608714</v>
      </c>
      <c r="Q84" s="1">
        <f t="shared" si="9"/>
        <v>0</v>
      </c>
      <c r="R84" s="2">
        <f t="shared" si="10"/>
        <v>5.9738256765991249E-4</v>
      </c>
      <c r="S84" s="2">
        <f t="shared" si="11"/>
        <v>0</v>
      </c>
    </row>
    <row r="85" spans="1:19" x14ac:dyDescent="0.25">
      <c r="A85" t="s">
        <v>420</v>
      </c>
      <c r="B85">
        <v>27</v>
      </c>
      <c r="C85">
        <v>6</v>
      </c>
      <c r="D85">
        <v>6</v>
      </c>
      <c r="E85" t="s">
        <v>141</v>
      </c>
      <c r="F85" s="1">
        <v>244000</v>
      </c>
      <c r="G85" s="1">
        <v>254000</v>
      </c>
      <c r="H85" s="1">
        <v>247000</v>
      </c>
      <c r="I85" s="1">
        <v>153000</v>
      </c>
      <c r="J85" s="1">
        <v>173000</v>
      </c>
      <c r="K85" s="1">
        <v>170000</v>
      </c>
      <c r="L85" s="1">
        <v>248000</v>
      </c>
      <c r="M85" s="1">
        <v>165000</v>
      </c>
      <c r="N85">
        <v>34591</v>
      </c>
      <c r="O85" t="s">
        <v>42</v>
      </c>
      <c r="P85" s="1">
        <f t="shared" si="8"/>
        <v>8578568</v>
      </c>
      <c r="Q85" s="1">
        <f t="shared" si="9"/>
        <v>5707515</v>
      </c>
      <c r="R85" s="2">
        <f t="shared" si="10"/>
        <v>5.952906530156723E-4</v>
      </c>
      <c r="S85" s="2">
        <f t="shared" si="11"/>
        <v>7.2332555279303653E-4</v>
      </c>
    </row>
    <row r="86" spans="1:19" x14ac:dyDescent="0.25">
      <c r="A86" t="s">
        <v>110</v>
      </c>
      <c r="B86">
        <v>18</v>
      </c>
      <c r="C86">
        <v>4</v>
      </c>
      <c r="D86">
        <v>4</v>
      </c>
      <c r="F86" s="1">
        <v>199000</v>
      </c>
      <c r="G86" s="1">
        <v>197000</v>
      </c>
      <c r="H86" s="1">
        <v>197000</v>
      </c>
      <c r="I86" s="1">
        <v>18100</v>
      </c>
      <c r="J86" s="1">
        <v>17900</v>
      </c>
      <c r="K86" s="1">
        <v>19500</v>
      </c>
      <c r="L86" s="1">
        <v>198000</v>
      </c>
      <c r="M86" s="1">
        <v>18500</v>
      </c>
      <c r="N86">
        <v>40369</v>
      </c>
      <c r="O86" t="s">
        <v>42</v>
      </c>
      <c r="P86" s="1">
        <f t="shared" si="8"/>
        <v>7993062</v>
      </c>
      <c r="Q86" s="1">
        <f t="shared" si="9"/>
        <v>746826.5</v>
      </c>
      <c r="R86" s="2">
        <f t="shared" si="10"/>
        <v>5.5466076594307535E-4</v>
      </c>
      <c r="S86" s="2">
        <f t="shared" si="11"/>
        <v>9.4646915680990547E-5</v>
      </c>
    </row>
    <row r="87" spans="1:19" x14ac:dyDescent="0.25">
      <c r="A87" t="s">
        <v>480</v>
      </c>
      <c r="B87">
        <v>6</v>
      </c>
      <c r="C87">
        <v>3</v>
      </c>
      <c r="D87">
        <v>3</v>
      </c>
      <c r="F87" s="1">
        <v>133000</v>
      </c>
      <c r="G87" s="1">
        <v>131000</v>
      </c>
      <c r="H87" s="1">
        <v>136000</v>
      </c>
      <c r="I87" s="1">
        <v>98700</v>
      </c>
      <c r="J87" s="1">
        <v>102000</v>
      </c>
      <c r="K87" s="1">
        <v>101000</v>
      </c>
      <c r="L87" s="1">
        <v>133000</v>
      </c>
      <c r="M87" s="1">
        <v>100000</v>
      </c>
      <c r="N87">
        <v>58892</v>
      </c>
      <c r="O87" t="s">
        <v>144</v>
      </c>
      <c r="P87" s="1">
        <f t="shared" si="8"/>
        <v>7832636</v>
      </c>
      <c r="Q87" s="1">
        <f t="shared" si="9"/>
        <v>5889200</v>
      </c>
      <c r="R87" s="2">
        <f t="shared" si="10"/>
        <v>5.4352836035968517E-4</v>
      </c>
      <c r="S87" s="2">
        <f t="shared" si="11"/>
        <v>7.4635088046352068E-4</v>
      </c>
    </row>
    <row r="88" spans="1:19" x14ac:dyDescent="0.25">
      <c r="A88" t="s">
        <v>106</v>
      </c>
      <c r="B88">
        <v>25</v>
      </c>
      <c r="C88">
        <v>3</v>
      </c>
      <c r="D88">
        <v>3</v>
      </c>
      <c r="F88" s="1">
        <v>493000</v>
      </c>
      <c r="G88" s="1">
        <v>487000</v>
      </c>
      <c r="H88" s="1">
        <v>503000</v>
      </c>
      <c r="I88" s="1">
        <v>1440000</v>
      </c>
      <c r="J88" s="1">
        <v>1430000</v>
      </c>
      <c r="K88" s="1">
        <v>1460000</v>
      </c>
      <c r="L88" s="1">
        <v>494000</v>
      </c>
      <c r="M88" s="1">
        <v>1450000</v>
      </c>
      <c r="N88">
        <v>15394</v>
      </c>
      <c r="O88" t="s">
        <v>26</v>
      </c>
      <c r="P88" s="1">
        <f t="shared" si="8"/>
        <v>7604636</v>
      </c>
      <c r="Q88" s="1">
        <f t="shared" si="9"/>
        <v>22321300</v>
      </c>
      <c r="R88" s="2">
        <f t="shared" si="10"/>
        <v>5.2770680728840644E-4</v>
      </c>
      <c r="S88" s="2">
        <f t="shared" si="11"/>
        <v>2.828825970945185E-3</v>
      </c>
    </row>
    <row r="89" spans="1:19" x14ac:dyDescent="0.25">
      <c r="A89" t="s">
        <v>371</v>
      </c>
      <c r="B89">
        <v>30</v>
      </c>
      <c r="C89">
        <v>4</v>
      </c>
      <c r="D89">
        <v>4</v>
      </c>
      <c r="E89" t="s">
        <v>68</v>
      </c>
      <c r="F89" s="1">
        <v>329000</v>
      </c>
      <c r="G89" s="1">
        <v>325000</v>
      </c>
      <c r="H89" s="1">
        <v>325000</v>
      </c>
      <c r="I89" s="1">
        <v>179000</v>
      </c>
      <c r="J89" s="1">
        <v>181000</v>
      </c>
      <c r="K89" s="1">
        <v>179000</v>
      </c>
      <c r="L89" s="1">
        <v>326000</v>
      </c>
      <c r="M89" s="1">
        <v>180000</v>
      </c>
      <c r="N89">
        <v>22986</v>
      </c>
      <c r="O89" t="s">
        <v>42</v>
      </c>
      <c r="P89" s="1">
        <f t="shared" si="8"/>
        <v>7493436</v>
      </c>
      <c r="Q89" s="1">
        <f t="shared" si="9"/>
        <v>4137480</v>
      </c>
      <c r="R89" s="2">
        <f t="shared" si="10"/>
        <v>5.1999033052732666E-4</v>
      </c>
      <c r="S89" s="2">
        <f t="shared" si="11"/>
        <v>5.2435166761193497E-4</v>
      </c>
    </row>
    <row r="90" spans="1:19" x14ac:dyDescent="0.25">
      <c r="A90" t="s">
        <v>402</v>
      </c>
      <c r="B90">
        <v>7</v>
      </c>
      <c r="C90">
        <v>3</v>
      </c>
      <c r="D90">
        <v>3</v>
      </c>
      <c r="F90" s="1">
        <v>102000</v>
      </c>
      <c r="G90" s="1">
        <v>99600</v>
      </c>
      <c r="H90" s="1">
        <v>100000</v>
      </c>
      <c r="I90" s="1">
        <v>33900</v>
      </c>
      <c r="J90" s="1">
        <v>36500</v>
      </c>
      <c r="K90" s="1">
        <v>31500</v>
      </c>
      <c r="L90" s="1">
        <v>100000</v>
      </c>
      <c r="M90" s="1">
        <v>34000</v>
      </c>
      <c r="N90">
        <v>71076</v>
      </c>
      <c r="O90" t="s">
        <v>304</v>
      </c>
      <c r="P90" s="1">
        <f t="shared" si="8"/>
        <v>7107600</v>
      </c>
      <c r="Q90" s="1">
        <f t="shared" si="9"/>
        <v>2416584</v>
      </c>
      <c r="R90" s="2">
        <f t="shared" si="10"/>
        <v>4.9321609916412536E-4</v>
      </c>
      <c r="S90" s="2">
        <f t="shared" si="11"/>
        <v>3.0625884604259601E-4</v>
      </c>
    </row>
    <row r="91" spans="1:19" x14ac:dyDescent="0.25">
      <c r="A91" t="s">
        <v>64</v>
      </c>
      <c r="B91">
        <v>58</v>
      </c>
      <c r="C91">
        <v>20</v>
      </c>
      <c r="D91">
        <v>20</v>
      </c>
      <c r="E91" t="s">
        <v>65</v>
      </c>
      <c r="F91" s="1">
        <v>143000</v>
      </c>
      <c r="G91" s="1">
        <v>144000</v>
      </c>
      <c r="H91" s="1">
        <v>126000</v>
      </c>
      <c r="I91" s="1">
        <v>1620000</v>
      </c>
      <c r="J91" s="1">
        <v>1890000</v>
      </c>
      <c r="K91" s="1">
        <v>933000</v>
      </c>
      <c r="L91" s="1">
        <v>138000</v>
      </c>
      <c r="M91" s="1">
        <v>1480000</v>
      </c>
      <c r="N91">
        <v>50819</v>
      </c>
      <c r="O91" t="s">
        <v>66</v>
      </c>
      <c r="P91" s="1">
        <f t="shared" si="8"/>
        <v>7013022</v>
      </c>
      <c r="Q91" s="1">
        <f t="shared" si="9"/>
        <v>75212120</v>
      </c>
      <c r="R91" s="2">
        <f t="shared" si="10"/>
        <v>4.8665306913616308E-4</v>
      </c>
      <c r="S91" s="2">
        <f t="shared" si="11"/>
        <v>9.531792430810291E-3</v>
      </c>
    </row>
    <row r="92" spans="1:19" x14ac:dyDescent="0.25">
      <c r="A92" t="s">
        <v>413</v>
      </c>
      <c r="B92">
        <v>11</v>
      </c>
      <c r="C92">
        <v>3</v>
      </c>
      <c r="D92">
        <v>3</v>
      </c>
      <c r="F92" s="1">
        <v>144000</v>
      </c>
      <c r="G92" s="1">
        <v>186000</v>
      </c>
      <c r="H92" s="1">
        <v>187000</v>
      </c>
      <c r="I92" s="1">
        <v>113000</v>
      </c>
      <c r="J92" s="1">
        <v>126000</v>
      </c>
      <c r="K92" s="1">
        <v>145000</v>
      </c>
      <c r="L92" s="1">
        <v>172000</v>
      </c>
      <c r="M92" s="1">
        <v>128000</v>
      </c>
      <c r="N92">
        <v>40641</v>
      </c>
      <c r="O92" t="s">
        <v>414</v>
      </c>
      <c r="P92" s="1">
        <f t="shared" si="8"/>
        <v>6990252</v>
      </c>
      <c r="Q92" s="1">
        <f t="shared" si="9"/>
        <v>5202048</v>
      </c>
      <c r="R92" s="2">
        <f t="shared" si="10"/>
        <v>4.8507299561233408E-4</v>
      </c>
      <c r="S92" s="2">
        <f t="shared" si="11"/>
        <v>6.5926664148160984E-4</v>
      </c>
    </row>
    <row r="93" spans="1:19" x14ac:dyDescent="0.25">
      <c r="A93" t="s">
        <v>287</v>
      </c>
      <c r="B93">
        <v>43</v>
      </c>
      <c r="C93">
        <v>6</v>
      </c>
      <c r="D93">
        <v>6</v>
      </c>
      <c r="E93" t="s">
        <v>68</v>
      </c>
      <c r="F93" s="1">
        <v>384000</v>
      </c>
      <c r="G93" s="1">
        <v>340000</v>
      </c>
      <c r="H93" s="1">
        <v>378000</v>
      </c>
      <c r="I93" s="1">
        <v>512000</v>
      </c>
      <c r="J93" s="1">
        <v>513000</v>
      </c>
      <c r="K93" s="1">
        <v>528000</v>
      </c>
      <c r="L93" s="1">
        <v>367000</v>
      </c>
      <c r="M93" s="1">
        <v>518000</v>
      </c>
      <c r="N93">
        <v>18566</v>
      </c>
      <c r="O93" t="s">
        <v>288</v>
      </c>
      <c r="P93" s="1">
        <f t="shared" si="8"/>
        <v>6813722</v>
      </c>
      <c r="Q93" s="1">
        <f t="shared" si="9"/>
        <v>9617188</v>
      </c>
      <c r="R93" s="2">
        <f t="shared" si="10"/>
        <v>4.7282308875411992E-4</v>
      </c>
      <c r="S93" s="2">
        <f t="shared" si="11"/>
        <v>1.2188067532743335E-3</v>
      </c>
    </row>
    <row r="94" spans="1:19" x14ac:dyDescent="0.25">
      <c r="A94" t="s">
        <v>391</v>
      </c>
      <c r="B94">
        <v>19</v>
      </c>
      <c r="C94">
        <v>6</v>
      </c>
      <c r="D94">
        <v>6</v>
      </c>
      <c r="F94" s="1">
        <v>142000</v>
      </c>
      <c r="G94" s="1">
        <v>136000</v>
      </c>
      <c r="H94" s="1">
        <v>138000</v>
      </c>
      <c r="I94" s="1">
        <v>65000</v>
      </c>
      <c r="J94" s="1">
        <v>127000</v>
      </c>
      <c r="K94" s="1">
        <v>61300</v>
      </c>
      <c r="L94" s="1">
        <v>139000</v>
      </c>
      <c r="M94" s="1">
        <v>84600</v>
      </c>
      <c r="N94">
        <v>48380</v>
      </c>
      <c r="O94" t="s">
        <v>96</v>
      </c>
      <c r="P94" s="1">
        <f t="shared" si="8"/>
        <v>6724820</v>
      </c>
      <c r="Q94" s="1">
        <f t="shared" si="9"/>
        <v>4092948</v>
      </c>
      <c r="R94" s="2">
        <f t="shared" si="10"/>
        <v>4.666539321263005E-4</v>
      </c>
      <c r="S94" s="2">
        <f t="shared" si="11"/>
        <v>5.1870803224400694E-4</v>
      </c>
    </row>
    <row r="95" spans="1:19" x14ac:dyDescent="0.25">
      <c r="A95" t="s">
        <v>217</v>
      </c>
      <c r="B95">
        <v>29</v>
      </c>
      <c r="C95">
        <v>3</v>
      </c>
      <c r="D95">
        <v>3</v>
      </c>
      <c r="F95" s="1">
        <v>571000</v>
      </c>
      <c r="G95" s="1">
        <v>575000</v>
      </c>
      <c r="H95" s="1">
        <v>575000</v>
      </c>
      <c r="I95" s="1">
        <v>139000</v>
      </c>
      <c r="J95" s="1">
        <v>121000</v>
      </c>
      <c r="K95" s="1">
        <v>124000</v>
      </c>
      <c r="L95" s="1">
        <v>573000</v>
      </c>
      <c r="M95" s="1">
        <v>127000</v>
      </c>
      <c r="N95">
        <v>11581</v>
      </c>
      <c r="O95" t="s">
        <v>218</v>
      </c>
      <c r="P95" s="1">
        <f t="shared" si="8"/>
        <v>6635913</v>
      </c>
      <c r="Q95" s="1">
        <f t="shared" si="9"/>
        <v>1470787</v>
      </c>
      <c r="R95" s="2">
        <f t="shared" si="10"/>
        <v>4.6048442853459799E-4</v>
      </c>
      <c r="S95" s="2">
        <f t="shared" si="11"/>
        <v>1.8639597439793184E-4</v>
      </c>
    </row>
    <row r="96" spans="1:19" x14ac:dyDescent="0.25">
      <c r="A96" t="s">
        <v>397</v>
      </c>
      <c r="B96">
        <v>15</v>
      </c>
      <c r="C96">
        <v>5</v>
      </c>
      <c r="D96">
        <v>5</v>
      </c>
      <c r="F96" s="1">
        <v>131000</v>
      </c>
      <c r="G96" s="1">
        <v>126000</v>
      </c>
      <c r="H96" s="1">
        <v>119000</v>
      </c>
      <c r="I96" s="1">
        <v>71900</v>
      </c>
      <c r="J96" s="1">
        <v>73800</v>
      </c>
      <c r="K96" s="1">
        <v>71100</v>
      </c>
      <c r="L96" s="1">
        <v>125000</v>
      </c>
      <c r="M96" s="1">
        <v>72300</v>
      </c>
      <c r="N96">
        <v>51766</v>
      </c>
      <c r="O96" t="s">
        <v>398</v>
      </c>
      <c r="P96" s="1">
        <f t="shared" si="8"/>
        <v>6470750</v>
      </c>
      <c r="Q96" s="1">
        <f t="shared" si="9"/>
        <v>3742681.8</v>
      </c>
      <c r="R96" s="2">
        <f t="shared" si="10"/>
        <v>4.4902330936831899E-4</v>
      </c>
      <c r="S96" s="2">
        <f t="shared" si="11"/>
        <v>4.7431804943367422E-4</v>
      </c>
    </row>
    <row r="97" spans="1:19" x14ac:dyDescent="0.25">
      <c r="A97" t="s">
        <v>244</v>
      </c>
      <c r="B97">
        <v>30</v>
      </c>
      <c r="C97">
        <v>9</v>
      </c>
      <c r="D97">
        <v>9</v>
      </c>
      <c r="E97" t="s">
        <v>141</v>
      </c>
      <c r="F97" s="1">
        <v>139000</v>
      </c>
      <c r="G97" s="1">
        <v>120000</v>
      </c>
      <c r="H97" s="1">
        <v>126000</v>
      </c>
      <c r="I97">
        <v>0</v>
      </c>
      <c r="J97" s="1">
        <v>1730</v>
      </c>
      <c r="K97" s="1">
        <v>1710</v>
      </c>
      <c r="L97" s="1">
        <v>128000</v>
      </c>
      <c r="M97" s="1">
        <v>1150</v>
      </c>
      <c r="N97">
        <v>50531</v>
      </c>
      <c r="O97" t="s">
        <v>245</v>
      </c>
      <c r="P97" s="1">
        <f t="shared" si="8"/>
        <v>6467968</v>
      </c>
      <c r="Q97" s="1">
        <f t="shared" si="9"/>
        <v>58110.65</v>
      </c>
      <c r="R97" s="2">
        <f t="shared" si="10"/>
        <v>4.4883025866373875E-4</v>
      </c>
      <c r="S97" s="2">
        <f t="shared" si="11"/>
        <v>7.3644866521441767E-6</v>
      </c>
    </row>
    <row r="98" spans="1:19" x14ac:dyDescent="0.25">
      <c r="A98" t="s">
        <v>213</v>
      </c>
      <c r="B98">
        <v>11</v>
      </c>
      <c r="C98">
        <v>4</v>
      </c>
      <c r="D98">
        <v>4</v>
      </c>
      <c r="F98" s="1">
        <v>123000</v>
      </c>
      <c r="G98" s="1">
        <v>119000</v>
      </c>
      <c r="H98" s="1">
        <v>125000</v>
      </c>
      <c r="I98" s="1">
        <v>41400</v>
      </c>
      <c r="J98" s="1">
        <v>44600</v>
      </c>
      <c r="K98" s="1">
        <v>46500</v>
      </c>
      <c r="L98" s="1">
        <v>122000</v>
      </c>
      <c r="M98" s="1">
        <v>44200</v>
      </c>
      <c r="N98">
        <v>51729</v>
      </c>
      <c r="O98" t="s">
        <v>214</v>
      </c>
      <c r="P98" s="1">
        <f t="shared" ref="P98:P129" si="12">L98*N98/1000</f>
        <v>6310938</v>
      </c>
      <c r="Q98" s="1">
        <f t="shared" ref="Q98:Q129" si="13">M98*N98/1000</f>
        <v>2286421.7999999998</v>
      </c>
      <c r="R98" s="2">
        <f t="shared" ref="R98:R129" si="14">P98/$P$158</f>
        <v>4.3793351094977869E-4</v>
      </c>
      <c r="S98" s="2">
        <f t="shared" ref="S98:S129" si="15">Q98/$Q$158</f>
        <v>2.8976311273874001E-4</v>
      </c>
    </row>
    <row r="99" spans="1:19" x14ac:dyDescent="0.25">
      <c r="A99" t="s">
        <v>357</v>
      </c>
      <c r="B99">
        <v>35</v>
      </c>
      <c r="C99">
        <v>9</v>
      </c>
      <c r="D99">
        <v>9</v>
      </c>
      <c r="E99" t="s">
        <v>95</v>
      </c>
      <c r="F99" s="1">
        <v>191000</v>
      </c>
      <c r="G99" s="1">
        <v>187000</v>
      </c>
      <c r="H99" s="1">
        <v>181000</v>
      </c>
      <c r="I99" s="1">
        <v>90000</v>
      </c>
      <c r="J99" s="1">
        <v>107000</v>
      </c>
      <c r="K99" s="1">
        <v>87300</v>
      </c>
      <c r="L99" s="1">
        <v>186000</v>
      </c>
      <c r="M99" s="1">
        <v>94800</v>
      </c>
      <c r="N99">
        <v>33711</v>
      </c>
      <c r="O99" t="s">
        <v>42</v>
      </c>
      <c r="P99" s="1">
        <f t="shared" si="12"/>
        <v>6270246</v>
      </c>
      <c r="Q99" s="1">
        <f t="shared" si="13"/>
        <v>3195802.8</v>
      </c>
      <c r="R99" s="2">
        <f t="shared" si="14"/>
        <v>4.3510978008321524E-4</v>
      </c>
      <c r="S99" s="2">
        <f t="shared" si="15"/>
        <v>4.050109070107628E-4</v>
      </c>
    </row>
    <row r="100" spans="1:19" x14ac:dyDescent="0.25">
      <c r="A100" t="s">
        <v>322</v>
      </c>
      <c r="B100">
        <v>27</v>
      </c>
      <c r="C100">
        <v>3</v>
      </c>
      <c r="D100">
        <v>3</v>
      </c>
      <c r="F100" s="1">
        <v>245000</v>
      </c>
      <c r="G100" s="1">
        <v>289000</v>
      </c>
      <c r="H100" s="1">
        <v>326000</v>
      </c>
      <c r="I100" s="1">
        <v>220000</v>
      </c>
      <c r="J100" s="1">
        <v>56500</v>
      </c>
      <c r="K100" s="1">
        <v>1120000</v>
      </c>
      <c r="L100" s="1">
        <v>287000</v>
      </c>
      <c r="M100" s="1">
        <v>466000</v>
      </c>
      <c r="N100">
        <v>21703</v>
      </c>
      <c r="O100" t="s">
        <v>42</v>
      </c>
      <c r="P100" s="1">
        <f t="shared" si="12"/>
        <v>6228761</v>
      </c>
      <c r="Q100" s="1">
        <f t="shared" si="13"/>
        <v>10113598</v>
      </c>
      <c r="R100" s="2">
        <f t="shared" si="14"/>
        <v>4.3223102074478538E-4</v>
      </c>
      <c r="S100" s="2">
        <f t="shared" si="15"/>
        <v>1.2817178516528734E-3</v>
      </c>
    </row>
    <row r="101" spans="1:19" x14ac:dyDescent="0.25">
      <c r="A101" t="s">
        <v>401</v>
      </c>
      <c r="B101">
        <v>15</v>
      </c>
      <c r="C101">
        <v>5</v>
      </c>
      <c r="D101">
        <v>5</v>
      </c>
      <c r="F101" s="1">
        <v>177000</v>
      </c>
      <c r="G101" s="1">
        <v>171000</v>
      </c>
      <c r="H101" s="1">
        <v>174000</v>
      </c>
      <c r="I101" s="1">
        <v>116000</v>
      </c>
      <c r="J101" s="1">
        <v>138000</v>
      </c>
      <c r="K101" s="1">
        <v>122000</v>
      </c>
      <c r="L101" s="1">
        <v>174000</v>
      </c>
      <c r="M101" s="1">
        <v>124000</v>
      </c>
      <c r="N101">
        <v>35645</v>
      </c>
      <c r="O101" t="s">
        <v>42</v>
      </c>
      <c r="P101" s="1">
        <f t="shared" si="12"/>
        <v>6202230</v>
      </c>
      <c r="Q101" s="1">
        <f t="shared" si="13"/>
        <v>4419980</v>
      </c>
      <c r="R101" s="2">
        <f t="shared" si="14"/>
        <v>4.3038996098805691E-4</v>
      </c>
      <c r="S101" s="2">
        <f t="shared" si="15"/>
        <v>5.6015349531874476E-4</v>
      </c>
    </row>
    <row r="102" spans="1:19" x14ac:dyDescent="0.25">
      <c r="A102" t="s">
        <v>125</v>
      </c>
      <c r="B102">
        <v>9</v>
      </c>
      <c r="C102">
        <v>4</v>
      </c>
      <c r="D102">
        <v>4</v>
      </c>
      <c r="E102" t="s">
        <v>83</v>
      </c>
      <c r="F102" s="1">
        <v>113000</v>
      </c>
      <c r="G102" s="1">
        <v>110000</v>
      </c>
      <c r="H102" s="1">
        <v>108000</v>
      </c>
      <c r="I102" s="1">
        <v>7650</v>
      </c>
      <c r="J102" s="1">
        <v>6000</v>
      </c>
      <c r="K102" s="1">
        <v>5750</v>
      </c>
      <c r="L102" s="1">
        <v>110000</v>
      </c>
      <c r="M102" s="1">
        <v>6460</v>
      </c>
      <c r="N102">
        <v>55478</v>
      </c>
      <c r="O102" t="s">
        <v>126</v>
      </c>
      <c r="P102" s="1">
        <f t="shared" si="12"/>
        <v>6102580</v>
      </c>
      <c r="Q102" s="1">
        <f t="shared" si="13"/>
        <v>358387.88</v>
      </c>
      <c r="R102" s="2">
        <f t="shared" si="14"/>
        <v>4.2347497079703533E-4</v>
      </c>
      <c r="S102" s="2">
        <f t="shared" si="15"/>
        <v>4.5419260644137505E-5</v>
      </c>
    </row>
    <row r="103" spans="1:19" x14ac:dyDescent="0.25">
      <c r="A103" t="s">
        <v>201</v>
      </c>
      <c r="B103">
        <v>44</v>
      </c>
      <c r="C103">
        <v>6</v>
      </c>
      <c r="D103">
        <v>6</v>
      </c>
      <c r="E103" t="s">
        <v>85</v>
      </c>
      <c r="F103" s="1">
        <v>281000</v>
      </c>
      <c r="G103" s="1">
        <v>278000</v>
      </c>
      <c r="H103" s="1">
        <v>281000</v>
      </c>
      <c r="I103" s="1">
        <v>436000</v>
      </c>
      <c r="J103" s="1">
        <v>432000</v>
      </c>
      <c r="K103" s="1">
        <v>447000</v>
      </c>
      <c r="L103" s="1">
        <v>280000</v>
      </c>
      <c r="M103" s="1">
        <v>438000</v>
      </c>
      <c r="N103">
        <v>21519</v>
      </c>
      <c r="O103" t="s">
        <v>26</v>
      </c>
      <c r="P103" s="1">
        <f t="shared" si="12"/>
        <v>6025320</v>
      </c>
      <c r="Q103" s="1">
        <f t="shared" si="13"/>
        <v>9425322</v>
      </c>
      <c r="R103" s="2">
        <f t="shared" si="14"/>
        <v>4.1811368487472395E-4</v>
      </c>
      <c r="S103" s="2">
        <f t="shared" si="15"/>
        <v>1.1944911657529361E-3</v>
      </c>
    </row>
    <row r="104" spans="1:19" x14ac:dyDescent="0.25">
      <c r="A104" t="s">
        <v>280</v>
      </c>
      <c r="B104">
        <v>12</v>
      </c>
      <c r="C104">
        <v>3</v>
      </c>
      <c r="D104">
        <v>3</v>
      </c>
      <c r="F104" s="1">
        <v>160000</v>
      </c>
      <c r="G104" s="1">
        <v>148000</v>
      </c>
      <c r="H104" s="1">
        <v>162000</v>
      </c>
      <c r="I104" s="1">
        <v>25400</v>
      </c>
      <c r="J104" s="1">
        <v>24900</v>
      </c>
      <c r="K104" s="1">
        <v>26700</v>
      </c>
      <c r="L104" s="1">
        <v>157000</v>
      </c>
      <c r="M104" s="1">
        <v>25700</v>
      </c>
      <c r="N104">
        <v>34295</v>
      </c>
      <c r="O104" t="s">
        <v>42</v>
      </c>
      <c r="P104" s="1">
        <f t="shared" si="12"/>
        <v>5384315</v>
      </c>
      <c r="Q104" s="1">
        <f t="shared" si="13"/>
        <v>881381.5</v>
      </c>
      <c r="R104" s="2">
        <f t="shared" si="14"/>
        <v>3.7363256809202654E-4</v>
      </c>
      <c r="S104" s="2">
        <f t="shared" si="15"/>
        <v>1.1169935790077744E-4</v>
      </c>
    </row>
    <row r="105" spans="1:19" x14ac:dyDescent="0.25">
      <c r="A105" t="s">
        <v>177</v>
      </c>
      <c r="B105">
        <v>13</v>
      </c>
      <c r="C105">
        <v>5</v>
      </c>
      <c r="D105">
        <v>5</v>
      </c>
      <c r="E105" t="s">
        <v>95</v>
      </c>
      <c r="F105" s="1">
        <v>81900</v>
      </c>
      <c r="G105" s="1">
        <v>84800</v>
      </c>
      <c r="H105" s="1">
        <v>85300</v>
      </c>
      <c r="I105">
        <v>0</v>
      </c>
      <c r="J105">
        <v>0</v>
      </c>
      <c r="K105">
        <v>0</v>
      </c>
      <c r="L105" s="1">
        <v>84000</v>
      </c>
      <c r="M105">
        <v>0</v>
      </c>
      <c r="N105">
        <v>63365</v>
      </c>
      <c r="O105" t="s">
        <v>178</v>
      </c>
      <c r="P105" s="1">
        <f t="shared" si="12"/>
        <v>5322660</v>
      </c>
      <c r="Q105" s="1">
        <f t="shared" si="13"/>
        <v>0</v>
      </c>
      <c r="R105" s="2">
        <f t="shared" si="14"/>
        <v>3.6935415644900155E-4</v>
      </c>
      <c r="S105" s="2">
        <f t="shared" si="15"/>
        <v>0</v>
      </c>
    </row>
    <row r="106" spans="1:19" x14ac:dyDescent="0.25">
      <c r="A106" t="s">
        <v>265</v>
      </c>
      <c r="B106">
        <v>41</v>
      </c>
      <c r="C106">
        <v>6</v>
      </c>
      <c r="D106">
        <v>6</v>
      </c>
      <c r="E106" t="s">
        <v>75</v>
      </c>
      <c r="F106" s="1">
        <v>295000</v>
      </c>
      <c r="G106" s="1">
        <v>263000</v>
      </c>
      <c r="H106" s="1">
        <v>293000</v>
      </c>
      <c r="I106" s="1">
        <v>341000</v>
      </c>
      <c r="J106" s="1">
        <v>339000</v>
      </c>
      <c r="K106" s="1">
        <v>341000</v>
      </c>
      <c r="L106" s="1">
        <v>284000</v>
      </c>
      <c r="M106" s="1">
        <v>340000</v>
      </c>
      <c r="N106">
        <v>17188</v>
      </c>
      <c r="O106" t="s">
        <v>42</v>
      </c>
      <c r="P106" s="1">
        <f t="shared" si="12"/>
        <v>4881392</v>
      </c>
      <c r="Q106" s="1">
        <f t="shared" si="13"/>
        <v>5843920</v>
      </c>
      <c r="R106" s="2">
        <f t="shared" si="14"/>
        <v>3.3873334469173395E-4</v>
      </c>
      <c r="S106" s="2">
        <f t="shared" si="15"/>
        <v>7.4061244945975303E-4</v>
      </c>
    </row>
    <row r="107" spans="1:19" x14ac:dyDescent="0.25">
      <c r="A107" t="s">
        <v>158</v>
      </c>
      <c r="B107">
        <v>22</v>
      </c>
      <c r="C107">
        <v>3</v>
      </c>
      <c r="D107">
        <v>3</v>
      </c>
      <c r="E107" t="s">
        <v>141</v>
      </c>
      <c r="F107" s="1">
        <v>218000</v>
      </c>
      <c r="G107" s="1">
        <v>207000</v>
      </c>
      <c r="H107" s="1">
        <v>217000</v>
      </c>
      <c r="I107" s="1">
        <v>62800</v>
      </c>
      <c r="J107" s="1">
        <v>60300</v>
      </c>
      <c r="K107" s="1">
        <v>91200</v>
      </c>
      <c r="L107" s="1">
        <v>214000</v>
      </c>
      <c r="M107" s="1">
        <v>68900</v>
      </c>
      <c r="N107">
        <v>22784</v>
      </c>
      <c r="O107" t="s">
        <v>159</v>
      </c>
      <c r="P107" s="1">
        <f t="shared" si="12"/>
        <v>4875776</v>
      </c>
      <c r="Q107" s="1">
        <f t="shared" si="13"/>
        <v>1569817.6000000001</v>
      </c>
      <c r="R107" s="2">
        <f t="shared" si="14"/>
        <v>3.3834363485818876E-4</v>
      </c>
      <c r="S107" s="2">
        <f t="shared" si="15"/>
        <v>1.9894633361528406E-4</v>
      </c>
    </row>
    <row r="108" spans="1:19" x14ac:dyDescent="0.25">
      <c r="A108" t="s">
        <v>451</v>
      </c>
      <c r="B108">
        <v>19</v>
      </c>
      <c r="C108">
        <v>4</v>
      </c>
      <c r="D108">
        <v>4</v>
      </c>
      <c r="E108" t="s">
        <v>68</v>
      </c>
      <c r="F108" s="1">
        <v>131000</v>
      </c>
      <c r="G108" s="1">
        <v>131000</v>
      </c>
      <c r="H108" s="1">
        <v>130000</v>
      </c>
      <c r="I108" s="1">
        <v>112000</v>
      </c>
      <c r="J108" s="1">
        <v>111000</v>
      </c>
      <c r="K108" s="1">
        <v>111000</v>
      </c>
      <c r="L108" s="1">
        <v>131000</v>
      </c>
      <c r="M108" s="1">
        <v>111000</v>
      </c>
      <c r="N108">
        <v>35411</v>
      </c>
      <c r="O108" t="s">
        <v>42</v>
      </c>
      <c r="P108" s="1">
        <f t="shared" si="12"/>
        <v>4638841</v>
      </c>
      <c r="Q108" s="1">
        <f t="shared" si="13"/>
        <v>3930621</v>
      </c>
      <c r="R108" s="2">
        <f t="shared" si="14"/>
        <v>3.2190205732773517E-4</v>
      </c>
      <c r="S108" s="2">
        <f t="shared" si="15"/>
        <v>4.981359852133403E-4</v>
      </c>
    </row>
    <row r="109" spans="1:19" x14ac:dyDescent="0.25">
      <c r="A109" t="s">
        <v>190</v>
      </c>
      <c r="B109">
        <v>11</v>
      </c>
      <c r="C109">
        <v>7</v>
      </c>
      <c r="D109">
        <v>7</v>
      </c>
      <c r="F109" s="1">
        <v>67200</v>
      </c>
      <c r="G109" s="1">
        <v>56000</v>
      </c>
      <c r="H109" s="1">
        <v>54700</v>
      </c>
      <c r="I109" s="1">
        <v>168000</v>
      </c>
      <c r="J109" s="1">
        <v>172000</v>
      </c>
      <c r="K109" s="1">
        <v>177000</v>
      </c>
      <c r="L109" s="1">
        <v>59300</v>
      </c>
      <c r="M109" s="1">
        <v>173000</v>
      </c>
      <c r="N109">
        <v>76003</v>
      </c>
      <c r="O109" t="s">
        <v>191</v>
      </c>
      <c r="P109" s="1">
        <f t="shared" si="12"/>
        <v>4506977.9000000004</v>
      </c>
      <c r="Q109" s="1">
        <f t="shared" si="13"/>
        <v>13148519</v>
      </c>
      <c r="R109" s="2">
        <f t="shared" si="14"/>
        <v>3.1275171068390479E-4</v>
      </c>
      <c r="S109" s="2">
        <f t="shared" si="15"/>
        <v>1.6663398649122683E-3</v>
      </c>
    </row>
    <row r="110" spans="1:19" x14ac:dyDescent="0.25">
      <c r="A110" t="s">
        <v>147</v>
      </c>
      <c r="B110">
        <v>39</v>
      </c>
      <c r="C110">
        <v>9</v>
      </c>
      <c r="D110">
        <v>9</v>
      </c>
      <c r="F110" s="1">
        <v>97000</v>
      </c>
      <c r="G110" s="1">
        <v>157000</v>
      </c>
      <c r="H110" s="1">
        <v>118000</v>
      </c>
      <c r="I110" s="1">
        <v>276000</v>
      </c>
      <c r="J110" s="1">
        <v>272000</v>
      </c>
      <c r="K110" s="1">
        <v>284000</v>
      </c>
      <c r="L110" s="1">
        <v>123000</v>
      </c>
      <c r="M110" s="1">
        <v>277000</v>
      </c>
      <c r="N110">
        <v>36597</v>
      </c>
      <c r="O110" t="s">
        <v>148</v>
      </c>
      <c r="P110" s="1">
        <f t="shared" si="12"/>
        <v>4501431</v>
      </c>
      <c r="Q110" s="1">
        <f t="shared" si="13"/>
        <v>10137369</v>
      </c>
      <c r="R110" s="2">
        <f t="shared" si="14"/>
        <v>3.1236679589122463E-4</v>
      </c>
      <c r="S110" s="2">
        <f t="shared" si="15"/>
        <v>1.2847304011977178E-3</v>
      </c>
    </row>
    <row r="111" spans="1:19" x14ac:dyDescent="0.25">
      <c r="A111" t="s">
        <v>145</v>
      </c>
      <c r="B111">
        <v>16</v>
      </c>
      <c r="C111">
        <v>4</v>
      </c>
      <c r="D111">
        <v>4</v>
      </c>
      <c r="F111" s="1">
        <v>110000</v>
      </c>
      <c r="G111" s="1">
        <v>108000</v>
      </c>
      <c r="H111" s="1">
        <v>112000</v>
      </c>
      <c r="I111">
        <v>0</v>
      </c>
      <c r="J111">
        <v>0</v>
      </c>
      <c r="K111">
        <v>0</v>
      </c>
      <c r="L111" s="1">
        <v>110000</v>
      </c>
      <c r="M111">
        <v>0</v>
      </c>
      <c r="N111">
        <v>39313</v>
      </c>
      <c r="O111" t="s">
        <v>146</v>
      </c>
      <c r="P111" s="1">
        <f t="shared" si="12"/>
        <v>4324430</v>
      </c>
      <c r="Q111" s="1">
        <f t="shared" si="13"/>
        <v>0</v>
      </c>
      <c r="R111" s="2">
        <f t="shared" si="14"/>
        <v>3.0008420503521845E-4</v>
      </c>
      <c r="S111" s="2">
        <f t="shared" si="15"/>
        <v>0</v>
      </c>
    </row>
    <row r="112" spans="1:19" x14ac:dyDescent="0.25">
      <c r="A112" t="s">
        <v>87</v>
      </c>
      <c r="B112">
        <v>19</v>
      </c>
      <c r="C112">
        <v>7</v>
      </c>
      <c r="D112">
        <v>7</v>
      </c>
      <c r="E112" t="s">
        <v>83</v>
      </c>
      <c r="F112" s="1">
        <v>86700</v>
      </c>
      <c r="G112" s="1">
        <v>91100</v>
      </c>
      <c r="H112" s="1">
        <v>91800</v>
      </c>
      <c r="I112" s="1">
        <v>259000</v>
      </c>
      <c r="J112" s="1">
        <v>256000</v>
      </c>
      <c r="K112" s="1">
        <v>263000</v>
      </c>
      <c r="L112" s="1">
        <v>89900</v>
      </c>
      <c r="M112" s="1">
        <v>259000</v>
      </c>
      <c r="N112">
        <v>46802</v>
      </c>
      <c r="O112" t="s">
        <v>88</v>
      </c>
      <c r="P112" s="1">
        <f t="shared" si="12"/>
        <v>4207499.8</v>
      </c>
      <c r="Q112" s="1">
        <f t="shared" si="13"/>
        <v>12121718</v>
      </c>
      <c r="R112" s="2">
        <f t="shared" si="14"/>
        <v>2.9197009378550249E-4</v>
      </c>
      <c r="S112" s="2">
        <f t="shared" si="15"/>
        <v>1.5362111835275599E-3</v>
      </c>
    </row>
    <row r="113" spans="1:19" x14ac:dyDescent="0.25">
      <c r="A113" t="s">
        <v>109</v>
      </c>
      <c r="B113">
        <v>35</v>
      </c>
      <c r="C113">
        <v>5</v>
      </c>
      <c r="D113">
        <v>5</v>
      </c>
      <c r="E113" t="s">
        <v>83</v>
      </c>
      <c r="F113" s="1">
        <v>185000</v>
      </c>
      <c r="G113" s="1">
        <v>183000</v>
      </c>
      <c r="H113" s="1">
        <v>198000</v>
      </c>
      <c r="I113" s="1">
        <v>490000</v>
      </c>
      <c r="J113" s="1">
        <v>501000</v>
      </c>
      <c r="K113" s="1">
        <v>512000</v>
      </c>
      <c r="L113" s="1">
        <v>189000</v>
      </c>
      <c r="M113" s="1">
        <v>501000</v>
      </c>
      <c r="N113">
        <v>20354</v>
      </c>
      <c r="O113" t="s">
        <v>26</v>
      </c>
      <c r="P113" s="1">
        <f t="shared" si="12"/>
        <v>3846906</v>
      </c>
      <c r="Q113" s="1">
        <f t="shared" si="13"/>
        <v>10197354</v>
      </c>
      <c r="R113" s="2">
        <f t="shared" si="14"/>
        <v>2.6694748876851103E-4</v>
      </c>
      <c r="S113" s="2">
        <f t="shared" si="15"/>
        <v>1.2923324282242416E-3</v>
      </c>
    </row>
    <row r="114" spans="1:19" x14ac:dyDescent="0.25">
      <c r="A114" t="s">
        <v>105</v>
      </c>
      <c r="B114">
        <v>49</v>
      </c>
      <c r="C114">
        <v>5</v>
      </c>
      <c r="D114">
        <v>5</v>
      </c>
      <c r="E114" t="s">
        <v>68</v>
      </c>
      <c r="F114" s="1">
        <v>324000</v>
      </c>
      <c r="G114" s="1">
        <v>319000</v>
      </c>
      <c r="H114" s="1">
        <v>321000</v>
      </c>
      <c r="I114" s="1">
        <v>976000</v>
      </c>
      <c r="J114" s="1">
        <v>985000</v>
      </c>
      <c r="K114" s="1">
        <v>1010000</v>
      </c>
      <c r="L114" s="1">
        <v>321000</v>
      </c>
      <c r="M114" s="1">
        <v>989000</v>
      </c>
      <c r="N114">
        <v>11840</v>
      </c>
      <c r="O114" t="s">
        <v>42</v>
      </c>
      <c r="P114" s="1">
        <f t="shared" si="12"/>
        <v>3800640</v>
      </c>
      <c r="Q114" s="1">
        <f t="shared" si="13"/>
        <v>11709760</v>
      </c>
      <c r="R114" s="2">
        <f t="shared" si="14"/>
        <v>2.6373696256502073E-4</v>
      </c>
      <c r="S114" s="2">
        <f t="shared" si="15"/>
        <v>1.4840028672852875E-3</v>
      </c>
    </row>
    <row r="115" spans="1:19" x14ac:dyDescent="0.25">
      <c r="A115" t="s">
        <v>74</v>
      </c>
      <c r="B115">
        <v>61</v>
      </c>
      <c r="C115">
        <v>18</v>
      </c>
      <c r="D115">
        <v>18</v>
      </c>
      <c r="E115" t="s">
        <v>75</v>
      </c>
      <c r="F115" s="1">
        <v>136000</v>
      </c>
      <c r="G115" s="1">
        <v>132000</v>
      </c>
      <c r="H115" s="1">
        <v>134000</v>
      </c>
      <c r="I115" s="1">
        <v>5990000</v>
      </c>
      <c r="J115" s="1">
        <v>5980000</v>
      </c>
      <c r="K115" s="1">
        <v>6070000</v>
      </c>
      <c r="L115" s="1">
        <v>134000</v>
      </c>
      <c r="M115" s="1">
        <v>6010000</v>
      </c>
      <c r="N115">
        <v>28277</v>
      </c>
      <c r="O115" t="s">
        <v>71</v>
      </c>
      <c r="P115" s="1">
        <f t="shared" si="12"/>
        <v>3789118</v>
      </c>
      <c r="Q115" s="1">
        <f t="shared" si="13"/>
        <v>169944770</v>
      </c>
      <c r="R115" s="2">
        <f t="shared" si="14"/>
        <v>2.6293741899270813E-4</v>
      </c>
      <c r="S115" s="2">
        <f t="shared" si="15"/>
        <v>2.1537463275091779E-2</v>
      </c>
    </row>
    <row r="116" spans="1:19" x14ac:dyDescent="0.25">
      <c r="A116" t="s">
        <v>298</v>
      </c>
      <c r="B116">
        <v>52</v>
      </c>
      <c r="C116">
        <v>5</v>
      </c>
      <c r="D116">
        <v>5</v>
      </c>
      <c r="E116" t="s">
        <v>68</v>
      </c>
      <c r="F116" s="1">
        <v>181000</v>
      </c>
      <c r="G116" s="1">
        <v>176000</v>
      </c>
      <c r="H116" s="1">
        <v>185000</v>
      </c>
      <c r="I116" s="1">
        <v>68300</v>
      </c>
      <c r="J116" s="1">
        <v>80100</v>
      </c>
      <c r="K116" s="1">
        <v>75800</v>
      </c>
      <c r="L116" s="1">
        <v>181000</v>
      </c>
      <c r="M116" s="1">
        <v>74700</v>
      </c>
      <c r="N116">
        <v>20173</v>
      </c>
      <c r="O116" t="s">
        <v>299</v>
      </c>
      <c r="P116" s="1">
        <f t="shared" si="12"/>
        <v>3651313</v>
      </c>
      <c r="Q116" s="1">
        <f t="shared" si="13"/>
        <v>1506923.1</v>
      </c>
      <c r="R116" s="2">
        <f t="shared" si="14"/>
        <v>2.5337474740942938E-4</v>
      </c>
      <c r="S116" s="2">
        <f t="shared" si="15"/>
        <v>1.9097557944641343E-4</v>
      </c>
    </row>
    <row r="117" spans="1:19" x14ac:dyDescent="0.25">
      <c r="A117" t="s">
        <v>407</v>
      </c>
      <c r="B117">
        <v>8</v>
      </c>
      <c r="C117">
        <v>3</v>
      </c>
      <c r="D117">
        <v>3</v>
      </c>
      <c r="F117" s="1">
        <v>49900</v>
      </c>
      <c r="G117" s="1">
        <v>50000</v>
      </c>
      <c r="H117" s="1">
        <v>48300</v>
      </c>
      <c r="I117" s="1">
        <v>54800</v>
      </c>
      <c r="J117" s="1">
        <v>55000</v>
      </c>
      <c r="K117" s="1">
        <v>55500</v>
      </c>
      <c r="L117" s="1">
        <v>49400</v>
      </c>
      <c r="M117" s="1">
        <v>55100</v>
      </c>
      <c r="N117">
        <v>69649</v>
      </c>
      <c r="O117" t="s">
        <v>408</v>
      </c>
      <c r="P117" s="1">
        <f t="shared" si="12"/>
        <v>3440660.6</v>
      </c>
      <c r="Q117" s="1">
        <f t="shared" si="13"/>
        <v>3837659.9</v>
      </c>
      <c r="R117" s="2">
        <f t="shared" si="14"/>
        <v>2.3875699246998975E-4</v>
      </c>
      <c r="S117" s="2">
        <f t="shared" si="15"/>
        <v>4.8635482668011725E-4</v>
      </c>
    </row>
    <row r="118" spans="1:19" x14ac:dyDescent="0.25">
      <c r="A118" t="s">
        <v>400</v>
      </c>
      <c r="B118">
        <v>10</v>
      </c>
      <c r="C118">
        <v>5</v>
      </c>
      <c r="D118">
        <v>5</v>
      </c>
      <c r="E118" t="s">
        <v>68</v>
      </c>
      <c r="F118" s="1">
        <v>35500</v>
      </c>
      <c r="G118" s="1">
        <v>41300</v>
      </c>
      <c r="H118" s="1">
        <v>33500</v>
      </c>
      <c r="I118" s="1">
        <v>60900</v>
      </c>
      <c r="J118" s="1">
        <v>59800</v>
      </c>
      <c r="K118" s="1">
        <v>60400</v>
      </c>
      <c r="L118" s="1">
        <v>36800</v>
      </c>
      <c r="M118" s="1">
        <v>60400</v>
      </c>
      <c r="N118">
        <v>91211</v>
      </c>
      <c r="O118" t="s">
        <v>29</v>
      </c>
      <c r="P118" s="1">
        <f t="shared" si="12"/>
        <v>3356564.8</v>
      </c>
      <c r="Q118" s="1">
        <f t="shared" si="13"/>
        <v>5509144.4000000004</v>
      </c>
      <c r="R118" s="2">
        <f t="shared" si="14"/>
        <v>2.3292135140520184E-4</v>
      </c>
      <c r="S118" s="2">
        <f t="shared" si="15"/>
        <v>6.9818562343623486E-4</v>
      </c>
    </row>
    <row r="119" spans="1:19" x14ac:dyDescent="0.25">
      <c r="A119" t="s">
        <v>358</v>
      </c>
      <c r="B119">
        <v>22</v>
      </c>
      <c r="C119">
        <v>3</v>
      </c>
      <c r="D119">
        <v>3</v>
      </c>
      <c r="E119" t="s">
        <v>68</v>
      </c>
      <c r="F119" s="1">
        <v>174000</v>
      </c>
      <c r="G119" s="1">
        <v>175000</v>
      </c>
      <c r="H119" s="1">
        <v>178000</v>
      </c>
      <c r="I119" s="1">
        <v>199000</v>
      </c>
      <c r="J119" s="1">
        <v>192000</v>
      </c>
      <c r="K119" s="1">
        <v>198000</v>
      </c>
      <c r="L119" s="1">
        <v>176000</v>
      </c>
      <c r="M119" s="1">
        <v>196000</v>
      </c>
      <c r="N119">
        <v>18830</v>
      </c>
      <c r="O119" t="s">
        <v>26</v>
      </c>
      <c r="P119" s="1">
        <f t="shared" si="12"/>
        <v>3314080</v>
      </c>
      <c r="Q119" s="1">
        <f t="shared" si="13"/>
        <v>3690680</v>
      </c>
      <c r="R119" s="2">
        <f t="shared" si="14"/>
        <v>2.2997321316869894E-4</v>
      </c>
      <c r="S119" s="2">
        <f t="shared" si="15"/>
        <v>4.6772775037511147E-4</v>
      </c>
    </row>
    <row r="120" spans="1:19" x14ac:dyDescent="0.25">
      <c r="A120" t="s">
        <v>345</v>
      </c>
      <c r="B120">
        <v>41</v>
      </c>
      <c r="C120">
        <v>3</v>
      </c>
      <c r="D120">
        <v>3</v>
      </c>
      <c r="F120" s="1">
        <v>395000</v>
      </c>
      <c r="G120" s="1">
        <v>393000</v>
      </c>
      <c r="H120" s="1">
        <v>397000</v>
      </c>
      <c r="I120" s="1">
        <v>129000</v>
      </c>
      <c r="J120" s="1">
        <v>131000</v>
      </c>
      <c r="K120" s="1">
        <v>132000</v>
      </c>
      <c r="L120" s="1">
        <v>395000</v>
      </c>
      <c r="M120" s="1">
        <v>131000</v>
      </c>
      <c r="N120">
        <v>8056</v>
      </c>
      <c r="O120" t="s">
        <v>26</v>
      </c>
      <c r="P120" s="1">
        <f t="shared" si="12"/>
        <v>3182120</v>
      </c>
      <c r="Q120" s="1">
        <f t="shared" si="13"/>
        <v>1055336</v>
      </c>
      <c r="R120" s="2">
        <f t="shared" si="14"/>
        <v>2.2081614236481325E-4</v>
      </c>
      <c r="S120" s="2">
        <f t="shared" si="15"/>
        <v>1.3374498281342966E-4</v>
      </c>
    </row>
    <row r="121" spans="1:19" x14ac:dyDescent="0.25">
      <c r="A121" t="s">
        <v>471</v>
      </c>
      <c r="B121">
        <v>12</v>
      </c>
      <c r="C121">
        <v>3</v>
      </c>
      <c r="D121">
        <v>3</v>
      </c>
      <c r="F121" s="1">
        <v>94400</v>
      </c>
      <c r="G121" s="1">
        <v>93600</v>
      </c>
      <c r="H121" s="1">
        <v>87800</v>
      </c>
      <c r="I121" s="1">
        <v>60500</v>
      </c>
      <c r="J121" s="1">
        <v>63300</v>
      </c>
      <c r="K121" s="1">
        <v>65700</v>
      </c>
      <c r="L121" s="1">
        <v>91900</v>
      </c>
      <c r="M121" s="1">
        <v>63200</v>
      </c>
      <c r="N121">
        <v>33655</v>
      </c>
      <c r="O121" t="s">
        <v>42</v>
      </c>
      <c r="P121" s="1">
        <f t="shared" si="12"/>
        <v>3092894.5</v>
      </c>
      <c r="Q121" s="1">
        <f t="shared" si="13"/>
        <v>2126996</v>
      </c>
      <c r="R121" s="2">
        <f t="shared" si="14"/>
        <v>2.1462453717375457E-4</v>
      </c>
      <c r="S121" s="2">
        <f t="shared" si="15"/>
        <v>2.6955874097371233E-4</v>
      </c>
    </row>
    <row r="122" spans="1:19" x14ac:dyDescent="0.25">
      <c r="A122" t="s">
        <v>202</v>
      </c>
      <c r="B122">
        <v>37</v>
      </c>
      <c r="C122">
        <v>5</v>
      </c>
      <c r="D122">
        <v>5</v>
      </c>
      <c r="F122" s="1">
        <v>190000</v>
      </c>
      <c r="G122" s="1">
        <v>196000</v>
      </c>
      <c r="H122" s="1">
        <v>192000</v>
      </c>
      <c r="I122" s="1">
        <v>362000</v>
      </c>
      <c r="J122" s="1">
        <v>356000</v>
      </c>
      <c r="K122" s="1">
        <v>363000</v>
      </c>
      <c r="L122" s="1">
        <v>193000</v>
      </c>
      <c r="M122" s="1">
        <v>360000</v>
      </c>
      <c r="N122">
        <v>15973</v>
      </c>
      <c r="O122" t="s">
        <v>203</v>
      </c>
      <c r="P122" s="1">
        <f t="shared" si="12"/>
        <v>3082789</v>
      </c>
      <c r="Q122" s="1">
        <f t="shared" si="13"/>
        <v>5750280</v>
      </c>
      <c r="R122" s="2">
        <f t="shared" si="14"/>
        <v>2.139232884695361E-4</v>
      </c>
      <c r="S122" s="2">
        <f t="shared" si="15"/>
        <v>7.2874525248111343E-4</v>
      </c>
    </row>
    <row r="123" spans="1:19" x14ac:dyDescent="0.25">
      <c r="A123" t="s">
        <v>230</v>
      </c>
      <c r="B123">
        <v>21</v>
      </c>
      <c r="C123">
        <v>5</v>
      </c>
      <c r="D123">
        <v>5</v>
      </c>
      <c r="F123" s="1">
        <v>74800</v>
      </c>
      <c r="G123" s="1">
        <v>79000</v>
      </c>
      <c r="H123" s="1">
        <v>71800</v>
      </c>
      <c r="I123" s="1">
        <v>123000</v>
      </c>
      <c r="J123" s="1">
        <v>118000</v>
      </c>
      <c r="K123" s="1">
        <v>121000</v>
      </c>
      <c r="L123" s="1">
        <v>75200</v>
      </c>
      <c r="M123" s="1">
        <v>120000</v>
      </c>
      <c r="N123">
        <v>40795</v>
      </c>
      <c r="O123" t="s">
        <v>71</v>
      </c>
      <c r="P123" s="1">
        <f t="shared" si="12"/>
        <v>3067784</v>
      </c>
      <c r="Q123" s="1">
        <f t="shared" si="13"/>
        <v>4895400</v>
      </c>
      <c r="R123" s="2">
        <f t="shared" si="14"/>
        <v>2.1288204985622674E-4</v>
      </c>
      <c r="S123" s="2">
        <f t="shared" si="15"/>
        <v>6.2040448621563521E-4</v>
      </c>
    </row>
    <row r="124" spans="1:19" x14ac:dyDescent="0.25">
      <c r="A124" t="s">
        <v>150</v>
      </c>
      <c r="B124">
        <v>37</v>
      </c>
      <c r="C124">
        <v>8</v>
      </c>
      <c r="D124">
        <v>8</v>
      </c>
      <c r="F124" s="1">
        <v>105000</v>
      </c>
      <c r="G124" s="1">
        <v>104000</v>
      </c>
      <c r="H124" s="1">
        <v>103000</v>
      </c>
      <c r="I124" s="1">
        <v>261000</v>
      </c>
      <c r="J124" s="1">
        <v>264000</v>
      </c>
      <c r="K124" s="1">
        <v>273000</v>
      </c>
      <c r="L124" s="1">
        <v>104000</v>
      </c>
      <c r="M124" s="1">
        <v>266000</v>
      </c>
      <c r="N124">
        <v>29033</v>
      </c>
      <c r="O124" t="s">
        <v>42</v>
      </c>
      <c r="P124" s="1">
        <f t="shared" si="12"/>
        <v>3019432</v>
      </c>
      <c r="Q124" s="1">
        <f t="shared" si="13"/>
        <v>7722778</v>
      </c>
      <c r="R124" s="2">
        <f t="shared" si="14"/>
        <v>2.0952677032068959E-4</v>
      </c>
      <c r="S124" s="2">
        <f t="shared" si="15"/>
        <v>9.7872413229713835E-4</v>
      </c>
    </row>
    <row r="125" spans="1:19" x14ac:dyDescent="0.25">
      <c r="A125" t="s">
        <v>340</v>
      </c>
      <c r="B125">
        <v>10</v>
      </c>
      <c r="C125">
        <v>3</v>
      </c>
      <c r="D125">
        <v>3</v>
      </c>
      <c r="F125" s="1">
        <v>73300</v>
      </c>
      <c r="G125" s="1">
        <v>74700</v>
      </c>
      <c r="H125" s="1">
        <v>73600</v>
      </c>
      <c r="I125" s="1">
        <v>13300</v>
      </c>
      <c r="J125" s="1">
        <v>12500</v>
      </c>
      <c r="K125" s="1">
        <v>11600</v>
      </c>
      <c r="L125" s="1">
        <v>73900</v>
      </c>
      <c r="M125" s="1">
        <v>12400</v>
      </c>
      <c r="N125">
        <v>37830</v>
      </c>
      <c r="O125" t="s">
        <v>341</v>
      </c>
      <c r="P125" s="1">
        <f t="shared" si="12"/>
        <v>2795637</v>
      </c>
      <c r="Q125" s="1">
        <f t="shared" si="13"/>
        <v>469092</v>
      </c>
      <c r="R125" s="2">
        <f t="shared" si="14"/>
        <v>1.9399701387513336E-4</v>
      </c>
      <c r="S125" s="2">
        <f t="shared" si="15"/>
        <v>5.9449029956257865E-5</v>
      </c>
    </row>
    <row r="126" spans="1:19" x14ac:dyDescent="0.25">
      <c r="A126" t="s">
        <v>115</v>
      </c>
      <c r="B126">
        <v>56</v>
      </c>
      <c r="C126">
        <v>4</v>
      </c>
      <c r="D126">
        <v>4</v>
      </c>
      <c r="F126" s="1">
        <v>213000</v>
      </c>
      <c r="G126" s="1">
        <v>361000</v>
      </c>
      <c r="H126" s="1">
        <v>214000</v>
      </c>
      <c r="I126" s="1">
        <v>1350000</v>
      </c>
      <c r="J126" s="1">
        <v>642000</v>
      </c>
      <c r="K126" s="1">
        <v>630000</v>
      </c>
      <c r="L126" s="1">
        <v>269000</v>
      </c>
      <c r="M126" s="1">
        <v>875000</v>
      </c>
      <c r="N126">
        <v>10272</v>
      </c>
      <c r="O126" t="s">
        <v>117</v>
      </c>
      <c r="P126" s="1">
        <f t="shared" si="12"/>
        <v>2763168</v>
      </c>
      <c r="Q126" s="1">
        <f t="shared" si="13"/>
        <v>8988000</v>
      </c>
      <c r="R126" s="2">
        <f t="shared" si="14"/>
        <v>1.9174389981078534E-4</v>
      </c>
      <c r="S126" s="2">
        <f t="shared" si="15"/>
        <v>1.1390684156771928E-3</v>
      </c>
    </row>
    <row r="127" spans="1:19" x14ac:dyDescent="0.25">
      <c r="A127" t="s">
        <v>425</v>
      </c>
      <c r="B127">
        <v>20</v>
      </c>
      <c r="C127">
        <v>4</v>
      </c>
      <c r="D127">
        <v>4</v>
      </c>
      <c r="F127" s="1">
        <v>72300</v>
      </c>
      <c r="G127" s="1">
        <v>71800</v>
      </c>
      <c r="H127" s="1">
        <v>77500</v>
      </c>
      <c r="I127" s="1">
        <v>27600</v>
      </c>
      <c r="J127" s="1">
        <v>32000</v>
      </c>
      <c r="K127" s="1">
        <v>26100</v>
      </c>
      <c r="L127" s="1">
        <v>73900</v>
      </c>
      <c r="M127" s="1">
        <v>28800</v>
      </c>
      <c r="N127">
        <v>37349</v>
      </c>
      <c r="O127" t="s">
        <v>218</v>
      </c>
      <c r="P127" s="1">
        <f t="shared" si="12"/>
        <v>2760091.1</v>
      </c>
      <c r="Q127" s="1">
        <f t="shared" si="13"/>
        <v>1075651.2</v>
      </c>
      <c r="R127" s="2">
        <f t="shared" si="14"/>
        <v>1.915303851763774E-4</v>
      </c>
      <c r="S127" s="2">
        <f t="shared" si="15"/>
        <v>1.3631957145140977E-4</v>
      </c>
    </row>
    <row r="128" spans="1:19" x14ac:dyDescent="0.25">
      <c r="A128" t="s">
        <v>365</v>
      </c>
      <c r="B128">
        <v>13</v>
      </c>
      <c r="C128">
        <v>3</v>
      </c>
      <c r="D128">
        <v>3</v>
      </c>
      <c r="F128" s="1">
        <v>75700</v>
      </c>
      <c r="G128" s="1">
        <v>73500</v>
      </c>
      <c r="H128" s="1">
        <v>77600</v>
      </c>
      <c r="I128" s="1">
        <v>87300</v>
      </c>
      <c r="J128" s="1">
        <v>80300</v>
      </c>
      <c r="K128" s="1">
        <v>78600</v>
      </c>
      <c r="L128" s="1">
        <v>75600</v>
      </c>
      <c r="M128" s="1">
        <v>82100</v>
      </c>
      <c r="N128">
        <v>36405</v>
      </c>
      <c r="O128" t="s">
        <v>366</v>
      </c>
      <c r="P128" s="1">
        <f t="shared" si="12"/>
        <v>2752218</v>
      </c>
      <c r="Q128" s="1">
        <f t="shared" si="13"/>
        <v>2988850.5</v>
      </c>
      <c r="R128" s="2">
        <f t="shared" si="14"/>
        <v>1.9098404890670421E-4</v>
      </c>
      <c r="S128" s="2">
        <f t="shared" si="15"/>
        <v>3.7878340050411495E-4</v>
      </c>
    </row>
    <row r="129" spans="1:19" x14ac:dyDescent="0.25">
      <c r="A129" t="s">
        <v>385</v>
      </c>
      <c r="B129">
        <v>12</v>
      </c>
      <c r="C129">
        <v>4</v>
      </c>
      <c r="D129">
        <v>4</v>
      </c>
      <c r="F129" s="1">
        <v>54100</v>
      </c>
      <c r="G129" s="1">
        <v>61000</v>
      </c>
      <c r="H129" s="1">
        <v>55000</v>
      </c>
      <c r="I129" s="1">
        <v>100000</v>
      </c>
      <c r="J129" s="1">
        <v>99100</v>
      </c>
      <c r="K129" s="1">
        <v>102000</v>
      </c>
      <c r="L129" s="1">
        <v>56700</v>
      </c>
      <c r="M129" s="1">
        <v>100000</v>
      </c>
      <c r="N129">
        <v>48463</v>
      </c>
      <c r="O129" t="s">
        <v>386</v>
      </c>
      <c r="P129" s="1">
        <f t="shared" si="12"/>
        <v>2747852.1</v>
      </c>
      <c r="Q129" s="1">
        <f t="shared" si="13"/>
        <v>4846300</v>
      </c>
      <c r="R129" s="2">
        <f t="shared" si="14"/>
        <v>1.9068108698322222E-4</v>
      </c>
      <c r="S129" s="2">
        <f t="shared" si="15"/>
        <v>6.1418193846199149E-4</v>
      </c>
    </row>
    <row r="130" spans="1:19" x14ac:dyDescent="0.25">
      <c r="A130" t="s">
        <v>131</v>
      </c>
      <c r="B130">
        <v>12</v>
      </c>
      <c r="C130">
        <v>3</v>
      </c>
      <c r="D130">
        <v>3</v>
      </c>
      <c r="E130" t="s">
        <v>141</v>
      </c>
      <c r="F130" s="1">
        <v>62400</v>
      </c>
      <c r="G130" s="1">
        <v>59200</v>
      </c>
      <c r="H130" s="1">
        <v>65700</v>
      </c>
      <c r="I130">
        <v>0</v>
      </c>
      <c r="J130">
        <v>0</v>
      </c>
      <c r="K130">
        <v>0</v>
      </c>
      <c r="L130" s="1">
        <v>62400</v>
      </c>
      <c r="M130">
        <v>0</v>
      </c>
      <c r="N130">
        <v>43186</v>
      </c>
      <c r="O130" t="s">
        <v>42</v>
      </c>
      <c r="P130" s="1">
        <f t="shared" ref="P130:P156" si="16">L130*N130/1000</f>
        <v>2694806.4</v>
      </c>
      <c r="Q130" s="1">
        <f t="shared" ref="Q130:Q156" si="17">M130*N130/1000</f>
        <v>0</v>
      </c>
      <c r="R130" s="2">
        <f t="shared" ref="R130:R156" si="18">P130/$P$158</f>
        <v>1.8700009857202426E-4</v>
      </c>
      <c r="S130" s="2">
        <f t="shared" ref="S130:S156" si="19">Q130/$Q$158</f>
        <v>0</v>
      </c>
    </row>
    <row r="131" spans="1:19" x14ac:dyDescent="0.25">
      <c r="A131" t="s">
        <v>151</v>
      </c>
      <c r="B131">
        <v>39</v>
      </c>
      <c r="C131">
        <v>5</v>
      </c>
      <c r="D131">
        <v>5</v>
      </c>
      <c r="F131" s="1">
        <v>115000</v>
      </c>
      <c r="G131" s="1">
        <v>117000</v>
      </c>
      <c r="H131" s="1">
        <v>114000</v>
      </c>
      <c r="I131" s="1">
        <v>239000</v>
      </c>
      <c r="J131" s="1">
        <v>241000</v>
      </c>
      <c r="K131" s="1">
        <v>239000</v>
      </c>
      <c r="L131" s="1">
        <v>115000</v>
      </c>
      <c r="M131" s="1">
        <v>239000</v>
      </c>
      <c r="N131">
        <v>21378</v>
      </c>
      <c r="O131" t="s">
        <v>152</v>
      </c>
      <c r="P131" s="1">
        <f t="shared" si="16"/>
        <v>2458470</v>
      </c>
      <c r="Q131" s="1">
        <f t="shared" si="17"/>
        <v>5109342</v>
      </c>
      <c r="R131" s="2">
        <f t="shared" si="18"/>
        <v>1.7060005955766043E-4</v>
      </c>
      <c r="S131" s="2">
        <f t="shared" si="19"/>
        <v>6.4751781231563632E-4</v>
      </c>
    </row>
    <row r="132" spans="1:19" x14ac:dyDescent="0.25">
      <c r="A132" t="s">
        <v>277</v>
      </c>
      <c r="B132">
        <v>20</v>
      </c>
      <c r="C132">
        <v>5</v>
      </c>
      <c r="D132">
        <v>4</v>
      </c>
      <c r="E132" t="s">
        <v>68</v>
      </c>
      <c r="F132" s="1">
        <v>76500</v>
      </c>
      <c r="G132" s="1">
        <v>96500</v>
      </c>
      <c r="H132" s="1">
        <v>99200</v>
      </c>
      <c r="I132" s="1">
        <v>196000</v>
      </c>
      <c r="J132" s="1">
        <v>223000</v>
      </c>
      <c r="K132" s="1">
        <v>175000</v>
      </c>
      <c r="L132" s="1">
        <v>90800</v>
      </c>
      <c r="M132" s="1">
        <v>198000</v>
      </c>
      <c r="N132">
        <v>25519</v>
      </c>
      <c r="O132" t="s">
        <v>26</v>
      </c>
      <c r="P132" s="1">
        <f t="shared" si="16"/>
        <v>2317125.2000000002</v>
      </c>
      <c r="Q132" s="1">
        <f t="shared" si="17"/>
        <v>5052762</v>
      </c>
      <c r="R132" s="2">
        <f t="shared" si="18"/>
        <v>1.6079175142367239E-4</v>
      </c>
      <c r="S132" s="2">
        <f t="shared" si="19"/>
        <v>6.4034730820359631E-4</v>
      </c>
    </row>
    <row r="133" spans="1:19" x14ac:dyDescent="0.25">
      <c r="A133" t="s">
        <v>389</v>
      </c>
      <c r="B133">
        <v>24</v>
      </c>
      <c r="C133">
        <v>3</v>
      </c>
      <c r="D133">
        <v>3</v>
      </c>
      <c r="F133" s="1">
        <v>148000</v>
      </c>
      <c r="G133" s="1">
        <v>137000</v>
      </c>
      <c r="H133" s="1">
        <v>145000</v>
      </c>
      <c r="I133" s="1">
        <v>179000</v>
      </c>
      <c r="J133" s="1">
        <v>158000</v>
      </c>
      <c r="K133" s="1">
        <v>160000</v>
      </c>
      <c r="L133" s="1">
        <v>143000</v>
      </c>
      <c r="M133" s="1">
        <v>166000</v>
      </c>
      <c r="N133">
        <v>14790</v>
      </c>
      <c r="O133" t="s">
        <v>390</v>
      </c>
      <c r="P133" s="1">
        <f t="shared" si="16"/>
        <v>2114970</v>
      </c>
      <c r="Q133" s="1">
        <f t="shared" si="17"/>
        <v>2455140</v>
      </c>
      <c r="R133" s="2">
        <f t="shared" si="18"/>
        <v>1.4676364078579975E-4</v>
      </c>
      <c r="S133" s="2">
        <f t="shared" si="19"/>
        <v>3.1114513018087485E-4</v>
      </c>
    </row>
    <row r="134" spans="1:19" x14ac:dyDescent="0.25">
      <c r="A134" t="s">
        <v>120</v>
      </c>
      <c r="B134">
        <v>23</v>
      </c>
      <c r="C134">
        <v>6</v>
      </c>
      <c r="D134">
        <v>6</v>
      </c>
      <c r="F134" s="1">
        <v>134000</v>
      </c>
      <c r="G134" s="1">
        <v>30500</v>
      </c>
      <c r="H134" s="1">
        <v>32600</v>
      </c>
      <c r="I134" s="1">
        <v>208000</v>
      </c>
      <c r="J134" s="1">
        <v>1770000</v>
      </c>
      <c r="K134" s="1">
        <v>4840000</v>
      </c>
      <c r="L134" s="1">
        <v>65700</v>
      </c>
      <c r="M134" s="1">
        <v>2280000</v>
      </c>
      <c r="N134">
        <v>30682</v>
      </c>
      <c r="O134" t="s">
        <v>121</v>
      </c>
      <c r="P134" s="1">
        <f t="shared" si="16"/>
        <v>2015807.4</v>
      </c>
      <c r="Q134" s="1">
        <f t="shared" si="17"/>
        <v>69954960</v>
      </c>
      <c r="R134" s="2">
        <f t="shared" si="18"/>
        <v>1.3988247263410682E-4</v>
      </c>
      <c r="S134" s="2">
        <f t="shared" si="19"/>
        <v>8.8655413279885836E-3</v>
      </c>
    </row>
    <row r="135" spans="1:19" x14ac:dyDescent="0.25">
      <c r="A135" t="s">
        <v>89</v>
      </c>
      <c r="B135">
        <v>53</v>
      </c>
      <c r="C135">
        <v>11</v>
      </c>
      <c r="D135">
        <v>11</v>
      </c>
      <c r="E135" t="s">
        <v>85</v>
      </c>
      <c r="F135" s="1">
        <v>123000</v>
      </c>
      <c r="G135" s="1">
        <v>35400</v>
      </c>
      <c r="H135" s="1">
        <v>70000</v>
      </c>
      <c r="I135" s="1">
        <v>969000</v>
      </c>
      <c r="J135" s="1">
        <v>833000</v>
      </c>
      <c r="K135" s="1">
        <v>819000</v>
      </c>
      <c r="L135" s="1">
        <v>76100</v>
      </c>
      <c r="M135" s="1">
        <v>874000</v>
      </c>
      <c r="N135">
        <v>26452</v>
      </c>
      <c r="O135" t="s">
        <v>90</v>
      </c>
      <c r="P135" s="1">
        <f t="shared" si="16"/>
        <v>2012997.2</v>
      </c>
      <c r="Q135" s="1">
        <f t="shared" si="17"/>
        <v>23119048</v>
      </c>
      <c r="R135" s="2">
        <f t="shared" si="18"/>
        <v>1.3968746505322566E-4</v>
      </c>
      <c r="S135" s="2">
        <f t="shared" si="19"/>
        <v>2.9299262769609449E-3</v>
      </c>
    </row>
    <row r="136" spans="1:19" x14ac:dyDescent="0.25">
      <c r="A136" t="s">
        <v>289</v>
      </c>
      <c r="B136">
        <v>23</v>
      </c>
      <c r="C136">
        <v>5</v>
      </c>
      <c r="D136">
        <v>5</v>
      </c>
      <c r="E136" t="s">
        <v>68</v>
      </c>
      <c r="F136" s="1">
        <v>52900</v>
      </c>
      <c r="G136" s="1">
        <v>53200</v>
      </c>
      <c r="H136" s="1">
        <v>76900</v>
      </c>
      <c r="I136" s="1">
        <v>134000</v>
      </c>
      <c r="J136" s="1">
        <v>131000</v>
      </c>
      <c r="K136" s="1">
        <v>133000</v>
      </c>
      <c r="L136" s="1">
        <v>61000</v>
      </c>
      <c r="M136" s="1">
        <v>132000</v>
      </c>
      <c r="N136">
        <v>32849</v>
      </c>
      <c r="O136" t="s">
        <v>26</v>
      </c>
      <c r="P136" s="1">
        <f t="shared" si="16"/>
        <v>2003789</v>
      </c>
      <c r="Q136" s="1">
        <f t="shared" si="17"/>
        <v>4336068</v>
      </c>
      <c r="R136" s="2">
        <f t="shared" si="18"/>
        <v>1.3904848248747588E-4</v>
      </c>
      <c r="S136" s="2">
        <f t="shared" si="19"/>
        <v>5.4951914853455428E-4</v>
      </c>
    </row>
    <row r="137" spans="1:19" x14ac:dyDescent="0.25">
      <c r="A137" t="s">
        <v>315</v>
      </c>
      <c r="B137">
        <v>18</v>
      </c>
      <c r="C137">
        <v>3</v>
      </c>
      <c r="D137">
        <v>3</v>
      </c>
      <c r="F137" s="1">
        <v>89700</v>
      </c>
      <c r="G137" s="1">
        <v>63400</v>
      </c>
      <c r="H137" s="1">
        <v>73000</v>
      </c>
      <c r="I137" s="1">
        <v>69600</v>
      </c>
      <c r="J137" s="1">
        <v>66800</v>
      </c>
      <c r="K137" s="1">
        <v>70400</v>
      </c>
      <c r="L137" s="1">
        <v>75400</v>
      </c>
      <c r="M137" s="1">
        <v>68900</v>
      </c>
      <c r="N137">
        <v>26112</v>
      </c>
      <c r="O137" t="s">
        <v>316</v>
      </c>
      <c r="P137" s="1">
        <f t="shared" si="16"/>
        <v>1968844.8</v>
      </c>
      <c r="Q137" s="1">
        <f t="shared" si="17"/>
        <v>1799116.8</v>
      </c>
      <c r="R137" s="2">
        <f t="shared" si="18"/>
        <v>1.3662360742241721E-4</v>
      </c>
      <c r="S137" s="2">
        <f t="shared" si="19"/>
        <v>2.2800591043549409E-4</v>
      </c>
    </row>
    <row r="138" spans="1:19" x14ac:dyDescent="0.25">
      <c r="A138" t="s">
        <v>394</v>
      </c>
      <c r="B138">
        <v>10</v>
      </c>
      <c r="C138">
        <v>3</v>
      </c>
      <c r="D138">
        <v>3</v>
      </c>
      <c r="F138" s="1">
        <v>47000</v>
      </c>
      <c r="G138" s="1">
        <v>44600</v>
      </c>
      <c r="H138" s="1">
        <v>46700</v>
      </c>
      <c r="I138" s="1">
        <v>48500</v>
      </c>
      <c r="J138" s="1">
        <v>52900</v>
      </c>
      <c r="K138" s="1">
        <v>48200</v>
      </c>
      <c r="L138" s="1">
        <v>46100</v>
      </c>
      <c r="M138" s="1">
        <v>49900</v>
      </c>
      <c r="N138">
        <v>41574</v>
      </c>
      <c r="O138" t="s">
        <v>142</v>
      </c>
      <c r="P138" s="1">
        <f t="shared" si="16"/>
        <v>1916561.4</v>
      </c>
      <c r="Q138" s="1">
        <f t="shared" si="17"/>
        <v>2074542.6</v>
      </c>
      <c r="R138" s="2">
        <f t="shared" si="18"/>
        <v>1.3299551712484312E-4</v>
      </c>
      <c r="S138" s="2">
        <f t="shared" si="19"/>
        <v>2.6291120968367201E-4</v>
      </c>
    </row>
    <row r="139" spans="1:19" x14ac:dyDescent="0.25">
      <c r="A139" t="s">
        <v>283</v>
      </c>
      <c r="B139">
        <v>11</v>
      </c>
      <c r="C139">
        <v>3</v>
      </c>
      <c r="D139">
        <v>3</v>
      </c>
      <c r="F139" s="1">
        <v>42500</v>
      </c>
      <c r="G139" s="1">
        <v>48300</v>
      </c>
      <c r="H139" s="1">
        <v>41700</v>
      </c>
      <c r="I139" s="1">
        <v>63400</v>
      </c>
      <c r="J139" s="1">
        <v>59600</v>
      </c>
      <c r="K139" s="1">
        <v>61300</v>
      </c>
      <c r="L139" s="1">
        <v>44200</v>
      </c>
      <c r="M139" s="1">
        <v>61400</v>
      </c>
      <c r="N139">
        <v>42880</v>
      </c>
      <c r="O139" t="s">
        <v>284</v>
      </c>
      <c r="P139" s="1">
        <f t="shared" si="16"/>
        <v>1895296</v>
      </c>
      <c r="Q139" s="1">
        <f t="shared" si="17"/>
        <v>2632832</v>
      </c>
      <c r="R139" s="2">
        <f t="shared" si="18"/>
        <v>1.3151985197272921E-4</v>
      </c>
      <c r="S139" s="2">
        <f t="shared" si="19"/>
        <v>3.3366441644239149E-4</v>
      </c>
    </row>
    <row r="140" spans="1:19" x14ac:dyDescent="0.25">
      <c r="A140" t="s">
        <v>271</v>
      </c>
      <c r="B140">
        <v>7</v>
      </c>
      <c r="C140">
        <v>3</v>
      </c>
      <c r="D140">
        <v>3</v>
      </c>
      <c r="F140" s="1">
        <v>15000</v>
      </c>
      <c r="G140" s="1">
        <v>40900</v>
      </c>
      <c r="H140" s="1">
        <v>54200</v>
      </c>
      <c r="I140" s="1">
        <v>164000</v>
      </c>
      <c r="J140" s="1">
        <v>140000</v>
      </c>
      <c r="K140" s="1">
        <v>173000</v>
      </c>
      <c r="L140" s="1">
        <v>36700</v>
      </c>
      <c r="M140" s="1">
        <v>159000</v>
      </c>
      <c r="N140">
        <v>45794</v>
      </c>
      <c r="O140" t="s">
        <v>272</v>
      </c>
      <c r="P140" s="1">
        <f t="shared" si="16"/>
        <v>1680639.8</v>
      </c>
      <c r="Q140" s="1">
        <f t="shared" si="17"/>
        <v>7281246</v>
      </c>
      <c r="R140" s="2">
        <f t="shared" si="18"/>
        <v>1.1662426223422476E-4</v>
      </c>
      <c r="S140" s="2">
        <f t="shared" si="19"/>
        <v>9.2276783993946337E-4</v>
      </c>
    </row>
    <row r="141" spans="1:19" x14ac:dyDescent="0.25">
      <c r="A141" t="s">
        <v>329</v>
      </c>
      <c r="B141">
        <v>15</v>
      </c>
      <c r="C141">
        <v>3</v>
      </c>
      <c r="D141">
        <v>3</v>
      </c>
      <c r="F141" s="1">
        <v>42900</v>
      </c>
      <c r="G141" s="1">
        <v>44000</v>
      </c>
      <c r="H141" s="1">
        <v>35100</v>
      </c>
      <c r="I141" s="1">
        <v>56400</v>
      </c>
      <c r="J141" s="1">
        <v>52600</v>
      </c>
      <c r="K141" s="1">
        <v>58500</v>
      </c>
      <c r="L141" s="1">
        <v>40600</v>
      </c>
      <c r="M141" s="1">
        <v>55800</v>
      </c>
      <c r="N141">
        <v>35664</v>
      </c>
      <c r="O141" t="s">
        <v>330</v>
      </c>
      <c r="P141" s="1">
        <f t="shared" si="16"/>
        <v>1447958.4</v>
      </c>
      <c r="Q141" s="1">
        <f t="shared" si="17"/>
        <v>1990051.2</v>
      </c>
      <c r="R141" s="2">
        <f t="shared" si="18"/>
        <v>1.0047785381843777E-4</v>
      </c>
      <c r="S141" s="2">
        <f t="shared" si="19"/>
        <v>2.5220343430134581E-4</v>
      </c>
    </row>
    <row r="142" spans="1:19" x14ac:dyDescent="0.25">
      <c r="A142" t="s">
        <v>132</v>
      </c>
      <c r="B142">
        <v>12</v>
      </c>
      <c r="C142">
        <v>3</v>
      </c>
      <c r="D142">
        <v>3</v>
      </c>
      <c r="F142" s="1">
        <v>29400</v>
      </c>
      <c r="G142" s="1">
        <v>28300</v>
      </c>
      <c r="H142" s="1">
        <v>30300</v>
      </c>
      <c r="I142" s="1">
        <v>103000</v>
      </c>
      <c r="J142" s="1">
        <v>99500</v>
      </c>
      <c r="K142" s="1">
        <v>101000</v>
      </c>
      <c r="L142" s="1">
        <v>29400</v>
      </c>
      <c r="M142" s="1">
        <v>101000</v>
      </c>
      <c r="N142">
        <v>40333</v>
      </c>
      <c r="O142" t="s">
        <v>133</v>
      </c>
      <c r="P142" s="1">
        <f t="shared" si="16"/>
        <v>1185790.2</v>
      </c>
      <c r="Q142" s="1">
        <f t="shared" si="17"/>
        <v>4073633</v>
      </c>
      <c r="R142" s="2">
        <f t="shared" si="18"/>
        <v>8.2285274476764033E-5</v>
      </c>
      <c r="S142" s="2">
        <f t="shared" si="19"/>
        <v>5.1626020108592899E-4</v>
      </c>
    </row>
    <row r="143" spans="1:19" x14ac:dyDescent="0.25">
      <c r="A143" t="s">
        <v>252</v>
      </c>
      <c r="B143">
        <v>55</v>
      </c>
      <c r="C143">
        <v>4</v>
      </c>
      <c r="D143">
        <v>4</v>
      </c>
      <c r="E143" t="s">
        <v>68</v>
      </c>
      <c r="F143" s="1">
        <v>183000</v>
      </c>
      <c r="G143" s="1">
        <v>173000</v>
      </c>
      <c r="H143" s="1">
        <v>159000</v>
      </c>
      <c r="I143" s="1">
        <v>283000</v>
      </c>
      <c r="J143" s="1">
        <v>276000</v>
      </c>
      <c r="K143" s="1">
        <v>261000</v>
      </c>
      <c r="L143" s="1">
        <v>171000</v>
      </c>
      <c r="M143" s="1">
        <v>274000</v>
      </c>
      <c r="N143">
        <v>6895</v>
      </c>
      <c r="O143" t="s">
        <v>253</v>
      </c>
      <c r="P143" s="1">
        <f t="shared" si="16"/>
        <v>1179045</v>
      </c>
      <c r="Q143" s="1">
        <f t="shared" si="17"/>
        <v>1889230</v>
      </c>
      <c r="R143" s="2">
        <f t="shared" si="18"/>
        <v>8.1817206319850045E-5</v>
      </c>
      <c r="S143" s="2">
        <f t="shared" si="19"/>
        <v>2.3942614852579249E-4</v>
      </c>
    </row>
    <row r="144" spans="1:19" x14ac:dyDescent="0.25">
      <c r="A144" t="s">
        <v>311</v>
      </c>
      <c r="B144">
        <v>13</v>
      </c>
      <c r="C144">
        <v>3</v>
      </c>
      <c r="D144">
        <v>3</v>
      </c>
      <c r="F144" s="1">
        <v>22600</v>
      </c>
      <c r="G144" s="1">
        <v>18000</v>
      </c>
      <c r="H144" s="1">
        <v>22000</v>
      </c>
      <c r="I144" s="1">
        <v>63700</v>
      </c>
      <c r="J144" s="1">
        <v>60400</v>
      </c>
      <c r="K144" s="1">
        <v>57700</v>
      </c>
      <c r="L144" s="1">
        <v>20800</v>
      </c>
      <c r="M144" s="1">
        <v>60600</v>
      </c>
      <c r="N144">
        <v>30904</v>
      </c>
      <c r="O144" t="s">
        <v>312</v>
      </c>
      <c r="P144" s="1">
        <f t="shared" si="16"/>
        <v>642803.19999999995</v>
      </c>
      <c r="Q144" s="1">
        <f t="shared" si="17"/>
        <v>1872782.4</v>
      </c>
      <c r="R144" s="2">
        <f t="shared" si="18"/>
        <v>4.4605898873630636E-5</v>
      </c>
      <c r="S144" s="2">
        <f t="shared" si="19"/>
        <v>2.3734170908724193E-4</v>
      </c>
    </row>
    <row r="145" spans="1:19" x14ac:dyDescent="0.25">
      <c r="A145" t="s">
        <v>103</v>
      </c>
      <c r="B145">
        <v>24</v>
      </c>
      <c r="C145">
        <v>7</v>
      </c>
      <c r="D145">
        <v>7</v>
      </c>
      <c r="F145" s="1">
        <v>27800</v>
      </c>
      <c r="G145" s="1">
        <v>9930</v>
      </c>
      <c r="H145" s="1">
        <v>9440</v>
      </c>
      <c r="I145" s="1">
        <v>199000</v>
      </c>
      <c r="J145" s="1">
        <v>197000</v>
      </c>
      <c r="K145" s="1">
        <v>191000</v>
      </c>
      <c r="L145" s="1">
        <v>15700</v>
      </c>
      <c r="M145" s="1">
        <v>196000</v>
      </c>
      <c r="N145">
        <v>40939</v>
      </c>
      <c r="O145" t="s">
        <v>104</v>
      </c>
      <c r="P145" s="1">
        <f t="shared" si="16"/>
        <v>642742.30000000005</v>
      </c>
      <c r="Q145" s="1">
        <f t="shared" si="17"/>
        <v>8024044</v>
      </c>
      <c r="R145" s="2">
        <f t="shared" si="18"/>
        <v>4.4601672853533966E-5</v>
      </c>
      <c r="S145" s="2">
        <f t="shared" si="19"/>
        <v>1.0169042152207482E-3</v>
      </c>
    </row>
    <row r="146" spans="1:19" x14ac:dyDescent="0.25">
      <c r="A146" t="s">
        <v>124</v>
      </c>
      <c r="B146">
        <v>24</v>
      </c>
      <c r="C146">
        <v>5</v>
      </c>
      <c r="D146">
        <v>5</v>
      </c>
      <c r="F146" s="1">
        <v>14500</v>
      </c>
      <c r="G146" s="1">
        <v>38500</v>
      </c>
      <c r="H146" s="1">
        <v>15200</v>
      </c>
      <c r="I146" s="1">
        <v>307000</v>
      </c>
      <c r="J146" s="1">
        <v>183000</v>
      </c>
      <c r="K146" s="1">
        <v>182000</v>
      </c>
      <c r="L146" s="1">
        <v>22800</v>
      </c>
      <c r="M146" s="1">
        <v>224000</v>
      </c>
      <c r="N146">
        <v>21591</v>
      </c>
      <c r="O146" t="s">
        <v>42</v>
      </c>
      <c r="P146" s="1">
        <f t="shared" si="16"/>
        <v>492274.8</v>
      </c>
      <c r="Q146" s="1">
        <f t="shared" si="17"/>
        <v>4836384</v>
      </c>
      <c r="R146" s="2">
        <f t="shared" si="18"/>
        <v>3.4160315236197868E-5</v>
      </c>
      <c r="S146" s="2">
        <f t="shared" si="19"/>
        <v>6.1292526262644908E-4</v>
      </c>
    </row>
    <row r="147" spans="1:19" x14ac:dyDescent="0.25">
      <c r="A147" t="s">
        <v>107</v>
      </c>
      <c r="B147">
        <v>56</v>
      </c>
      <c r="C147">
        <v>11</v>
      </c>
      <c r="D147">
        <v>11</v>
      </c>
      <c r="F147">
        <v>0</v>
      </c>
      <c r="G147" s="1">
        <v>4790</v>
      </c>
      <c r="H147" s="1">
        <v>8430</v>
      </c>
      <c r="I147" s="1">
        <v>2530000</v>
      </c>
      <c r="J147" s="1">
        <v>2810000</v>
      </c>
      <c r="K147" s="1">
        <v>3070000</v>
      </c>
      <c r="L147" s="1">
        <v>4400</v>
      </c>
      <c r="M147" s="1">
        <v>2800000</v>
      </c>
      <c r="N147">
        <v>23777</v>
      </c>
      <c r="O147" t="s">
        <v>108</v>
      </c>
      <c r="P147" s="1">
        <f t="shared" si="16"/>
        <v>104618.8</v>
      </c>
      <c r="Q147" s="1">
        <f t="shared" si="17"/>
        <v>66575600</v>
      </c>
      <c r="R147" s="2">
        <f t="shared" si="18"/>
        <v>7.2597890195328663E-6</v>
      </c>
      <c r="S147" s="2">
        <f t="shared" si="19"/>
        <v>8.4372678254070448E-3</v>
      </c>
    </row>
    <row r="148" spans="1:19" x14ac:dyDescent="0.25">
      <c r="A148" t="s">
        <v>149</v>
      </c>
      <c r="B148">
        <v>19</v>
      </c>
      <c r="C148">
        <v>3</v>
      </c>
      <c r="D148">
        <v>3</v>
      </c>
      <c r="F148" s="1">
        <v>3910</v>
      </c>
      <c r="G148" s="1">
        <v>6450</v>
      </c>
      <c r="H148" s="1">
        <v>2420</v>
      </c>
      <c r="I148" s="1">
        <v>121000</v>
      </c>
      <c r="J148" s="1">
        <v>122000</v>
      </c>
      <c r="K148" s="1">
        <v>126000</v>
      </c>
      <c r="L148" s="1">
        <v>4260</v>
      </c>
      <c r="M148" s="1">
        <v>123000</v>
      </c>
      <c r="N148">
        <v>23184</v>
      </c>
      <c r="O148" t="s">
        <v>26</v>
      </c>
      <c r="P148" s="1">
        <f t="shared" si="16"/>
        <v>98763.839999999997</v>
      </c>
      <c r="Q148" s="1">
        <f t="shared" si="17"/>
        <v>2851632</v>
      </c>
      <c r="R148" s="2">
        <f t="shared" si="18"/>
        <v>6.8534970880845586E-6</v>
      </c>
      <c r="S148" s="2">
        <f t="shared" si="19"/>
        <v>3.6139340724681624E-4</v>
      </c>
    </row>
    <row r="149" spans="1:19" x14ac:dyDescent="0.25">
      <c r="A149" t="s">
        <v>112</v>
      </c>
      <c r="B149">
        <v>25</v>
      </c>
      <c r="C149">
        <v>3</v>
      </c>
      <c r="D149">
        <v>3</v>
      </c>
      <c r="F149" s="1">
        <v>1850</v>
      </c>
      <c r="G149">
        <v>0</v>
      </c>
      <c r="H149" s="1">
        <v>1160</v>
      </c>
      <c r="I149" s="1">
        <v>99200</v>
      </c>
      <c r="J149" s="1">
        <v>104000</v>
      </c>
      <c r="K149" s="1">
        <v>102000</v>
      </c>
      <c r="L149" s="1">
        <v>1000</v>
      </c>
      <c r="M149" s="1">
        <v>102000</v>
      </c>
      <c r="N149">
        <v>23048</v>
      </c>
      <c r="O149" t="s">
        <v>42</v>
      </c>
      <c r="P149" s="1">
        <f t="shared" si="16"/>
        <v>23048</v>
      </c>
      <c r="Q149" s="1">
        <f t="shared" si="17"/>
        <v>2350896</v>
      </c>
      <c r="R149" s="2">
        <f t="shared" si="18"/>
        <v>1.5993647157317184E-6</v>
      </c>
      <c r="S149" s="2">
        <f t="shared" si="19"/>
        <v>2.9793406565886178E-4</v>
      </c>
    </row>
    <row r="150" spans="1:19" x14ac:dyDescent="0.25">
      <c r="A150" t="s">
        <v>167</v>
      </c>
      <c r="B150">
        <v>24</v>
      </c>
      <c r="C150">
        <v>4</v>
      </c>
      <c r="D150">
        <v>4</v>
      </c>
      <c r="F150">
        <v>0</v>
      </c>
      <c r="G150">
        <v>0</v>
      </c>
      <c r="H150">
        <v>0</v>
      </c>
      <c r="I150" s="1">
        <v>113000</v>
      </c>
      <c r="J150" s="1">
        <v>117000</v>
      </c>
      <c r="K150" s="1">
        <v>115000</v>
      </c>
      <c r="L150">
        <v>0</v>
      </c>
      <c r="M150" s="1">
        <v>115000</v>
      </c>
      <c r="N150">
        <v>31019</v>
      </c>
      <c r="O150" t="s">
        <v>168</v>
      </c>
      <c r="P150" s="1">
        <f t="shared" si="16"/>
        <v>0</v>
      </c>
      <c r="Q150" s="1">
        <f t="shared" si="17"/>
        <v>3567185</v>
      </c>
      <c r="R150" s="2">
        <f t="shared" si="18"/>
        <v>0</v>
      </c>
      <c r="S150" s="2">
        <f t="shared" si="19"/>
        <v>4.5207696555156284E-4</v>
      </c>
    </row>
    <row r="151" spans="1:19" x14ac:dyDescent="0.25">
      <c r="A151" t="s">
        <v>210</v>
      </c>
      <c r="B151">
        <v>6</v>
      </c>
      <c r="C151">
        <v>3</v>
      </c>
      <c r="D151">
        <v>3</v>
      </c>
      <c r="F151">
        <v>0</v>
      </c>
      <c r="G151">
        <v>0</v>
      </c>
      <c r="H151">
        <v>0</v>
      </c>
      <c r="I151" s="1">
        <v>63200</v>
      </c>
      <c r="J151" s="1">
        <v>65100</v>
      </c>
      <c r="K151" s="1">
        <v>62700</v>
      </c>
      <c r="L151">
        <v>0</v>
      </c>
      <c r="M151" s="1">
        <v>63700</v>
      </c>
      <c r="N151">
        <v>97736</v>
      </c>
      <c r="O151" t="s">
        <v>211</v>
      </c>
      <c r="P151" s="1">
        <f t="shared" si="16"/>
        <v>0</v>
      </c>
      <c r="Q151" s="1">
        <f t="shared" si="17"/>
        <v>6225783.2000000002</v>
      </c>
      <c r="R151" s="2">
        <f t="shared" si="18"/>
        <v>0</v>
      </c>
      <c r="S151" s="2">
        <f t="shared" si="19"/>
        <v>7.8900678749150904E-4</v>
      </c>
    </row>
    <row r="152" spans="1:19" x14ac:dyDescent="0.25">
      <c r="A152" t="s">
        <v>335</v>
      </c>
      <c r="B152">
        <v>9</v>
      </c>
      <c r="C152">
        <v>4</v>
      </c>
      <c r="D152">
        <v>3</v>
      </c>
      <c r="F152">
        <v>0</v>
      </c>
      <c r="G152">
        <v>0</v>
      </c>
      <c r="H152">
        <v>0</v>
      </c>
      <c r="I152" s="1">
        <v>68300</v>
      </c>
      <c r="J152" s="1">
        <v>71600</v>
      </c>
      <c r="K152" s="1">
        <v>71200</v>
      </c>
      <c r="L152">
        <v>0</v>
      </c>
      <c r="M152" s="1">
        <v>70400</v>
      </c>
      <c r="N152">
        <v>55912</v>
      </c>
      <c r="O152" t="s">
        <v>304</v>
      </c>
      <c r="P152" s="1">
        <f t="shared" si="16"/>
        <v>0</v>
      </c>
      <c r="Q152" s="1">
        <f t="shared" si="17"/>
        <v>3936204.7999999998</v>
      </c>
      <c r="R152" s="2">
        <f t="shared" si="18"/>
        <v>0</v>
      </c>
      <c r="S152" s="2">
        <f t="shared" si="19"/>
        <v>4.9884363210024043E-4</v>
      </c>
    </row>
    <row r="153" spans="1:19" x14ac:dyDescent="0.25">
      <c r="A153" t="s">
        <v>204</v>
      </c>
      <c r="B153">
        <v>10</v>
      </c>
      <c r="C153">
        <v>3</v>
      </c>
      <c r="D153">
        <v>3</v>
      </c>
      <c r="F153">
        <v>0</v>
      </c>
      <c r="G153">
        <v>0</v>
      </c>
      <c r="H153">
        <v>0</v>
      </c>
      <c r="I153" s="1">
        <v>74900</v>
      </c>
      <c r="J153" s="1">
        <v>65400</v>
      </c>
      <c r="K153" s="1">
        <v>71500</v>
      </c>
      <c r="L153">
        <v>0</v>
      </c>
      <c r="M153" s="1">
        <v>70600</v>
      </c>
      <c r="N153">
        <v>37914</v>
      </c>
      <c r="O153" t="s">
        <v>205</v>
      </c>
      <c r="P153" s="1">
        <f t="shared" si="16"/>
        <v>0</v>
      </c>
      <c r="Q153" s="1">
        <f t="shared" si="17"/>
        <v>2676728.4</v>
      </c>
      <c r="R153" s="2">
        <f t="shared" si="18"/>
        <v>0</v>
      </c>
      <c r="S153" s="2">
        <f t="shared" si="19"/>
        <v>3.3922750086628247E-4</v>
      </c>
    </row>
    <row r="154" spans="1:19" x14ac:dyDescent="0.25">
      <c r="A154" t="s">
        <v>198</v>
      </c>
      <c r="B154">
        <v>10</v>
      </c>
      <c r="C154">
        <v>3</v>
      </c>
      <c r="D154">
        <v>3</v>
      </c>
      <c r="E154" t="s">
        <v>68</v>
      </c>
      <c r="F154">
        <v>0</v>
      </c>
      <c r="G154">
        <v>0</v>
      </c>
      <c r="H154">
        <v>0</v>
      </c>
      <c r="I154" s="1">
        <v>64100</v>
      </c>
      <c r="J154" s="1">
        <v>63500</v>
      </c>
      <c r="K154" s="1">
        <v>58600</v>
      </c>
      <c r="L154">
        <v>0</v>
      </c>
      <c r="M154" s="1">
        <v>62100</v>
      </c>
      <c r="N154">
        <v>38639</v>
      </c>
      <c r="O154" t="s">
        <v>199</v>
      </c>
      <c r="P154" s="1">
        <f t="shared" si="16"/>
        <v>0</v>
      </c>
      <c r="Q154" s="1">
        <f t="shared" si="17"/>
        <v>2399481.9</v>
      </c>
      <c r="R154" s="2">
        <f t="shared" si="18"/>
        <v>0</v>
      </c>
      <c r="S154" s="2">
        <f t="shared" si="19"/>
        <v>3.040914604226858E-4</v>
      </c>
    </row>
    <row r="155" spans="1:19" x14ac:dyDescent="0.25">
      <c r="A155" t="s">
        <v>249</v>
      </c>
      <c r="B155">
        <v>16</v>
      </c>
      <c r="C155">
        <v>5</v>
      </c>
      <c r="D155">
        <v>5</v>
      </c>
      <c r="E155" t="s">
        <v>68</v>
      </c>
      <c r="F155">
        <v>0</v>
      </c>
      <c r="G155">
        <v>0</v>
      </c>
      <c r="H155">
        <v>0</v>
      </c>
      <c r="I155" s="1">
        <v>4320000</v>
      </c>
      <c r="J155" s="1">
        <v>4180000</v>
      </c>
      <c r="K155" s="1">
        <v>3820000</v>
      </c>
      <c r="L155">
        <v>0</v>
      </c>
      <c r="M155" s="1">
        <v>4100000</v>
      </c>
      <c r="N155">
        <v>36284</v>
      </c>
      <c r="O155" t="s">
        <v>250</v>
      </c>
      <c r="P155" s="1">
        <f t="shared" si="16"/>
        <v>0</v>
      </c>
      <c r="Q155" s="1">
        <f t="shared" si="17"/>
        <v>148764400</v>
      </c>
      <c r="R155" s="2">
        <f t="shared" si="18"/>
        <v>0</v>
      </c>
      <c r="S155" s="2">
        <f t="shared" si="19"/>
        <v>1.8853229797192721E-2</v>
      </c>
    </row>
    <row r="156" spans="1:19" x14ac:dyDescent="0.25">
      <c r="A156" t="s">
        <v>175</v>
      </c>
      <c r="B156">
        <v>10</v>
      </c>
      <c r="C156">
        <v>5</v>
      </c>
      <c r="D156">
        <v>5</v>
      </c>
      <c r="F156">
        <v>0</v>
      </c>
      <c r="G156">
        <v>0</v>
      </c>
      <c r="H156">
        <v>0</v>
      </c>
      <c r="I156" s="1">
        <v>113000</v>
      </c>
      <c r="J156" s="1">
        <v>227000</v>
      </c>
      <c r="K156" s="1">
        <v>110000</v>
      </c>
      <c r="L156">
        <v>0</v>
      </c>
      <c r="M156" s="1">
        <v>150000</v>
      </c>
      <c r="N156">
        <v>77825</v>
      </c>
      <c r="O156" t="s">
        <v>176</v>
      </c>
      <c r="P156" s="1">
        <f t="shared" si="16"/>
        <v>0</v>
      </c>
      <c r="Q156" s="1">
        <f t="shared" si="17"/>
        <v>11673750</v>
      </c>
      <c r="R156" s="2">
        <f t="shared" si="18"/>
        <v>0</v>
      </c>
      <c r="S156" s="2">
        <f t="shared" si="19"/>
        <v>1.4794392431588372E-3</v>
      </c>
    </row>
    <row r="157" spans="1:19" x14ac:dyDescent="0.25">
      <c r="F157" s="1"/>
      <c r="G157" s="1"/>
      <c r="H157" s="1"/>
      <c r="I157" s="1"/>
      <c r="J157" s="1"/>
      <c r="K157" s="1"/>
      <c r="L157" s="1"/>
      <c r="M157" s="1"/>
    </row>
    <row r="158" spans="1:19" x14ac:dyDescent="0.25">
      <c r="P158" s="1">
        <f>SUM(P2:P156)</f>
        <v>14410721815.539997</v>
      </c>
      <c r="Q158" s="1">
        <f>SUM(Q2:Q156)</f>
        <v>7890658608.645999</v>
      </c>
    </row>
  </sheetData>
  <autoFilter ref="A1:X1">
    <sortState ref="A2:X156">
      <sortCondition descending="1" ref="R1"/>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S375"/>
  <sheetViews>
    <sheetView workbookViewId="0">
      <selection activeCell="E31" sqref="E31"/>
    </sheetView>
  </sheetViews>
  <sheetFormatPr defaultRowHeight="15" x14ac:dyDescent="0.25"/>
  <cols>
    <col min="1" max="1" width="12.140625" bestFit="1" customWidth="1"/>
    <col min="2" max="2" width="15" bestFit="1" customWidth="1"/>
    <col min="3" max="3" width="12.140625" bestFit="1" customWidth="1"/>
    <col min="4" max="4" width="10.85546875" bestFit="1" customWidth="1"/>
    <col min="5" max="5" width="135.42578125" bestFit="1" customWidth="1"/>
    <col min="6" max="8" width="13.42578125" bestFit="1" customWidth="1"/>
    <col min="9" max="11" width="13.140625" bestFit="1" customWidth="1"/>
    <col min="12" max="12" width="10.28515625" bestFit="1" customWidth="1"/>
    <col min="13" max="13" width="10" bestFit="1" customWidth="1"/>
    <col min="14" max="14" width="9.7109375" bestFit="1" customWidth="1"/>
    <col min="15" max="15" width="126.28515625" bestFit="1" customWidth="1"/>
    <col min="16" max="16" width="15.42578125" bestFit="1" customWidth="1"/>
    <col min="17" max="17" width="15.5703125" bestFit="1" customWidth="1"/>
    <col min="18" max="18" width="15.140625" style="2" bestFit="1" customWidth="1"/>
    <col min="19" max="19" width="15.28515625" style="2" bestFit="1" customWidth="1"/>
  </cols>
  <sheetData>
    <row r="1" spans="1:19" s="20" customFormat="1" x14ac:dyDescent="0.25">
      <c r="A1" s="20" t="s">
        <v>0</v>
      </c>
      <c r="B1" s="20" t="s">
        <v>1</v>
      </c>
      <c r="C1" s="20" t="s">
        <v>2</v>
      </c>
      <c r="D1" s="20" t="s">
        <v>3</v>
      </c>
      <c r="E1" s="20" t="s">
        <v>4</v>
      </c>
      <c r="F1" s="20" t="s">
        <v>5</v>
      </c>
      <c r="G1" s="20" t="s">
        <v>6</v>
      </c>
      <c r="H1" s="20" t="s">
        <v>7</v>
      </c>
      <c r="I1" s="20" t="s">
        <v>8</v>
      </c>
      <c r="J1" s="20" t="s">
        <v>9</v>
      </c>
      <c r="K1" s="20" t="s">
        <v>10</v>
      </c>
      <c r="L1" s="20" t="s">
        <v>11</v>
      </c>
      <c r="M1" s="20" t="s">
        <v>12</v>
      </c>
      <c r="N1" s="20" t="s">
        <v>13</v>
      </c>
      <c r="O1" s="20" t="s">
        <v>14</v>
      </c>
      <c r="P1" s="20" t="s">
        <v>827</v>
      </c>
      <c r="Q1" s="20" t="s">
        <v>828</v>
      </c>
      <c r="R1" s="21" t="s">
        <v>830</v>
      </c>
      <c r="S1" s="21" t="s">
        <v>829</v>
      </c>
    </row>
    <row r="2" spans="1:19" x14ac:dyDescent="0.25">
      <c r="A2" t="s">
        <v>21</v>
      </c>
      <c r="B2">
        <v>85</v>
      </c>
      <c r="C2">
        <v>148</v>
      </c>
      <c r="D2">
        <v>144</v>
      </c>
      <c r="E2" t="s">
        <v>510</v>
      </c>
      <c r="F2" s="1">
        <v>216000000</v>
      </c>
      <c r="G2" s="1">
        <v>232000000</v>
      </c>
      <c r="H2" s="1">
        <v>230000000</v>
      </c>
      <c r="I2" s="1">
        <v>32800</v>
      </c>
      <c r="J2" s="1">
        <v>32400</v>
      </c>
      <c r="K2" s="1">
        <v>38700</v>
      </c>
      <c r="L2" s="1">
        <v>226000000</v>
      </c>
      <c r="M2" s="1">
        <v>34600</v>
      </c>
      <c r="N2">
        <v>103377</v>
      </c>
      <c r="O2" t="s">
        <v>23</v>
      </c>
      <c r="P2" s="1">
        <f t="shared" ref="P2:P65" si="0">L2*N2/1000</f>
        <v>23363202000</v>
      </c>
      <c r="Q2" s="1">
        <f t="shared" ref="Q2:Q65" si="1">M2*N2/1000</f>
        <v>3576844.2</v>
      </c>
      <c r="R2" s="2">
        <f t="shared" ref="R2:R65" si="2">P2/$P$375</f>
        <v>0.19213189488328258</v>
      </c>
      <c r="S2" s="2">
        <f t="shared" ref="S2:S65" si="3">Q2/$Q$375</f>
        <v>5.0409488528298698E-5</v>
      </c>
    </row>
    <row r="3" spans="1:19" x14ac:dyDescent="0.25">
      <c r="A3" t="s">
        <v>49</v>
      </c>
      <c r="B3">
        <v>83</v>
      </c>
      <c r="C3">
        <v>91</v>
      </c>
      <c r="D3">
        <v>89</v>
      </c>
      <c r="E3" t="s">
        <v>521</v>
      </c>
      <c r="F3" s="1">
        <v>140000000</v>
      </c>
      <c r="G3" s="1">
        <v>137000000</v>
      </c>
      <c r="H3" s="1">
        <v>141000000</v>
      </c>
      <c r="I3" s="1">
        <v>9670</v>
      </c>
      <c r="J3">
        <v>0</v>
      </c>
      <c r="K3" s="1">
        <v>9340</v>
      </c>
      <c r="L3" s="1">
        <v>139000000</v>
      </c>
      <c r="M3" s="1">
        <v>6340</v>
      </c>
      <c r="N3">
        <v>93453</v>
      </c>
      <c r="O3" t="s">
        <v>51</v>
      </c>
      <c r="P3" s="1">
        <f t="shared" si="0"/>
        <v>12989967000</v>
      </c>
      <c r="Q3" s="1">
        <f t="shared" si="1"/>
        <v>592492.02</v>
      </c>
      <c r="R3" s="2">
        <f t="shared" si="2"/>
        <v>0.10682555302913144</v>
      </c>
      <c r="S3" s="2">
        <f t="shared" si="3"/>
        <v>8.3501595303755529E-6</v>
      </c>
    </row>
    <row r="4" spans="1:19" x14ac:dyDescent="0.25">
      <c r="A4" t="s">
        <v>55</v>
      </c>
      <c r="B4">
        <v>82</v>
      </c>
      <c r="C4">
        <v>82</v>
      </c>
      <c r="D4">
        <v>80</v>
      </c>
      <c r="E4" t="s">
        <v>517</v>
      </c>
      <c r="F4" s="1">
        <v>172000000</v>
      </c>
      <c r="G4" s="1">
        <v>175000000</v>
      </c>
      <c r="H4" s="1">
        <v>178000000</v>
      </c>
      <c r="I4">
        <v>0</v>
      </c>
      <c r="J4">
        <v>0</v>
      </c>
      <c r="K4">
        <v>0</v>
      </c>
      <c r="L4" s="1">
        <v>175000000</v>
      </c>
      <c r="M4">
        <v>0</v>
      </c>
      <c r="N4">
        <v>66294</v>
      </c>
      <c r="O4" t="s">
        <v>57</v>
      </c>
      <c r="P4" s="1">
        <f t="shared" si="0"/>
        <v>11601450000</v>
      </c>
      <c r="Q4" s="1">
        <f t="shared" si="1"/>
        <v>0</v>
      </c>
      <c r="R4" s="2">
        <f t="shared" si="2"/>
        <v>9.5406809901042625E-2</v>
      </c>
      <c r="S4" s="2">
        <f t="shared" si="3"/>
        <v>0</v>
      </c>
    </row>
    <row r="5" spans="1:19" x14ac:dyDescent="0.25">
      <c r="A5" t="s">
        <v>35</v>
      </c>
      <c r="B5">
        <v>81</v>
      </c>
      <c r="C5">
        <v>190</v>
      </c>
      <c r="D5">
        <v>190</v>
      </c>
      <c r="E5" t="s">
        <v>509</v>
      </c>
      <c r="F5" s="1">
        <v>79400000</v>
      </c>
      <c r="G5" s="1">
        <v>80100000</v>
      </c>
      <c r="H5" s="1">
        <v>81500000</v>
      </c>
      <c r="I5" s="1">
        <v>881000</v>
      </c>
      <c r="J5" s="1">
        <v>873000</v>
      </c>
      <c r="K5" s="1">
        <v>826000</v>
      </c>
      <c r="L5" s="1">
        <v>80300000</v>
      </c>
      <c r="M5" s="1">
        <v>860000</v>
      </c>
      <c r="N5">
        <v>137194</v>
      </c>
      <c r="O5" t="s">
        <v>37</v>
      </c>
      <c r="P5" s="1">
        <f t="shared" si="0"/>
        <v>11016678200</v>
      </c>
      <c r="Q5" s="1">
        <f t="shared" si="1"/>
        <v>117986840</v>
      </c>
      <c r="R5" s="2">
        <f t="shared" si="2"/>
        <v>9.0597823786540507E-2</v>
      </c>
      <c r="S5" s="2">
        <f t="shared" si="3"/>
        <v>1.6628222882814447E-3</v>
      </c>
    </row>
    <row r="6" spans="1:19" x14ac:dyDescent="0.25">
      <c r="A6" t="s">
        <v>18</v>
      </c>
      <c r="B6">
        <v>95</v>
      </c>
      <c r="C6">
        <v>254</v>
      </c>
      <c r="D6">
        <v>253</v>
      </c>
      <c r="E6" t="s">
        <v>508</v>
      </c>
      <c r="F6" s="1">
        <v>212000000</v>
      </c>
      <c r="G6" s="1">
        <v>208000000</v>
      </c>
      <c r="H6" s="1">
        <v>210000000</v>
      </c>
      <c r="I6" s="1">
        <v>906000000</v>
      </c>
      <c r="J6" s="1">
        <v>918000000</v>
      </c>
      <c r="K6" s="1">
        <v>884000000</v>
      </c>
      <c r="L6" s="1">
        <v>210000000</v>
      </c>
      <c r="M6" s="1">
        <v>903000000</v>
      </c>
      <c r="N6">
        <v>41046</v>
      </c>
      <c r="O6" t="s">
        <v>20</v>
      </c>
      <c r="P6" s="1">
        <f t="shared" si="0"/>
        <v>8619660000</v>
      </c>
      <c r="Q6" s="1">
        <f t="shared" si="1"/>
        <v>37064538000</v>
      </c>
      <c r="R6" s="2">
        <f t="shared" si="2"/>
        <v>7.0885472335925348E-2</v>
      </c>
      <c r="S6" s="2">
        <f t="shared" si="3"/>
        <v>0.52236113698150199</v>
      </c>
    </row>
    <row r="7" spans="1:19" x14ac:dyDescent="0.25">
      <c r="A7" t="s">
        <v>61</v>
      </c>
      <c r="B7">
        <v>84</v>
      </c>
      <c r="C7">
        <v>56</v>
      </c>
      <c r="D7">
        <v>52</v>
      </c>
      <c r="E7" t="s">
        <v>520</v>
      </c>
      <c r="F7" s="1">
        <v>396000000</v>
      </c>
      <c r="G7" s="1">
        <v>408000000</v>
      </c>
      <c r="H7" s="1">
        <v>334000000</v>
      </c>
      <c r="I7">
        <v>0</v>
      </c>
      <c r="J7">
        <v>0</v>
      </c>
      <c r="K7">
        <v>0</v>
      </c>
      <c r="L7" s="1">
        <v>379000000</v>
      </c>
      <c r="M7">
        <v>0</v>
      </c>
      <c r="N7">
        <v>22291</v>
      </c>
      <c r="O7" t="s">
        <v>63</v>
      </c>
      <c r="P7" s="1">
        <f t="shared" si="0"/>
        <v>8448289000</v>
      </c>
      <c r="Q7" s="1">
        <f t="shared" si="1"/>
        <v>0</v>
      </c>
      <c r="R7" s="2">
        <f t="shared" si="2"/>
        <v>6.9476169152310224E-2</v>
      </c>
      <c r="S7" s="2">
        <f t="shared" si="3"/>
        <v>0</v>
      </c>
    </row>
    <row r="8" spans="1:19" x14ac:dyDescent="0.25">
      <c r="A8" t="s">
        <v>27</v>
      </c>
      <c r="B8">
        <v>87</v>
      </c>
      <c r="C8">
        <v>147</v>
      </c>
      <c r="D8">
        <v>144</v>
      </c>
      <c r="E8" t="s">
        <v>511</v>
      </c>
      <c r="F8" s="1">
        <v>44500000</v>
      </c>
      <c r="G8" s="1">
        <v>45300000</v>
      </c>
      <c r="H8" s="1">
        <v>46000000</v>
      </c>
      <c r="I8">
        <v>0</v>
      </c>
      <c r="J8">
        <v>0</v>
      </c>
      <c r="K8" s="1">
        <v>7540</v>
      </c>
      <c r="L8" s="1">
        <v>45300000</v>
      </c>
      <c r="M8" s="1">
        <v>2510</v>
      </c>
      <c r="N8">
        <v>94882</v>
      </c>
      <c r="O8" t="s">
        <v>29</v>
      </c>
      <c r="P8" s="1">
        <f t="shared" si="0"/>
        <v>4298154600</v>
      </c>
      <c r="Q8" s="1">
        <f t="shared" si="1"/>
        <v>238153.82</v>
      </c>
      <c r="R8" s="2">
        <f t="shared" si="2"/>
        <v>3.5346721215666309E-2</v>
      </c>
      <c r="S8" s="2">
        <f t="shared" si="3"/>
        <v>3.3563699132493701E-6</v>
      </c>
    </row>
    <row r="9" spans="1:19" x14ac:dyDescent="0.25">
      <c r="A9" t="s">
        <v>52</v>
      </c>
      <c r="B9">
        <v>84</v>
      </c>
      <c r="C9">
        <v>114</v>
      </c>
      <c r="D9">
        <v>114</v>
      </c>
      <c r="E9" t="s">
        <v>515</v>
      </c>
      <c r="F9" s="1">
        <v>36300000</v>
      </c>
      <c r="G9" s="1">
        <v>37500000</v>
      </c>
      <c r="H9" s="1">
        <v>36900000</v>
      </c>
      <c r="I9">
        <v>0</v>
      </c>
      <c r="J9">
        <v>0</v>
      </c>
      <c r="K9">
        <v>0</v>
      </c>
      <c r="L9" s="1">
        <v>36900000</v>
      </c>
      <c r="M9">
        <v>0</v>
      </c>
      <c r="N9">
        <v>81581</v>
      </c>
      <c r="O9" t="s">
        <v>54</v>
      </c>
      <c r="P9" s="1">
        <f t="shared" si="0"/>
        <v>3010338900</v>
      </c>
      <c r="Q9" s="1">
        <f t="shared" si="1"/>
        <v>0</v>
      </c>
      <c r="R9" s="2">
        <f t="shared" si="2"/>
        <v>2.4756115069238221E-2</v>
      </c>
      <c r="S9" s="2">
        <f t="shared" si="3"/>
        <v>0</v>
      </c>
    </row>
    <row r="10" spans="1:19" x14ac:dyDescent="0.25">
      <c r="A10" t="s">
        <v>290</v>
      </c>
      <c r="B10">
        <v>85</v>
      </c>
      <c r="C10">
        <v>110</v>
      </c>
      <c r="D10">
        <v>110</v>
      </c>
      <c r="E10" t="s">
        <v>655</v>
      </c>
      <c r="F10" s="1">
        <v>57200000</v>
      </c>
      <c r="G10" s="1">
        <v>58900000</v>
      </c>
      <c r="H10" s="1">
        <v>60700000</v>
      </c>
      <c r="I10" s="1">
        <v>123000000</v>
      </c>
      <c r="J10" s="1">
        <v>120000000</v>
      </c>
      <c r="K10" s="1">
        <v>124000000</v>
      </c>
      <c r="L10" s="1">
        <v>58900000</v>
      </c>
      <c r="M10" s="1">
        <v>123000000</v>
      </c>
      <c r="N10">
        <v>47148</v>
      </c>
      <c r="O10" t="s">
        <v>292</v>
      </c>
      <c r="P10" s="1">
        <f t="shared" si="0"/>
        <v>2777017200</v>
      </c>
      <c r="Q10" s="1">
        <f t="shared" si="1"/>
        <v>5799204000</v>
      </c>
      <c r="R10" s="2">
        <f t="shared" si="2"/>
        <v>2.2837348098067541E-2</v>
      </c>
      <c r="S10" s="2">
        <f t="shared" si="3"/>
        <v>8.1729840933877945E-2</v>
      </c>
    </row>
    <row r="11" spans="1:19" x14ac:dyDescent="0.25">
      <c r="A11" t="s">
        <v>46</v>
      </c>
      <c r="B11">
        <v>79</v>
      </c>
      <c r="C11">
        <v>64</v>
      </c>
      <c r="D11">
        <v>64</v>
      </c>
      <c r="E11" t="s">
        <v>519</v>
      </c>
      <c r="F11" s="1">
        <v>79900000</v>
      </c>
      <c r="G11" s="1">
        <v>79200000</v>
      </c>
      <c r="H11" s="1">
        <v>81100000</v>
      </c>
      <c r="I11" s="1">
        <v>6500000</v>
      </c>
      <c r="J11" s="1">
        <v>6460000</v>
      </c>
      <c r="K11" s="1">
        <v>6380000</v>
      </c>
      <c r="L11" s="1">
        <v>80100000</v>
      </c>
      <c r="M11" s="1">
        <v>6440000</v>
      </c>
      <c r="N11">
        <v>28964</v>
      </c>
      <c r="O11" t="s">
        <v>48</v>
      </c>
      <c r="P11" s="1">
        <f t="shared" si="0"/>
        <v>2320016400</v>
      </c>
      <c r="Q11" s="1">
        <f t="shared" si="1"/>
        <v>186528160</v>
      </c>
      <c r="R11" s="2">
        <f t="shared" si="2"/>
        <v>1.9079111976701299E-2</v>
      </c>
      <c r="S11" s="2">
        <f t="shared" si="3"/>
        <v>2.6287947184629019E-3</v>
      </c>
    </row>
    <row r="12" spans="1:19" x14ac:dyDescent="0.25">
      <c r="A12" t="s">
        <v>325</v>
      </c>
      <c r="B12">
        <v>86</v>
      </c>
      <c r="C12">
        <v>63</v>
      </c>
      <c r="D12">
        <v>53</v>
      </c>
      <c r="E12" t="s">
        <v>514</v>
      </c>
      <c r="F12" s="1">
        <v>60600000</v>
      </c>
      <c r="G12" s="1">
        <v>62300000</v>
      </c>
      <c r="H12" s="1">
        <v>62600000</v>
      </c>
      <c r="I12" s="1">
        <v>27600000</v>
      </c>
      <c r="J12" s="1">
        <v>28000000</v>
      </c>
      <c r="K12" s="1">
        <v>27700000</v>
      </c>
      <c r="L12" s="1">
        <v>61800000</v>
      </c>
      <c r="M12" s="1">
        <v>27800000</v>
      </c>
      <c r="N12">
        <v>36678</v>
      </c>
      <c r="O12" t="s">
        <v>71</v>
      </c>
      <c r="P12" s="1">
        <f t="shared" si="0"/>
        <v>2266700400</v>
      </c>
      <c r="Q12" s="1">
        <f t="shared" si="1"/>
        <v>1019648400</v>
      </c>
      <c r="R12" s="2">
        <f t="shared" si="2"/>
        <v>1.8640657345884978E-2</v>
      </c>
      <c r="S12" s="2">
        <f t="shared" si="3"/>
        <v>1.437019658913243E-2</v>
      </c>
    </row>
    <row r="13" spans="1:19" x14ac:dyDescent="0.25">
      <c r="A13" t="s">
        <v>38</v>
      </c>
      <c r="B13">
        <v>82</v>
      </c>
      <c r="C13">
        <v>80</v>
      </c>
      <c r="D13">
        <v>80</v>
      </c>
      <c r="E13" t="s">
        <v>513</v>
      </c>
      <c r="F13" s="1">
        <v>41200000</v>
      </c>
      <c r="G13" s="1">
        <v>41600000</v>
      </c>
      <c r="H13" s="1">
        <v>39800000</v>
      </c>
      <c r="I13" s="1">
        <v>13200000</v>
      </c>
      <c r="J13" s="1">
        <v>14100000</v>
      </c>
      <c r="K13" s="1">
        <v>14100000</v>
      </c>
      <c r="L13" s="1">
        <v>40900000</v>
      </c>
      <c r="M13" s="1">
        <v>13800000</v>
      </c>
      <c r="N13">
        <v>52134</v>
      </c>
      <c r="O13" t="s">
        <v>39</v>
      </c>
      <c r="P13" s="1">
        <f t="shared" si="0"/>
        <v>2132280600</v>
      </c>
      <c r="Q13" s="1">
        <f t="shared" si="1"/>
        <v>719449200</v>
      </c>
      <c r="R13" s="2">
        <f t="shared" si="2"/>
        <v>1.7535229635940432E-2</v>
      </c>
      <c r="S13" s="2">
        <f t="shared" si="3"/>
        <v>1.0139403386396777E-2</v>
      </c>
    </row>
    <row r="14" spans="1:19" x14ac:dyDescent="0.25">
      <c r="A14" t="s">
        <v>175</v>
      </c>
      <c r="B14">
        <v>69</v>
      </c>
      <c r="C14">
        <v>61</v>
      </c>
      <c r="D14">
        <v>61</v>
      </c>
      <c r="E14" t="s">
        <v>532</v>
      </c>
      <c r="F14" s="1">
        <v>22800000</v>
      </c>
      <c r="G14" s="1">
        <v>22900000</v>
      </c>
      <c r="H14" s="1">
        <v>22700000</v>
      </c>
      <c r="I14" s="1">
        <v>695000</v>
      </c>
      <c r="J14" s="1">
        <v>705000</v>
      </c>
      <c r="K14" s="1">
        <v>703000</v>
      </c>
      <c r="L14" s="1">
        <v>22800000</v>
      </c>
      <c r="M14" s="1">
        <v>701000</v>
      </c>
      <c r="N14">
        <v>77825</v>
      </c>
      <c r="O14" t="s">
        <v>176</v>
      </c>
      <c r="P14" s="1">
        <f t="shared" si="0"/>
        <v>1774410000</v>
      </c>
      <c r="Q14" s="1">
        <f t="shared" si="1"/>
        <v>54555325</v>
      </c>
      <c r="R14" s="2">
        <f t="shared" si="2"/>
        <v>1.459221024583212E-2</v>
      </c>
      <c r="S14" s="2">
        <f t="shared" si="3"/>
        <v>7.6886380171244442E-4</v>
      </c>
    </row>
    <row r="15" spans="1:19" x14ac:dyDescent="0.25">
      <c r="A15" t="s">
        <v>15</v>
      </c>
      <c r="B15">
        <v>73</v>
      </c>
      <c r="C15">
        <v>213</v>
      </c>
      <c r="D15">
        <v>197</v>
      </c>
      <c r="E15" t="s">
        <v>512</v>
      </c>
      <c r="F15" s="1">
        <v>4690000</v>
      </c>
      <c r="G15" s="1">
        <v>4690000</v>
      </c>
      <c r="H15" s="1">
        <v>4780000</v>
      </c>
      <c r="I15">
        <v>0</v>
      </c>
      <c r="J15">
        <v>0</v>
      </c>
      <c r="K15">
        <v>0</v>
      </c>
      <c r="L15" s="1">
        <v>4720000</v>
      </c>
      <c r="M15">
        <v>0</v>
      </c>
      <c r="N15">
        <v>367523</v>
      </c>
      <c r="O15" t="s">
        <v>17</v>
      </c>
      <c r="P15" s="1">
        <f t="shared" si="0"/>
        <v>1734708560</v>
      </c>
      <c r="Q15" s="1">
        <f t="shared" si="1"/>
        <v>0</v>
      </c>
      <c r="R15" s="2">
        <f t="shared" si="2"/>
        <v>1.4265717631643578E-2</v>
      </c>
      <c r="S15" s="2">
        <f t="shared" si="3"/>
        <v>0</v>
      </c>
    </row>
    <row r="16" spans="1:19" x14ac:dyDescent="0.25">
      <c r="A16" t="s">
        <v>180</v>
      </c>
      <c r="B16">
        <v>87</v>
      </c>
      <c r="C16">
        <v>62</v>
      </c>
      <c r="D16">
        <v>59</v>
      </c>
      <c r="E16" t="s">
        <v>522</v>
      </c>
      <c r="F16" s="1">
        <v>41100000</v>
      </c>
      <c r="G16" s="1">
        <v>40900000</v>
      </c>
      <c r="H16" s="1">
        <v>40400000</v>
      </c>
      <c r="I16" s="1">
        <v>8870000</v>
      </c>
      <c r="J16" s="1">
        <v>8790000</v>
      </c>
      <c r="K16" s="1">
        <v>8600000</v>
      </c>
      <c r="L16" s="1">
        <v>40800000</v>
      </c>
      <c r="M16" s="1">
        <v>8760000</v>
      </c>
      <c r="N16">
        <v>40021</v>
      </c>
      <c r="O16" t="s">
        <v>142</v>
      </c>
      <c r="P16" s="1">
        <f t="shared" si="0"/>
        <v>1632856800</v>
      </c>
      <c r="Q16" s="1">
        <f t="shared" si="1"/>
        <v>350583960</v>
      </c>
      <c r="R16" s="2">
        <f t="shared" si="2"/>
        <v>1.3428119615498474E-2</v>
      </c>
      <c r="S16" s="2">
        <f t="shared" si="3"/>
        <v>4.9408800388413701E-3</v>
      </c>
    </row>
    <row r="17" spans="1:19" x14ac:dyDescent="0.25">
      <c r="A17" t="s">
        <v>353</v>
      </c>
      <c r="B17">
        <v>86</v>
      </c>
      <c r="C17">
        <v>47</v>
      </c>
      <c r="D17">
        <v>45</v>
      </c>
      <c r="E17" t="s">
        <v>667</v>
      </c>
      <c r="F17" s="1">
        <v>74600000</v>
      </c>
      <c r="G17" s="1">
        <v>74500000</v>
      </c>
      <c r="H17" s="1">
        <v>77500000</v>
      </c>
      <c r="I17" s="1">
        <v>54900000</v>
      </c>
      <c r="J17" s="1">
        <v>52800000</v>
      </c>
      <c r="K17" s="1">
        <v>52900000</v>
      </c>
      <c r="L17" s="1">
        <v>75500000</v>
      </c>
      <c r="M17" s="1">
        <v>53500000</v>
      </c>
      <c r="N17">
        <v>19370</v>
      </c>
      <c r="O17" t="s">
        <v>42</v>
      </c>
      <c r="P17" s="1">
        <f t="shared" si="0"/>
        <v>1462435000</v>
      </c>
      <c r="Q17" s="1">
        <f t="shared" si="1"/>
        <v>1036295000</v>
      </c>
      <c r="R17" s="2">
        <f t="shared" si="2"/>
        <v>1.202662236510361E-2</v>
      </c>
      <c r="S17" s="2">
        <f t="shared" si="3"/>
        <v>1.4604801884978187E-2</v>
      </c>
    </row>
    <row r="18" spans="1:19" x14ac:dyDescent="0.25">
      <c r="A18" t="s">
        <v>32</v>
      </c>
      <c r="B18">
        <v>88</v>
      </c>
      <c r="C18">
        <v>124</v>
      </c>
      <c r="D18">
        <v>123</v>
      </c>
      <c r="E18" t="s">
        <v>756</v>
      </c>
      <c r="F18" s="1">
        <v>16600000</v>
      </c>
      <c r="G18" s="1">
        <v>16300000</v>
      </c>
      <c r="H18" s="1">
        <v>16900000</v>
      </c>
      <c r="I18" s="1">
        <v>27000000</v>
      </c>
      <c r="J18" s="1">
        <v>26800000</v>
      </c>
      <c r="K18" s="1">
        <v>27300000</v>
      </c>
      <c r="L18" s="1">
        <v>16600000</v>
      </c>
      <c r="M18" s="1">
        <v>27000000</v>
      </c>
      <c r="N18">
        <v>79373</v>
      </c>
      <c r="O18" t="s">
        <v>34</v>
      </c>
      <c r="P18" s="1">
        <f t="shared" si="0"/>
        <v>1317591800</v>
      </c>
      <c r="Q18" s="1">
        <f t="shared" si="1"/>
        <v>2143071000</v>
      </c>
      <c r="R18" s="2">
        <f t="shared" si="2"/>
        <v>1.0835475771543434E-2</v>
      </c>
      <c r="S18" s="2">
        <f t="shared" si="3"/>
        <v>3.0202912665256598E-2</v>
      </c>
    </row>
    <row r="19" spans="1:19" x14ac:dyDescent="0.25">
      <c r="A19" t="s">
        <v>78</v>
      </c>
      <c r="B19">
        <v>79</v>
      </c>
      <c r="C19">
        <v>72</v>
      </c>
      <c r="D19">
        <v>71</v>
      </c>
      <c r="E19" t="s">
        <v>528</v>
      </c>
      <c r="F19" s="1">
        <v>14400000</v>
      </c>
      <c r="G19" s="1">
        <v>14100000</v>
      </c>
      <c r="H19" s="1">
        <v>14100000</v>
      </c>
      <c r="I19" s="1">
        <v>3780</v>
      </c>
      <c r="J19" s="1">
        <v>4620</v>
      </c>
      <c r="K19" s="1">
        <v>4270</v>
      </c>
      <c r="L19" s="1">
        <v>14200000</v>
      </c>
      <c r="M19" s="1">
        <v>4220</v>
      </c>
      <c r="N19">
        <v>64446</v>
      </c>
      <c r="O19" t="s">
        <v>80</v>
      </c>
      <c r="P19" s="1">
        <f t="shared" si="0"/>
        <v>915133200</v>
      </c>
      <c r="Q19" s="1">
        <f t="shared" si="1"/>
        <v>271962.12</v>
      </c>
      <c r="R19" s="2">
        <f t="shared" si="2"/>
        <v>7.5257781782908876E-3</v>
      </c>
      <c r="S19" s="2">
        <f t="shared" si="3"/>
        <v>3.8328399565940814E-6</v>
      </c>
    </row>
    <row r="20" spans="1:19" x14ac:dyDescent="0.25">
      <c r="A20" t="s">
        <v>433</v>
      </c>
      <c r="B20">
        <v>72</v>
      </c>
      <c r="C20">
        <v>25</v>
      </c>
      <c r="D20">
        <v>25</v>
      </c>
      <c r="E20" t="s">
        <v>822</v>
      </c>
      <c r="F20" s="1">
        <v>49300000</v>
      </c>
      <c r="G20" s="1">
        <v>43000000</v>
      </c>
      <c r="H20" s="1">
        <v>47800000</v>
      </c>
      <c r="I20" s="1">
        <v>56900000</v>
      </c>
      <c r="J20" s="1">
        <v>54300000</v>
      </c>
      <c r="K20" s="1">
        <v>61100000</v>
      </c>
      <c r="L20" s="1">
        <v>46700000</v>
      </c>
      <c r="M20" s="1">
        <v>57400000</v>
      </c>
      <c r="N20">
        <v>16530</v>
      </c>
      <c r="O20" t="s">
        <v>26</v>
      </c>
      <c r="P20" s="1">
        <f t="shared" si="0"/>
        <v>771951000</v>
      </c>
      <c r="Q20" s="1">
        <f t="shared" si="1"/>
        <v>948822000</v>
      </c>
      <c r="R20" s="2">
        <f t="shared" si="2"/>
        <v>6.3482911454964472E-3</v>
      </c>
      <c r="S20" s="2">
        <f t="shared" si="3"/>
        <v>1.3372019872824605E-2</v>
      </c>
    </row>
    <row r="21" spans="1:19" x14ac:dyDescent="0.25">
      <c r="A21" t="s">
        <v>295</v>
      </c>
      <c r="B21">
        <v>79</v>
      </c>
      <c r="C21">
        <v>43</v>
      </c>
      <c r="D21">
        <v>43</v>
      </c>
      <c r="E21" t="s">
        <v>744</v>
      </c>
      <c r="F21" s="1">
        <v>40300000</v>
      </c>
      <c r="G21" s="1">
        <v>40300000</v>
      </c>
      <c r="H21" s="1">
        <v>39300000</v>
      </c>
      <c r="I21" s="1">
        <v>69800000</v>
      </c>
      <c r="J21" s="1">
        <v>68900000</v>
      </c>
      <c r="K21" s="1">
        <v>67700000</v>
      </c>
      <c r="L21" s="1">
        <v>40000000</v>
      </c>
      <c r="M21" s="1">
        <v>68800000</v>
      </c>
      <c r="N21">
        <v>17896</v>
      </c>
      <c r="O21" t="s">
        <v>297</v>
      </c>
      <c r="P21" s="1">
        <f t="shared" si="0"/>
        <v>715840000</v>
      </c>
      <c r="Q21" s="1">
        <f t="shared" si="1"/>
        <v>1231244800</v>
      </c>
      <c r="R21" s="2">
        <f t="shared" si="2"/>
        <v>5.8868512814831209E-3</v>
      </c>
      <c r="S21" s="2">
        <f t="shared" si="3"/>
        <v>1.7352285185115814E-2</v>
      </c>
    </row>
    <row r="22" spans="1:19" x14ac:dyDescent="0.25">
      <c r="A22" t="s">
        <v>432</v>
      </c>
      <c r="B22">
        <v>82</v>
      </c>
      <c r="C22">
        <v>56</v>
      </c>
      <c r="D22">
        <v>56</v>
      </c>
      <c r="E22" t="s">
        <v>523</v>
      </c>
      <c r="F22" s="1">
        <v>20300000</v>
      </c>
      <c r="G22" s="1">
        <v>20500000</v>
      </c>
      <c r="H22" s="1">
        <v>20900000</v>
      </c>
      <c r="I22" s="1">
        <v>8550000</v>
      </c>
      <c r="J22" s="1">
        <v>8460000</v>
      </c>
      <c r="K22" s="1">
        <v>8410000</v>
      </c>
      <c r="L22" s="1">
        <v>20600000</v>
      </c>
      <c r="M22" s="1">
        <v>8470000</v>
      </c>
      <c r="N22">
        <v>34535</v>
      </c>
      <c r="O22" t="s">
        <v>42</v>
      </c>
      <c r="P22" s="1">
        <f t="shared" si="0"/>
        <v>711421000</v>
      </c>
      <c r="Q22" s="1">
        <f t="shared" si="1"/>
        <v>292511450</v>
      </c>
      <c r="R22" s="2">
        <f t="shared" si="2"/>
        <v>5.8505107643104654E-3</v>
      </c>
      <c r="S22" s="2">
        <f t="shared" si="3"/>
        <v>4.1224475427727655E-3</v>
      </c>
    </row>
    <row r="23" spans="1:19" x14ac:dyDescent="0.25">
      <c r="A23" t="s">
        <v>194</v>
      </c>
      <c r="B23">
        <v>60</v>
      </c>
      <c r="C23">
        <v>20</v>
      </c>
      <c r="D23">
        <v>20</v>
      </c>
      <c r="E23" t="s">
        <v>531</v>
      </c>
      <c r="F23" s="1">
        <v>32300000</v>
      </c>
      <c r="G23" s="1">
        <v>31800000</v>
      </c>
      <c r="H23" s="1">
        <v>33200000</v>
      </c>
      <c r="I23" s="1">
        <v>14300000</v>
      </c>
      <c r="J23" s="1">
        <v>12400000</v>
      </c>
      <c r="K23" s="1">
        <v>13900000</v>
      </c>
      <c r="L23" s="1">
        <v>32500000</v>
      </c>
      <c r="M23" s="1">
        <v>13500000</v>
      </c>
      <c r="N23">
        <v>20934</v>
      </c>
      <c r="O23" t="s">
        <v>176</v>
      </c>
      <c r="P23" s="1">
        <f t="shared" si="0"/>
        <v>680355000</v>
      </c>
      <c r="Q23" s="1">
        <f t="shared" si="1"/>
        <v>282609000</v>
      </c>
      <c r="R23" s="2">
        <f t="shared" si="2"/>
        <v>5.5950333923969727E-3</v>
      </c>
      <c r="S23" s="2">
        <f t="shared" si="3"/>
        <v>3.982889482156915E-3</v>
      </c>
    </row>
    <row r="24" spans="1:19" x14ac:dyDescent="0.25">
      <c r="A24" t="s">
        <v>24</v>
      </c>
      <c r="B24">
        <v>82</v>
      </c>
      <c r="C24">
        <v>82</v>
      </c>
      <c r="D24">
        <v>82</v>
      </c>
      <c r="E24" t="s">
        <v>676</v>
      </c>
      <c r="F24" s="1">
        <v>16100000</v>
      </c>
      <c r="G24" s="1">
        <v>15900000</v>
      </c>
      <c r="H24" s="1">
        <v>16100000</v>
      </c>
      <c r="I24" s="1">
        <v>27800000</v>
      </c>
      <c r="J24" s="1">
        <v>27200000</v>
      </c>
      <c r="K24" s="1">
        <v>26100000</v>
      </c>
      <c r="L24" s="1">
        <v>16000000</v>
      </c>
      <c r="M24" s="1">
        <v>27000000</v>
      </c>
      <c r="N24">
        <v>41495</v>
      </c>
      <c r="O24" t="s">
        <v>26</v>
      </c>
      <c r="P24" s="1">
        <f t="shared" si="0"/>
        <v>663920000</v>
      </c>
      <c r="Q24" s="1">
        <f t="shared" si="1"/>
        <v>1120365000</v>
      </c>
      <c r="R24" s="2">
        <f t="shared" si="2"/>
        <v>5.459876931719761E-3</v>
      </c>
      <c r="S24" s="2">
        <f t="shared" si="3"/>
        <v>1.5789624444645191E-2</v>
      </c>
    </row>
    <row r="25" spans="1:19" x14ac:dyDescent="0.25">
      <c r="A25" t="s">
        <v>43</v>
      </c>
      <c r="B25">
        <v>82</v>
      </c>
      <c r="C25">
        <v>58</v>
      </c>
      <c r="D25">
        <v>58</v>
      </c>
      <c r="E25" t="s">
        <v>527</v>
      </c>
      <c r="F25" s="1">
        <v>14500000</v>
      </c>
      <c r="G25" s="1">
        <v>14500000</v>
      </c>
      <c r="H25" s="1">
        <v>14700000</v>
      </c>
      <c r="I25" s="1">
        <v>4870000</v>
      </c>
      <c r="J25" s="1">
        <v>4780000</v>
      </c>
      <c r="K25" s="1">
        <v>4700000</v>
      </c>
      <c r="L25" s="1">
        <v>14500000</v>
      </c>
      <c r="M25" s="1">
        <v>4780000</v>
      </c>
      <c r="N25">
        <v>44879</v>
      </c>
      <c r="O25" t="s">
        <v>45</v>
      </c>
      <c r="P25" s="1">
        <f t="shared" si="0"/>
        <v>650745500</v>
      </c>
      <c r="Q25" s="1">
        <f t="shared" si="1"/>
        <v>214521620</v>
      </c>
      <c r="R25" s="2">
        <f t="shared" si="2"/>
        <v>5.351533835206714E-3</v>
      </c>
      <c r="S25" s="2">
        <f t="shared" si="3"/>
        <v>3.0233145582527895E-3</v>
      </c>
    </row>
    <row r="26" spans="1:19" x14ac:dyDescent="0.25">
      <c r="A26" t="s">
        <v>138</v>
      </c>
      <c r="B26">
        <v>76</v>
      </c>
      <c r="C26">
        <v>65</v>
      </c>
      <c r="D26">
        <v>65</v>
      </c>
      <c r="E26" t="s">
        <v>534</v>
      </c>
      <c r="F26" s="1">
        <v>7470000</v>
      </c>
      <c r="G26" s="1">
        <v>7100000</v>
      </c>
      <c r="H26" s="1">
        <v>7130000</v>
      </c>
      <c r="I26" s="1">
        <v>5860000</v>
      </c>
      <c r="J26" s="1">
        <v>5940000</v>
      </c>
      <c r="K26" s="1">
        <v>5990000</v>
      </c>
      <c r="L26" s="1">
        <v>7230000</v>
      </c>
      <c r="M26" s="1">
        <v>5930000</v>
      </c>
      <c r="N26">
        <v>86409</v>
      </c>
      <c r="O26" t="s">
        <v>139</v>
      </c>
      <c r="P26" s="1">
        <f t="shared" si="0"/>
        <v>624737070</v>
      </c>
      <c r="Q26" s="1">
        <f t="shared" si="1"/>
        <v>512405370</v>
      </c>
      <c r="R26" s="2">
        <f t="shared" si="2"/>
        <v>5.1376483866779031E-3</v>
      </c>
      <c r="S26" s="2">
        <f t="shared" si="3"/>
        <v>7.2214754617642134E-3</v>
      </c>
    </row>
    <row r="27" spans="1:19" x14ac:dyDescent="0.25">
      <c r="A27" t="s">
        <v>435</v>
      </c>
      <c r="B27">
        <v>76</v>
      </c>
      <c r="C27">
        <v>34</v>
      </c>
      <c r="D27">
        <v>33</v>
      </c>
      <c r="E27" t="s">
        <v>614</v>
      </c>
      <c r="F27" s="1">
        <v>28900000</v>
      </c>
      <c r="G27" s="1">
        <v>28700000</v>
      </c>
      <c r="H27" s="1">
        <v>28700000</v>
      </c>
      <c r="I27" s="1">
        <v>76700000</v>
      </c>
      <c r="J27" s="1">
        <v>74800000</v>
      </c>
      <c r="K27" s="1">
        <v>75800000</v>
      </c>
      <c r="L27" s="1">
        <v>28800000</v>
      </c>
      <c r="M27" s="1">
        <v>75700000</v>
      </c>
      <c r="N27">
        <v>20988</v>
      </c>
      <c r="O27" t="s">
        <v>437</v>
      </c>
      <c r="P27" s="1">
        <f t="shared" si="0"/>
        <v>604454400</v>
      </c>
      <c r="Q27" s="1">
        <f t="shared" si="1"/>
        <v>1588791600</v>
      </c>
      <c r="R27" s="2">
        <f t="shared" si="2"/>
        <v>4.9708498536518092E-3</v>
      </c>
      <c r="S27" s="2">
        <f t="shared" si="3"/>
        <v>2.2391294519917119E-2</v>
      </c>
    </row>
    <row r="28" spans="1:19" x14ac:dyDescent="0.25">
      <c r="A28" t="s">
        <v>30</v>
      </c>
      <c r="B28">
        <v>69</v>
      </c>
      <c r="C28">
        <v>63</v>
      </c>
      <c r="D28">
        <v>63</v>
      </c>
      <c r="E28" t="s">
        <v>530</v>
      </c>
      <c r="F28" s="1">
        <v>5730000</v>
      </c>
      <c r="G28" s="1">
        <v>5770000</v>
      </c>
      <c r="H28" s="1">
        <v>5900000</v>
      </c>
      <c r="I28" s="1">
        <v>21800</v>
      </c>
      <c r="J28" s="1">
        <v>25100</v>
      </c>
      <c r="K28" s="1">
        <v>39200</v>
      </c>
      <c r="L28" s="1">
        <v>5800000</v>
      </c>
      <c r="M28" s="1">
        <v>28700</v>
      </c>
      <c r="N28">
        <v>99648</v>
      </c>
      <c r="O28" t="s">
        <v>31</v>
      </c>
      <c r="P28" s="1">
        <f t="shared" si="0"/>
        <v>577958400</v>
      </c>
      <c r="Q28" s="1">
        <f t="shared" si="1"/>
        <v>2859897.6</v>
      </c>
      <c r="R28" s="2">
        <f t="shared" si="2"/>
        <v>4.7529547771624023E-3</v>
      </c>
      <c r="S28" s="2">
        <f t="shared" si="3"/>
        <v>4.0305354999613616E-5</v>
      </c>
    </row>
    <row r="29" spans="1:19" x14ac:dyDescent="0.25">
      <c r="A29" t="s">
        <v>333</v>
      </c>
      <c r="B29">
        <v>81</v>
      </c>
      <c r="C29">
        <v>34</v>
      </c>
      <c r="D29">
        <v>34</v>
      </c>
      <c r="E29" t="s">
        <v>799</v>
      </c>
      <c r="F29" s="1">
        <v>22700000</v>
      </c>
      <c r="G29" s="1">
        <v>22400000</v>
      </c>
      <c r="H29" s="1">
        <v>22400000</v>
      </c>
      <c r="I29" s="1">
        <v>23200000</v>
      </c>
      <c r="J29" s="1">
        <v>22600000</v>
      </c>
      <c r="K29" s="1">
        <v>22300000</v>
      </c>
      <c r="L29" s="1">
        <v>22500000</v>
      </c>
      <c r="M29" s="1">
        <v>22700000</v>
      </c>
      <c r="N29">
        <v>24858</v>
      </c>
      <c r="O29" t="s">
        <v>42</v>
      </c>
      <c r="P29" s="1">
        <f t="shared" si="0"/>
        <v>559305000</v>
      </c>
      <c r="Q29" s="1">
        <f t="shared" si="1"/>
        <v>564276600</v>
      </c>
      <c r="R29" s="2">
        <f t="shared" si="2"/>
        <v>4.5995548669953016E-3</v>
      </c>
      <c r="S29" s="2">
        <f t="shared" si="3"/>
        <v>7.9525115448101959E-3</v>
      </c>
    </row>
    <row r="30" spans="1:19" x14ac:dyDescent="0.25">
      <c r="A30" t="s">
        <v>140</v>
      </c>
      <c r="B30">
        <v>83</v>
      </c>
      <c r="C30">
        <v>55</v>
      </c>
      <c r="D30">
        <v>53</v>
      </c>
      <c r="E30" t="s">
        <v>529</v>
      </c>
      <c r="F30" s="1">
        <v>13600000</v>
      </c>
      <c r="G30" s="1">
        <v>13800000</v>
      </c>
      <c r="H30" s="1">
        <v>13900000</v>
      </c>
      <c r="I30" s="1">
        <v>1570000</v>
      </c>
      <c r="J30" s="1">
        <v>1540000</v>
      </c>
      <c r="K30" s="1">
        <v>1560000</v>
      </c>
      <c r="L30" s="1">
        <v>13800000</v>
      </c>
      <c r="M30" s="1">
        <v>1550000</v>
      </c>
      <c r="N30">
        <v>40317</v>
      </c>
      <c r="O30" t="s">
        <v>142</v>
      </c>
      <c r="P30" s="1">
        <f t="shared" si="0"/>
        <v>556374600</v>
      </c>
      <c r="Q30" s="1">
        <f t="shared" si="1"/>
        <v>62491350</v>
      </c>
      <c r="R30" s="2">
        <f t="shared" si="2"/>
        <v>4.5754561452205226E-3</v>
      </c>
      <c r="S30" s="2">
        <f t="shared" si="3"/>
        <v>8.8070847227365921E-4</v>
      </c>
    </row>
    <row r="31" spans="1:19" x14ac:dyDescent="0.25">
      <c r="A31" t="s">
        <v>342</v>
      </c>
      <c r="B31">
        <v>78</v>
      </c>
      <c r="C31">
        <v>41</v>
      </c>
      <c r="D31">
        <v>40</v>
      </c>
      <c r="E31" t="s">
        <v>526</v>
      </c>
      <c r="F31" s="1">
        <v>12700000</v>
      </c>
      <c r="G31" s="1">
        <v>12700000</v>
      </c>
      <c r="H31" s="1">
        <v>12900000</v>
      </c>
      <c r="I31" s="1">
        <v>7330000</v>
      </c>
      <c r="J31" s="1">
        <v>7250000</v>
      </c>
      <c r="K31" s="1">
        <v>7210000</v>
      </c>
      <c r="L31" s="1">
        <v>12800000</v>
      </c>
      <c r="M31" s="1">
        <v>7260000</v>
      </c>
      <c r="N31">
        <v>39608</v>
      </c>
      <c r="O31" t="s">
        <v>343</v>
      </c>
      <c r="P31" s="1">
        <f t="shared" si="0"/>
        <v>506982400</v>
      </c>
      <c r="Q31" s="1">
        <f t="shared" si="1"/>
        <v>287554080</v>
      </c>
      <c r="R31" s="2">
        <f t="shared" si="2"/>
        <v>4.1692696568079298E-3</v>
      </c>
      <c r="S31" s="2">
        <f t="shared" si="3"/>
        <v>4.0525819092219577E-3</v>
      </c>
    </row>
    <row r="32" spans="1:19" x14ac:dyDescent="0.25">
      <c r="A32" t="s">
        <v>256</v>
      </c>
      <c r="B32">
        <v>76</v>
      </c>
      <c r="C32">
        <v>41</v>
      </c>
      <c r="D32">
        <v>41</v>
      </c>
      <c r="E32" t="s">
        <v>800</v>
      </c>
      <c r="F32" s="1">
        <v>12200000</v>
      </c>
      <c r="G32" s="1">
        <v>12200000</v>
      </c>
      <c r="H32" s="1">
        <v>12400000</v>
      </c>
      <c r="I32" s="1">
        <v>11400000</v>
      </c>
      <c r="J32" s="1">
        <v>11500000</v>
      </c>
      <c r="K32" s="1">
        <v>11500000</v>
      </c>
      <c r="L32" s="1">
        <v>12300000</v>
      </c>
      <c r="M32" s="1">
        <v>11500000</v>
      </c>
      <c r="N32">
        <v>40092</v>
      </c>
      <c r="O32" t="s">
        <v>258</v>
      </c>
      <c r="P32" s="1">
        <f t="shared" si="0"/>
        <v>493131600</v>
      </c>
      <c r="Q32" s="1">
        <f t="shared" si="1"/>
        <v>461058000</v>
      </c>
      <c r="R32" s="2">
        <f t="shared" si="2"/>
        <v>4.0553648739939394E-3</v>
      </c>
      <c r="S32" s="2">
        <f t="shared" si="3"/>
        <v>6.4978222875573775E-3</v>
      </c>
    </row>
    <row r="33" spans="1:19" x14ac:dyDescent="0.25">
      <c r="A33" t="s">
        <v>409</v>
      </c>
      <c r="B33">
        <v>74</v>
      </c>
      <c r="C33">
        <v>45</v>
      </c>
      <c r="D33">
        <v>45</v>
      </c>
      <c r="E33" t="s">
        <v>535</v>
      </c>
      <c r="F33" s="1">
        <v>11000000</v>
      </c>
      <c r="G33" s="1">
        <v>11000000</v>
      </c>
      <c r="H33" s="1">
        <v>11100000</v>
      </c>
      <c r="I33" s="1">
        <v>3630000</v>
      </c>
      <c r="J33" s="1">
        <v>3590000</v>
      </c>
      <c r="K33" s="1">
        <v>3610000</v>
      </c>
      <c r="L33" s="1">
        <v>11000000</v>
      </c>
      <c r="M33" s="1">
        <v>3610000</v>
      </c>
      <c r="N33">
        <v>37400</v>
      </c>
      <c r="O33" t="s">
        <v>410</v>
      </c>
      <c r="P33" s="1">
        <f t="shared" si="0"/>
        <v>411400000</v>
      </c>
      <c r="Q33" s="1">
        <f t="shared" si="1"/>
        <v>135014000</v>
      </c>
      <c r="R33" s="2">
        <f t="shared" si="2"/>
        <v>3.3832289578706919E-3</v>
      </c>
      <c r="S33" s="2">
        <f t="shared" si="3"/>
        <v>1.9027909250729231E-3</v>
      </c>
    </row>
    <row r="34" spans="1:19" x14ac:dyDescent="0.25">
      <c r="A34" t="s">
        <v>302</v>
      </c>
      <c r="B34">
        <v>79</v>
      </c>
      <c r="C34">
        <v>50</v>
      </c>
      <c r="D34">
        <v>50</v>
      </c>
      <c r="E34" t="s">
        <v>528</v>
      </c>
      <c r="F34" s="1">
        <v>12700000</v>
      </c>
      <c r="G34" s="1">
        <v>13200000</v>
      </c>
      <c r="H34" s="1">
        <v>13100000</v>
      </c>
      <c r="I34" s="1">
        <v>41400000</v>
      </c>
      <c r="J34" s="1">
        <v>39600000</v>
      </c>
      <c r="K34" s="1">
        <v>40000000</v>
      </c>
      <c r="L34" s="1">
        <v>13000000</v>
      </c>
      <c r="M34" s="1">
        <v>40300000</v>
      </c>
      <c r="N34">
        <v>30050</v>
      </c>
      <c r="O34" t="s">
        <v>304</v>
      </c>
      <c r="P34" s="1">
        <f t="shared" si="0"/>
        <v>390650000</v>
      </c>
      <c r="Q34" s="1">
        <f t="shared" si="1"/>
        <v>1211015000</v>
      </c>
      <c r="R34" s="2">
        <f t="shared" si="2"/>
        <v>3.2125872445118758E-3</v>
      </c>
      <c r="S34" s="2">
        <f t="shared" si="3"/>
        <v>1.7067180826634172E-2</v>
      </c>
    </row>
    <row r="35" spans="1:19" x14ac:dyDescent="0.25">
      <c r="A35" t="s">
        <v>241</v>
      </c>
      <c r="B35">
        <v>79</v>
      </c>
      <c r="C35">
        <v>59</v>
      </c>
      <c r="D35">
        <v>58</v>
      </c>
      <c r="E35" t="s">
        <v>518</v>
      </c>
      <c r="F35" s="1">
        <v>14000000</v>
      </c>
      <c r="G35" s="1">
        <v>13900000</v>
      </c>
      <c r="H35" s="1">
        <v>13000000</v>
      </c>
      <c r="I35" s="1">
        <v>40000000</v>
      </c>
      <c r="J35" s="1">
        <v>40800000</v>
      </c>
      <c r="K35" s="1">
        <v>38100000</v>
      </c>
      <c r="L35" s="1">
        <v>13600000</v>
      </c>
      <c r="M35" s="1">
        <v>39700000</v>
      </c>
      <c r="N35">
        <v>25007</v>
      </c>
      <c r="O35" t="s">
        <v>243</v>
      </c>
      <c r="P35" s="1">
        <f t="shared" si="0"/>
        <v>340095200</v>
      </c>
      <c r="Q35" s="1">
        <f t="shared" si="1"/>
        <v>992777900</v>
      </c>
      <c r="R35" s="2">
        <f t="shared" si="2"/>
        <v>2.7968398859329713E-3</v>
      </c>
      <c r="S35" s="2">
        <f t="shared" si="3"/>
        <v>1.3991502945864532E-2</v>
      </c>
    </row>
    <row r="36" spans="1:19" x14ac:dyDescent="0.25">
      <c r="A36" t="s">
        <v>171</v>
      </c>
      <c r="B36">
        <v>70</v>
      </c>
      <c r="C36">
        <v>37</v>
      </c>
      <c r="D36">
        <v>37</v>
      </c>
      <c r="E36" t="s">
        <v>738</v>
      </c>
      <c r="F36" s="1">
        <v>10300000</v>
      </c>
      <c r="G36" s="1">
        <v>10300000</v>
      </c>
      <c r="H36" s="1">
        <v>10600000</v>
      </c>
      <c r="I36" s="1">
        <v>8940000</v>
      </c>
      <c r="J36" s="1">
        <v>8830000</v>
      </c>
      <c r="K36" s="1">
        <v>8880000</v>
      </c>
      <c r="L36" s="1">
        <v>10400000</v>
      </c>
      <c r="M36" s="1">
        <v>8880000</v>
      </c>
      <c r="N36">
        <v>30040</v>
      </c>
      <c r="O36" t="s">
        <v>26</v>
      </c>
      <c r="P36" s="1">
        <f t="shared" si="0"/>
        <v>312416000</v>
      </c>
      <c r="Q36" s="1">
        <f t="shared" si="1"/>
        <v>266755200</v>
      </c>
      <c r="R36" s="2">
        <f t="shared" si="2"/>
        <v>2.5692145311184494E-3</v>
      </c>
      <c r="S36" s="2">
        <f t="shared" si="3"/>
        <v>3.7594573435052116E-3</v>
      </c>
    </row>
    <row r="37" spans="1:19" x14ac:dyDescent="0.25">
      <c r="A37" t="s">
        <v>76</v>
      </c>
      <c r="B37">
        <v>78</v>
      </c>
      <c r="C37">
        <v>17</v>
      </c>
      <c r="D37">
        <v>17</v>
      </c>
      <c r="E37" t="s">
        <v>733</v>
      </c>
      <c r="F37" s="1">
        <v>26100000</v>
      </c>
      <c r="G37" s="1">
        <v>25600000</v>
      </c>
      <c r="H37" s="1">
        <v>25700000</v>
      </c>
      <c r="I37" s="1">
        <v>21000000</v>
      </c>
      <c r="J37" s="1">
        <v>21100000</v>
      </c>
      <c r="K37" s="1">
        <v>21000000</v>
      </c>
      <c r="L37" s="1">
        <v>25800000</v>
      </c>
      <c r="M37" s="1">
        <v>21100000</v>
      </c>
      <c r="N37">
        <v>11767</v>
      </c>
      <c r="O37" t="s">
        <v>42</v>
      </c>
      <c r="P37" s="1">
        <f t="shared" si="0"/>
        <v>303588600</v>
      </c>
      <c r="Q37" s="1">
        <f t="shared" si="1"/>
        <v>248283700</v>
      </c>
      <c r="R37" s="2">
        <f t="shared" si="2"/>
        <v>2.4966206679616488E-3</v>
      </c>
      <c r="S37" s="2">
        <f t="shared" si="3"/>
        <v>3.4991332099154763E-3</v>
      </c>
    </row>
    <row r="38" spans="1:19" x14ac:dyDescent="0.25">
      <c r="A38" t="s">
        <v>225</v>
      </c>
      <c r="B38">
        <v>71</v>
      </c>
      <c r="C38">
        <v>20</v>
      </c>
      <c r="D38">
        <v>20</v>
      </c>
      <c r="E38" t="s">
        <v>544</v>
      </c>
      <c r="F38" s="1">
        <v>11000000</v>
      </c>
      <c r="G38" s="1">
        <v>10900000</v>
      </c>
      <c r="H38" s="1">
        <v>10900000</v>
      </c>
      <c r="I38" s="1">
        <v>7190000</v>
      </c>
      <c r="J38" s="1">
        <v>7110000</v>
      </c>
      <c r="K38" s="1">
        <v>7070000</v>
      </c>
      <c r="L38" s="1">
        <v>10900000</v>
      </c>
      <c r="M38" s="1">
        <v>7120000</v>
      </c>
      <c r="N38">
        <v>26215</v>
      </c>
      <c r="O38" t="s">
        <v>227</v>
      </c>
      <c r="P38" s="1">
        <f t="shared" si="0"/>
        <v>285743500</v>
      </c>
      <c r="Q38" s="1">
        <f t="shared" si="1"/>
        <v>186650800</v>
      </c>
      <c r="R38" s="2">
        <f t="shared" si="2"/>
        <v>2.3498679721033642E-3</v>
      </c>
      <c r="S38" s="2">
        <f t="shared" si="3"/>
        <v>2.6305231190661797E-3</v>
      </c>
    </row>
    <row r="39" spans="1:19" x14ac:dyDescent="0.25">
      <c r="A39" t="s">
        <v>483</v>
      </c>
      <c r="B39">
        <v>86</v>
      </c>
      <c r="C39">
        <v>63</v>
      </c>
      <c r="D39">
        <v>62</v>
      </c>
      <c r="E39" t="s">
        <v>516</v>
      </c>
      <c r="F39" s="1">
        <v>4460000</v>
      </c>
      <c r="G39" s="1">
        <v>4610000</v>
      </c>
      <c r="H39" s="1">
        <v>4600000</v>
      </c>
      <c r="I39" s="1">
        <v>17200000</v>
      </c>
      <c r="J39" s="1">
        <v>17400000</v>
      </c>
      <c r="K39" s="1">
        <v>17300000</v>
      </c>
      <c r="L39" s="1">
        <v>4560000</v>
      </c>
      <c r="M39" s="1">
        <v>17300000</v>
      </c>
      <c r="N39">
        <v>57482</v>
      </c>
      <c r="O39" t="s">
        <v>485</v>
      </c>
      <c r="P39" s="1">
        <f t="shared" si="0"/>
        <v>262117920</v>
      </c>
      <c r="Q39" s="1">
        <f t="shared" si="1"/>
        <v>994438600</v>
      </c>
      <c r="R39" s="2">
        <f t="shared" si="2"/>
        <v>2.1555783600409172E-3</v>
      </c>
      <c r="S39" s="2">
        <f t="shared" si="3"/>
        <v>1.4014907666036282E-2</v>
      </c>
    </row>
    <row r="40" spans="1:19" x14ac:dyDescent="0.25">
      <c r="A40" t="s">
        <v>67</v>
      </c>
      <c r="B40">
        <v>8</v>
      </c>
      <c r="C40">
        <v>13</v>
      </c>
      <c r="D40">
        <v>12</v>
      </c>
      <c r="F40" s="1">
        <v>1160000</v>
      </c>
      <c r="G40" s="1">
        <v>1170000</v>
      </c>
      <c r="H40" s="1">
        <v>1180000</v>
      </c>
      <c r="I40" s="1">
        <v>55100</v>
      </c>
      <c r="J40" s="1">
        <v>53700</v>
      </c>
      <c r="K40" s="1">
        <v>53500</v>
      </c>
      <c r="L40" s="1">
        <v>1170000</v>
      </c>
      <c r="M40" s="1">
        <v>54100</v>
      </c>
      <c r="N40">
        <v>222923</v>
      </c>
      <c r="O40" t="s">
        <v>29</v>
      </c>
      <c r="P40" s="1">
        <f t="shared" si="0"/>
        <v>260819910</v>
      </c>
      <c r="Q40" s="1">
        <f t="shared" si="1"/>
        <v>12060134.300000001</v>
      </c>
      <c r="R40" s="2">
        <f t="shared" si="2"/>
        <v>2.144903919059863E-3</v>
      </c>
      <c r="S40" s="2">
        <f t="shared" si="3"/>
        <v>1.6996692269839197E-4</v>
      </c>
    </row>
    <row r="41" spans="1:19" x14ac:dyDescent="0.25">
      <c r="A41" t="s">
        <v>270</v>
      </c>
      <c r="B41">
        <v>78</v>
      </c>
      <c r="C41">
        <v>48</v>
      </c>
      <c r="D41">
        <v>48</v>
      </c>
      <c r="E41" t="s">
        <v>752</v>
      </c>
      <c r="F41" s="1">
        <v>6160000</v>
      </c>
      <c r="G41" s="1">
        <v>6010000</v>
      </c>
      <c r="H41" s="1">
        <v>6130000</v>
      </c>
      <c r="I41" s="1">
        <v>8740000</v>
      </c>
      <c r="J41" s="1">
        <v>8820000</v>
      </c>
      <c r="K41" s="1">
        <v>8510000</v>
      </c>
      <c r="L41" s="1">
        <v>6100000</v>
      </c>
      <c r="M41" s="1">
        <v>8690000</v>
      </c>
      <c r="N41">
        <v>40677</v>
      </c>
      <c r="O41" t="s">
        <v>142</v>
      </c>
      <c r="P41" s="1">
        <f t="shared" si="0"/>
        <v>248129700</v>
      </c>
      <c r="Q41" s="1">
        <f t="shared" si="1"/>
        <v>353483130</v>
      </c>
      <c r="R41" s="2">
        <f t="shared" si="2"/>
        <v>2.0405434767811555E-3</v>
      </c>
      <c r="S41" s="2">
        <f t="shared" si="3"/>
        <v>4.9817388710087281E-3</v>
      </c>
    </row>
    <row r="42" spans="1:19" x14ac:dyDescent="0.25">
      <c r="A42" t="s">
        <v>457</v>
      </c>
      <c r="B42">
        <v>78</v>
      </c>
      <c r="C42">
        <v>46</v>
      </c>
      <c r="D42">
        <v>46</v>
      </c>
      <c r="E42" t="s">
        <v>530</v>
      </c>
      <c r="F42" s="1">
        <v>5090000</v>
      </c>
      <c r="G42" s="1">
        <v>5070000</v>
      </c>
      <c r="H42" s="1">
        <v>5160000</v>
      </c>
      <c r="I42" s="1">
        <v>2610000</v>
      </c>
      <c r="J42" s="1">
        <v>2640000</v>
      </c>
      <c r="K42" s="1">
        <v>2610000</v>
      </c>
      <c r="L42" s="1">
        <v>5100000</v>
      </c>
      <c r="M42" s="1">
        <v>2620000</v>
      </c>
      <c r="N42">
        <v>47697</v>
      </c>
      <c r="O42" t="s">
        <v>458</v>
      </c>
      <c r="P42" s="1">
        <f t="shared" si="0"/>
        <v>243254700</v>
      </c>
      <c r="Q42" s="1">
        <f t="shared" si="1"/>
        <v>124966140</v>
      </c>
      <c r="R42" s="2">
        <f t="shared" si="2"/>
        <v>2.0004529537631204E-3</v>
      </c>
      <c r="S42" s="2">
        <f t="shared" si="3"/>
        <v>1.7611835597300459E-3</v>
      </c>
    </row>
    <row r="43" spans="1:19" x14ac:dyDescent="0.25">
      <c r="A43" t="s">
        <v>153</v>
      </c>
      <c r="B43">
        <v>76</v>
      </c>
      <c r="C43">
        <v>28</v>
      </c>
      <c r="D43">
        <v>28</v>
      </c>
      <c r="E43" t="s">
        <v>540</v>
      </c>
      <c r="F43" s="1">
        <v>5450000</v>
      </c>
      <c r="G43" s="1">
        <v>5720000</v>
      </c>
      <c r="H43" s="1">
        <v>5630000</v>
      </c>
      <c r="I43" s="1">
        <v>5070</v>
      </c>
      <c r="J43" s="1">
        <v>6330</v>
      </c>
      <c r="K43" s="1">
        <v>5720</v>
      </c>
      <c r="L43" s="1">
        <v>5600000</v>
      </c>
      <c r="M43" s="1">
        <v>5710</v>
      </c>
      <c r="N43">
        <v>39142</v>
      </c>
      <c r="O43" t="s">
        <v>154</v>
      </c>
      <c r="P43" s="1">
        <f t="shared" si="0"/>
        <v>219195200</v>
      </c>
      <c r="Q43" s="1">
        <f t="shared" si="1"/>
        <v>223500.82</v>
      </c>
      <c r="R43" s="2">
        <f t="shared" si="2"/>
        <v>1.8025949150857021E-3</v>
      </c>
      <c r="S43" s="2">
        <f t="shared" si="3"/>
        <v>3.1498609925071246E-6</v>
      </c>
    </row>
    <row r="44" spans="1:19" x14ac:dyDescent="0.25">
      <c r="A44" t="s">
        <v>376</v>
      </c>
      <c r="B44">
        <v>61</v>
      </c>
      <c r="C44">
        <v>32</v>
      </c>
      <c r="D44">
        <v>31</v>
      </c>
      <c r="E44" t="s">
        <v>534</v>
      </c>
      <c r="F44" s="1">
        <v>3700000</v>
      </c>
      <c r="G44" s="1">
        <v>3910000</v>
      </c>
      <c r="H44" s="1">
        <v>3930000</v>
      </c>
      <c r="I44" s="1">
        <v>1810000</v>
      </c>
      <c r="J44" s="1">
        <v>1830000</v>
      </c>
      <c r="K44" s="1">
        <v>1820000</v>
      </c>
      <c r="L44" s="1">
        <v>3850000</v>
      </c>
      <c r="M44" s="1">
        <v>1820000</v>
      </c>
      <c r="N44">
        <v>56858</v>
      </c>
      <c r="O44" t="s">
        <v>377</v>
      </c>
      <c r="P44" s="1">
        <f t="shared" si="0"/>
        <v>218903300</v>
      </c>
      <c r="Q44" s="1">
        <f t="shared" si="1"/>
        <v>103481560</v>
      </c>
      <c r="R44" s="2">
        <f t="shared" si="2"/>
        <v>1.8001944179228376E-3</v>
      </c>
      <c r="S44" s="2">
        <f t="shared" si="3"/>
        <v>1.4583952277570414E-3</v>
      </c>
    </row>
    <row r="45" spans="1:19" x14ac:dyDescent="0.25">
      <c r="A45" t="s">
        <v>122</v>
      </c>
      <c r="B45">
        <v>50</v>
      </c>
      <c r="C45">
        <v>11</v>
      </c>
      <c r="D45">
        <v>9</v>
      </c>
      <c r="E45" t="s">
        <v>564</v>
      </c>
      <c r="F45" s="1">
        <v>7540000</v>
      </c>
      <c r="G45" s="1">
        <v>7630000</v>
      </c>
      <c r="H45" s="1">
        <v>7770000</v>
      </c>
      <c r="I45">
        <v>0</v>
      </c>
      <c r="J45">
        <v>0</v>
      </c>
      <c r="K45">
        <v>0</v>
      </c>
      <c r="L45" s="1">
        <v>7650000</v>
      </c>
      <c r="M45">
        <v>0</v>
      </c>
      <c r="N45">
        <v>24799</v>
      </c>
      <c r="O45" t="s">
        <v>123</v>
      </c>
      <c r="P45" s="1">
        <f t="shared" si="0"/>
        <v>189712350</v>
      </c>
      <c r="Q45" s="1">
        <f t="shared" si="1"/>
        <v>0</v>
      </c>
      <c r="R45" s="2">
        <f t="shared" si="2"/>
        <v>1.5601368891242097E-3</v>
      </c>
      <c r="S45" s="2">
        <f t="shared" si="3"/>
        <v>0</v>
      </c>
    </row>
    <row r="46" spans="1:19" x14ac:dyDescent="0.25">
      <c r="A46" t="s">
        <v>155</v>
      </c>
      <c r="B46">
        <v>71</v>
      </c>
      <c r="C46">
        <v>21</v>
      </c>
      <c r="D46">
        <v>21</v>
      </c>
      <c r="E46" t="s">
        <v>539</v>
      </c>
      <c r="F46" s="1">
        <v>8060000</v>
      </c>
      <c r="G46" s="1">
        <v>8210000</v>
      </c>
      <c r="H46" s="1">
        <v>8710000</v>
      </c>
      <c r="I46" s="1">
        <v>8840000</v>
      </c>
      <c r="J46" s="1">
        <v>8830000</v>
      </c>
      <c r="K46" s="1">
        <v>8910000</v>
      </c>
      <c r="L46" s="1">
        <v>8330000</v>
      </c>
      <c r="M46" s="1">
        <v>8860000</v>
      </c>
      <c r="N46">
        <v>20489</v>
      </c>
      <c r="O46" t="s">
        <v>157</v>
      </c>
      <c r="P46" s="1">
        <f t="shared" si="0"/>
        <v>170673370</v>
      </c>
      <c r="Q46" s="1">
        <f t="shared" si="1"/>
        <v>181532540</v>
      </c>
      <c r="R46" s="2">
        <f t="shared" si="2"/>
        <v>1.4035660858565363E-3</v>
      </c>
      <c r="S46" s="2">
        <f t="shared" si="3"/>
        <v>2.5583900167200249E-3</v>
      </c>
    </row>
    <row r="47" spans="1:19" x14ac:dyDescent="0.25">
      <c r="A47" t="s">
        <v>442</v>
      </c>
      <c r="B47">
        <v>53</v>
      </c>
      <c r="C47">
        <v>22</v>
      </c>
      <c r="D47">
        <v>21</v>
      </c>
      <c r="F47" s="1">
        <v>3170000</v>
      </c>
      <c r="G47" s="1">
        <v>3170000</v>
      </c>
      <c r="H47" s="1">
        <v>3270000</v>
      </c>
      <c r="I47" s="1">
        <v>262000</v>
      </c>
      <c r="J47" s="1">
        <v>264000</v>
      </c>
      <c r="K47" s="1">
        <v>755000</v>
      </c>
      <c r="L47" s="1">
        <v>3200000</v>
      </c>
      <c r="M47" s="1">
        <v>427000</v>
      </c>
      <c r="N47">
        <v>47616</v>
      </c>
      <c r="O47" t="s">
        <v>443</v>
      </c>
      <c r="P47" s="1">
        <f t="shared" si="0"/>
        <v>152371200</v>
      </c>
      <c r="Q47" s="1">
        <f t="shared" si="1"/>
        <v>20332032</v>
      </c>
      <c r="R47" s="2">
        <f t="shared" si="2"/>
        <v>1.2530545847970508E-3</v>
      </c>
      <c r="S47" s="2">
        <f t="shared" si="3"/>
        <v>2.8654514330285952E-4</v>
      </c>
    </row>
    <row r="48" spans="1:19" x14ac:dyDescent="0.25">
      <c r="A48" t="s">
        <v>91</v>
      </c>
      <c r="B48">
        <v>66</v>
      </c>
      <c r="C48">
        <v>15</v>
      </c>
      <c r="D48">
        <v>15</v>
      </c>
      <c r="E48" t="s">
        <v>546</v>
      </c>
      <c r="F48" s="1">
        <v>11100000</v>
      </c>
      <c r="G48" s="1">
        <v>11100000</v>
      </c>
      <c r="H48" s="1">
        <v>11100000</v>
      </c>
      <c r="I48" s="1">
        <v>2940000</v>
      </c>
      <c r="J48" s="1">
        <v>3110000</v>
      </c>
      <c r="K48" s="1">
        <v>2880000</v>
      </c>
      <c r="L48" s="1">
        <v>11100000</v>
      </c>
      <c r="M48" s="1">
        <v>2980000</v>
      </c>
      <c r="N48">
        <v>13654</v>
      </c>
      <c r="O48" t="s">
        <v>93</v>
      </c>
      <c r="P48" s="1">
        <f t="shared" si="0"/>
        <v>151559400</v>
      </c>
      <c r="Q48" s="1">
        <f t="shared" si="1"/>
        <v>40688920</v>
      </c>
      <c r="R48" s="2">
        <f t="shared" si="2"/>
        <v>1.2463785875486322E-3</v>
      </c>
      <c r="S48" s="2">
        <f t="shared" si="3"/>
        <v>5.734405893242046E-4</v>
      </c>
    </row>
    <row r="49" spans="1:19" x14ac:dyDescent="0.25">
      <c r="A49" t="s">
        <v>208</v>
      </c>
      <c r="B49">
        <v>58</v>
      </c>
      <c r="C49">
        <v>40</v>
      </c>
      <c r="D49">
        <v>40</v>
      </c>
      <c r="E49" t="s">
        <v>85</v>
      </c>
      <c r="F49" s="1">
        <v>1310000</v>
      </c>
      <c r="G49" s="1">
        <v>1750000</v>
      </c>
      <c r="H49" s="1">
        <v>1770000</v>
      </c>
      <c r="I49" s="1">
        <v>15700</v>
      </c>
      <c r="J49" s="1">
        <v>9700</v>
      </c>
      <c r="K49" s="1">
        <v>21900</v>
      </c>
      <c r="L49" s="1">
        <v>1610000</v>
      </c>
      <c r="M49" s="1">
        <v>15800</v>
      </c>
      <c r="N49">
        <v>93370</v>
      </c>
      <c r="O49" t="s">
        <v>209</v>
      </c>
      <c r="P49" s="1">
        <f t="shared" si="0"/>
        <v>150325700</v>
      </c>
      <c r="Q49" s="1">
        <f t="shared" si="1"/>
        <v>1475246</v>
      </c>
      <c r="R49" s="2">
        <f t="shared" si="2"/>
        <v>1.2362330125235349E-3</v>
      </c>
      <c r="S49" s="2">
        <f t="shared" si="3"/>
        <v>2.0791063897448633E-5</v>
      </c>
    </row>
    <row r="50" spans="1:19" x14ac:dyDescent="0.25">
      <c r="A50" t="s">
        <v>69</v>
      </c>
      <c r="B50">
        <v>64</v>
      </c>
      <c r="C50">
        <v>23</v>
      </c>
      <c r="D50">
        <v>19</v>
      </c>
      <c r="E50" t="s">
        <v>686</v>
      </c>
      <c r="F50" s="1">
        <v>3730000</v>
      </c>
      <c r="G50" s="1">
        <v>4120000</v>
      </c>
      <c r="H50" s="1">
        <v>4230000</v>
      </c>
      <c r="I50" s="1">
        <v>3200000</v>
      </c>
      <c r="J50" s="1">
        <v>3190000</v>
      </c>
      <c r="K50" s="1">
        <v>3200000</v>
      </c>
      <c r="L50" s="1">
        <v>4030000</v>
      </c>
      <c r="M50" s="1">
        <v>3200000</v>
      </c>
      <c r="N50">
        <v>36140</v>
      </c>
      <c r="O50" t="s">
        <v>71</v>
      </c>
      <c r="P50" s="1">
        <f t="shared" si="0"/>
        <v>145644200</v>
      </c>
      <c r="Q50" s="1">
        <f t="shared" si="1"/>
        <v>115648000</v>
      </c>
      <c r="R50" s="2">
        <f t="shared" si="2"/>
        <v>1.1977337748806773E-3</v>
      </c>
      <c r="S50" s="2">
        <f t="shared" si="3"/>
        <v>1.6298603470961044E-3</v>
      </c>
    </row>
    <row r="51" spans="1:19" x14ac:dyDescent="0.25">
      <c r="A51" t="s">
        <v>357</v>
      </c>
      <c r="B51">
        <v>77</v>
      </c>
      <c r="C51">
        <v>22</v>
      </c>
      <c r="D51">
        <v>21</v>
      </c>
      <c r="E51" t="s">
        <v>534</v>
      </c>
      <c r="F51" s="1">
        <v>4130000</v>
      </c>
      <c r="G51" s="1">
        <v>4090000</v>
      </c>
      <c r="H51" s="1">
        <v>4120000</v>
      </c>
      <c r="I51" s="1">
        <v>1530000</v>
      </c>
      <c r="J51" s="1">
        <v>1490000</v>
      </c>
      <c r="K51" s="1">
        <v>1500000</v>
      </c>
      <c r="L51" s="1">
        <v>4110000</v>
      </c>
      <c r="M51" s="1">
        <v>1510000</v>
      </c>
      <c r="N51">
        <v>33711</v>
      </c>
      <c r="O51" t="s">
        <v>42</v>
      </c>
      <c r="P51" s="1">
        <f t="shared" si="0"/>
        <v>138552210</v>
      </c>
      <c r="Q51" s="1">
        <f t="shared" si="1"/>
        <v>50903610</v>
      </c>
      <c r="R51" s="2">
        <f t="shared" si="2"/>
        <v>1.1394113977855646E-3</v>
      </c>
      <c r="S51" s="2">
        <f t="shared" si="3"/>
        <v>7.1739913758166781E-4</v>
      </c>
    </row>
    <row r="52" spans="1:19" x14ac:dyDescent="0.25">
      <c r="A52" t="s">
        <v>400</v>
      </c>
      <c r="B52">
        <v>43</v>
      </c>
      <c r="C52">
        <v>26</v>
      </c>
      <c r="D52">
        <v>26</v>
      </c>
      <c r="E52" t="s">
        <v>68</v>
      </c>
      <c r="F52" s="1">
        <v>1440000</v>
      </c>
      <c r="G52" s="1">
        <v>1400000</v>
      </c>
      <c r="H52" s="1">
        <v>1500000</v>
      </c>
      <c r="I52" s="1">
        <v>1370000</v>
      </c>
      <c r="J52" s="1">
        <v>1390000</v>
      </c>
      <c r="K52" s="1">
        <v>1410000</v>
      </c>
      <c r="L52" s="1">
        <v>1450000</v>
      </c>
      <c r="M52" s="1">
        <v>1390000</v>
      </c>
      <c r="N52">
        <v>91211</v>
      </c>
      <c r="O52" t="s">
        <v>29</v>
      </c>
      <c r="P52" s="1">
        <f t="shared" si="0"/>
        <v>132255950</v>
      </c>
      <c r="Q52" s="1">
        <f t="shared" si="1"/>
        <v>126783290</v>
      </c>
      <c r="R52" s="2">
        <f t="shared" si="2"/>
        <v>1.0876328631276089E-3</v>
      </c>
      <c r="S52" s="2">
        <f t="shared" si="3"/>
        <v>1.7867931745070044E-3</v>
      </c>
    </row>
    <row r="53" spans="1:19" x14ac:dyDescent="0.25">
      <c r="A53" t="s">
        <v>378</v>
      </c>
      <c r="B53">
        <v>78</v>
      </c>
      <c r="C53">
        <v>71</v>
      </c>
      <c r="D53">
        <v>70</v>
      </c>
      <c r="E53" t="s">
        <v>534</v>
      </c>
      <c r="F53" s="1">
        <v>1320000</v>
      </c>
      <c r="G53" s="1">
        <v>1340000</v>
      </c>
      <c r="H53" s="1">
        <v>1240000</v>
      </c>
      <c r="I53" s="1">
        <v>1540000</v>
      </c>
      <c r="J53" s="1">
        <v>1520000</v>
      </c>
      <c r="K53" s="1">
        <v>1520000</v>
      </c>
      <c r="L53" s="1">
        <v>1300000</v>
      </c>
      <c r="M53" s="1">
        <v>1530000</v>
      </c>
      <c r="N53">
        <v>101106</v>
      </c>
      <c r="O53" t="s">
        <v>380</v>
      </c>
      <c r="P53" s="1">
        <f t="shared" si="0"/>
        <v>131437800</v>
      </c>
      <c r="Q53" s="1">
        <f t="shared" si="1"/>
        <v>154692180</v>
      </c>
      <c r="R53" s="2">
        <f t="shared" si="2"/>
        <v>1.0809046454030539E-3</v>
      </c>
      <c r="S53" s="2">
        <f t="shared" si="3"/>
        <v>2.1801211450941911E-3</v>
      </c>
    </row>
    <row r="54" spans="1:19" x14ac:dyDescent="0.25">
      <c r="A54" t="s">
        <v>181</v>
      </c>
      <c r="B54">
        <v>72</v>
      </c>
      <c r="C54">
        <v>33</v>
      </c>
      <c r="D54">
        <v>31</v>
      </c>
      <c r="E54" t="s">
        <v>68</v>
      </c>
      <c r="F54" s="1">
        <v>2520000</v>
      </c>
      <c r="G54" s="1">
        <v>2500000</v>
      </c>
      <c r="H54" s="1">
        <v>2400000</v>
      </c>
      <c r="I54" s="1">
        <v>1200000</v>
      </c>
      <c r="J54" s="1">
        <v>1370000</v>
      </c>
      <c r="K54" s="1">
        <v>1310000</v>
      </c>
      <c r="L54" s="1">
        <v>2470000</v>
      </c>
      <c r="M54" s="1">
        <v>1290000</v>
      </c>
      <c r="N54">
        <v>51170</v>
      </c>
      <c r="O54" t="s">
        <v>182</v>
      </c>
      <c r="P54" s="1">
        <f t="shared" si="0"/>
        <v>126389900</v>
      </c>
      <c r="Q54" s="1">
        <f t="shared" si="1"/>
        <v>66009300</v>
      </c>
      <c r="R54" s="2">
        <f t="shared" si="2"/>
        <v>1.0393922451686459E-3</v>
      </c>
      <c r="S54" s="2">
        <f t="shared" si="3"/>
        <v>9.302879479936607E-4</v>
      </c>
    </row>
    <row r="55" spans="1:19" x14ac:dyDescent="0.25">
      <c r="A55" t="s">
        <v>221</v>
      </c>
      <c r="B55">
        <v>56</v>
      </c>
      <c r="C55">
        <v>38</v>
      </c>
      <c r="D55">
        <v>36</v>
      </c>
      <c r="E55" t="s">
        <v>534</v>
      </c>
      <c r="F55" s="1">
        <v>1470000</v>
      </c>
      <c r="G55" s="1">
        <v>1480000</v>
      </c>
      <c r="H55" s="1">
        <v>1350000</v>
      </c>
      <c r="I55">
        <v>0</v>
      </c>
      <c r="J55">
        <v>0</v>
      </c>
      <c r="K55">
        <v>0</v>
      </c>
      <c r="L55" s="1">
        <v>1430000</v>
      </c>
      <c r="M55">
        <v>0</v>
      </c>
      <c r="N55">
        <v>82180</v>
      </c>
      <c r="O55" t="s">
        <v>222</v>
      </c>
      <c r="P55" s="1">
        <f t="shared" si="0"/>
        <v>117517400</v>
      </c>
      <c r="Q55" s="1">
        <f t="shared" si="1"/>
        <v>0</v>
      </c>
      <c r="R55" s="2">
        <f t="shared" si="2"/>
        <v>9.6642749327582216E-4</v>
      </c>
      <c r="S55" s="2">
        <f t="shared" si="3"/>
        <v>0</v>
      </c>
    </row>
    <row r="56" spans="1:19" x14ac:dyDescent="0.25">
      <c r="A56" t="s">
        <v>482</v>
      </c>
      <c r="B56">
        <v>67</v>
      </c>
      <c r="C56">
        <v>16</v>
      </c>
      <c r="D56">
        <v>16</v>
      </c>
      <c r="E56" t="s">
        <v>568</v>
      </c>
      <c r="F56" s="1">
        <v>5100000</v>
      </c>
      <c r="G56" s="1">
        <v>5050000</v>
      </c>
      <c r="H56" s="1">
        <v>5070000</v>
      </c>
      <c r="I56" s="1">
        <v>182000</v>
      </c>
      <c r="J56" s="1">
        <v>180000</v>
      </c>
      <c r="K56" s="1">
        <v>187000</v>
      </c>
      <c r="L56" s="1">
        <v>5080000</v>
      </c>
      <c r="M56" s="1">
        <v>183000</v>
      </c>
      <c r="N56">
        <v>23029</v>
      </c>
      <c r="O56" t="s">
        <v>176</v>
      </c>
      <c r="P56" s="1">
        <f t="shared" si="0"/>
        <v>116987320</v>
      </c>
      <c r="Q56" s="1">
        <f t="shared" si="1"/>
        <v>4214307</v>
      </c>
      <c r="R56" s="2">
        <f t="shared" si="2"/>
        <v>9.620682759545093E-4</v>
      </c>
      <c r="S56" s="2">
        <f t="shared" si="3"/>
        <v>5.9393434125878026E-5</v>
      </c>
    </row>
    <row r="57" spans="1:19" x14ac:dyDescent="0.25">
      <c r="A57" t="s">
        <v>97</v>
      </c>
      <c r="B57">
        <v>61</v>
      </c>
      <c r="C57">
        <v>17</v>
      </c>
      <c r="D57">
        <v>17</v>
      </c>
      <c r="E57" t="s">
        <v>555</v>
      </c>
      <c r="F57" s="1">
        <v>6780000</v>
      </c>
      <c r="G57" s="1">
        <v>6860000</v>
      </c>
      <c r="H57" s="1">
        <v>6880000</v>
      </c>
      <c r="I57">
        <v>0</v>
      </c>
      <c r="J57">
        <v>0</v>
      </c>
      <c r="K57">
        <v>0</v>
      </c>
      <c r="L57" s="1">
        <v>6840000</v>
      </c>
      <c r="M57">
        <v>0</v>
      </c>
      <c r="N57">
        <v>16544</v>
      </c>
      <c r="O57" t="s">
        <v>99</v>
      </c>
      <c r="P57" s="1">
        <f t="shared" si="0"/>
        <v>113160960</v>
      </c>
      <c r="Q57" s="1">
        <f t="shared" si="1"/>
        <v>0</v>
      </c>
      <c r="R57" s="2">
        <f t="shared" si="2"/>
        <v>9.3060145058932191E-4</v>
      </c>
      <c r="S57" s="2">
        <f t="shared" si="3"/>
        <v>0</v>
      </c>
    </row>
    <row r="58" spans="1:19" x14ac:dyDescent="0.25">
      <c r="A58" t="s">
        <v>577</v>
      </c>
      <c r="B58">
        <v>32</v>
      </c>
      <c r="C58">
        <v>6</v>
      </c>
      <c r="D58">
        <v>6</v>
      </c>
      <c r="E58" t="s">
        <v>565</v>
      </c>
      <c r="F58" s="1">
        <v>10700000</v>
      </c>
      <c r="G58" s="1">
        <v>11000000</v>
      </c>
      <c r="H58" s="1">
        <v>11200000</v>
      </c>
      <c r="I58" s="1">
        <v>264000</v>
      </c>
      <c r="J58" s="1">
        <v>245000</v>
      </c>
      <c r="K58" s="1">
        <v>238000</v>
      </c>
      <c r="L58" s="1">
        <v>10900000</v>
      </c>
      <c r="M58" s="1">
        <v>249000</v>
      </c>
      <c r="N58">
        <v>9972</v>
      </c>
      <c r="O58" t="s">
        <v>42</v>
      </c>
      <c r="P58" s="1">
        <f t="shared" si="0"/>
        <v>108694800</v>
      </c>
      <c r="Q58" s="1">
        <f t="shared" si="1"/>
        <v>2483028</v>
      </c>
      <c r="R58" s="2">
        <f t="shared" si="2"/>
        <v>8.9387310386476238E-4</v>
      </c>
      <c r="S58" s="2">
        <f t="shared" si="3"/>
        <v>3.4994023916793592E-5</v>
      </c>
    </row>
    <row r="59" spans="1:19" x14ac:dyDescent="0.25">
      <c r="A59" t="s">
        <v>212</v>
      </c>
      <c r="B59">
        <v>82</v>
      </c>
      <c r="C59">
        <v>36</v>
      </c>
      <c r="D59">
        <v>36</v>
      </c>
      <c r="E59" t="s">
        <v>536</v>
      </c>
      <c r="F59" s="1">
        <v>3610000</v>
      </c>
      <c r="G59" s="1">
        <v>3640000</v>
      </c>
      <c r="H59" s="1">
        <v>3650000</v>
      </c>
      <c r="I59" s="1">
        <v>6920000</v>
      </c>
      <c r="J59" s="1">
        <v>6860000</v>
      </c>
      <c r="K59" s="1">
        <v>6840000</v>
      </c>
      <c r="L59" s="1">
        <v>3630000</v>
      </c>
      <c r="M59" s="1">
        <v>6870000</v>
      </c>
      <c r="N59">
        <v>29840</v>
      </c>
      <c r="O59" t="s">
        <v>139</v>
      </c>
      <c r="P59" s="1">
        <f t="shared" si="0"/>
        <v>108319200</v>
      </c>
      <c r="Q59" s="1">
        <f t="shared" si="1"/>
        <v>205000800</v>
      </c>
      <c r="R59" s="2">
        <f t="shared" si="2"/>
        <v>8.9078428326054213E-4</v>
      </c>
      <c r="S59" s="2">
        <f t="shared" si="3"/>
        <v>2.8891349183987535E-3</v>
      </c>
    </row>
    <row r="60" spans="1:19" x14ac:dyDescent="0.25">
      <c r="A60" t="s">
        <v>543</v>
      </c>
      <c r="B60">
        <v>56</v>
      </c>
      <c r="C60">
        <v>34</v>
      </c>
      <c r="D60">
        <v>33</v>
      </c>
      <c r="E60" t="s">
        <v>544</v>
      </c>
      <c r="F60" s="1">
        <v>1310000</v>
      </c>
      <c r="G60" s="1">
        <v>1290000</v>
      </c>
      <c r="H60" s="1">
        <v>1340000</v>
      </c>
      <c r="I60" s="1">
        <v>552000</v>
      </c>
      <c r="J60" s="1">
        <v>561000</v>
      </c>
      <c r="K60" s="1">
        <v>571000</v>
      </c>
      <c r="L60" s="1">
        <v>1310000</v>
      </c>
      <c r="M60" s="1">
        <v>561000</v>
      </c>
      <c r="N60">
        <v>81343</v>
      </c>
      <c r="O60" t="s">
        <v>545</v>
      </c>
      <c r="P60" s="1">
        <f t="shared" si="0"/>
        <v>106559330</v>
      </c>
      <c r="Q60" s="1">
        <f t="shared" si="1"/>
        <v>45633423</v>
      </c>
      <c r="R60" s="2">
        <f t="shared" si="2"/>
        <v>8.7631164556951663E-4</v>
      </c>
      <c r="S60" s="2">
        <f t="shared" si="3"/>
        <v>6.4312488456318606E-4</v>
      </c>
    </row>
    <row r="61" spans="1:19" x14ac:dyDescent="0.25">
      <c r="A61" t="s">
        <v>131</v>
      </c>
      <c r="B61">
        <v>69</v>
      </c>
      <c r="C61">
        <v>30</v>
      </c>
      <c r="D61">
        <v>30</v>
      </c>
      <c r="E61" t="s">
        <v>534</v>
      </c>
      <c r="F61" s="1">
        <v>2450000</v>
      </c>
      <c r="G61" s="1">
        <v>2170000</v>
      </c>
      <c r="H61" s="1">
        <v>2510000</v>
      </c>
      <c r="I61" s="1">
        <v>261000</v>
      </c>
      <c r="J61" s="1">
        <v>266000</v>
      </c>
      <c r="K61" s="1">
        <v>256000</v>
      </c>
      <c r="L61" s="1">
        <v>2380000</v>
      </c>
      <c r="M61" s="1">
        <v>261000</v>
      </c>
      <c r="N61">
        <v>43186</v>
      </c>
      <c r="O61" t="s">
        <v>42</v>
      </c>
      <c r="P61" s="1">
        <f t="shared" si="0"/>
        <v>102782680</v>
      </c>
      <c r="Q61" s="1">
        <f t="shared" si="1"/>
        <v>11271546</v>
      </c>
      <c r="R61" s="2">
        <f t="shared" si="2"/>
        <v>8.452536201836577E-4</v>
      </c>
      <c r="S61" s="2">
        <f t="shared" si="3"/>
        <v>1.5885312219726848E-4</v>
      </c>
    </row>
    <row r="62" spans="1:19" x14ac:dyDescent="0.25">
      <c r="A62" t="s">
        <v>161</v>
      </c>
      <c r="B62">
        <v>59</v>
      </c>
      <c r="C62">
        <v>11</v>
      </c>
      <c r="D62">
        <v>10</v>
      </c>
      <c r="E62" t="s">
        <v>672</v>
      </c>
      <c r="F62" s="1">
        <v>10500000</v>
      </c>
      <c r="G62" s="1">
        <v>10500000</v>
      </c>
      <c r="H62" s="1">
        <v>10800000</v>
      </c>
      <c r="I62" s="1">
        <v>16200000</v>
      </c>
      <c r="J62" s="1">
        <v>15800000</v>
      </c>
      <c r="K62" s="1">
        <v>15900000</v>
      </c>
      <c r="L62" s="1">
        <v>10600000</v>
      </c>
      <c r="M62" s="1">
        <v>16000000</v>
      </c>
      <c r="N62">
        <v>9403</v>
      </c>
      <c r="O62" t="s">
        <v>162</v>
      </c>
      <c r="P62" s="1">
        <f t="shared" si="0"/>
        <v>99671800</v>
      </c>
      <c r="Q62" s="1">
        <f t="shared" si="1"/>
        <v>150448000</v>
      </c>
      <c r="R62" s="2">
        <f t="shared" si="2"/>
        <v>8.1967068556902287E-4</v>
      </c>
      <c r="S62" s="2">
        <f t="shared" si="3"/>
        <v>2.1203067022336286E-3</v>
      </c>
    </row>
    <row r="63" spans="1:19" x14ac:dyDescent="0.25">
      <c r="A63" t="s">
        <v>201</v>
      </c>
      <c r="B63">
        <v>79</v>
      </c>
      <c r="C63">
        <v>16</v>
      </c>
      <c r="D63">
        <v>16</v>
      </c>
      <c r="E63" t="s">
        <v>536</v>
      </c>
      <c r="F63" s="1">
        <v>4590000</v>
      </c>
      <c r="G63" s="1">
        <v>4560000</v>
      </c>
      <c r="H63" s="1">
        <v>4660000</v>
      </c>
      <c r="I63" s="1">
        <v>3730000</v>
      </c>
      <c r="J63" s="1">
        <v>3780000</v>
      </c>
      <c r="K63" s="1">
        <v>3700000</v>
      </c>
      <c r="L63" s="1">
        <v>4600000</v>
      </c>
      <c r="M63" s="1">
        <v>3730000</v>
      </c>
      <c r="N63">
        <v>21519</v>
      </c>
      <c r="O63" t="s">
        <v>26</v>
      </c>
      <c r="P63" s="1">
        <f t="shared" si="0"/>
        <v>98987400</v>
      </c>
      <c r="Q63" s="1">
        <f t="shared" si="1"/>
        <v>80265870</v>
      </c>
      <c r="R63" s="2">
        <f t="shared" si="2"/>
        <v>8.140423873221422E-4</v>
      </c>
      <c r="S63" s="2">
        <f t="shared" si="3"/>
        <v>1.1312098673402979E-3</v>
      </c>
    </row>
    <row r="64" spans="1:19" x14ac:dyDescent="0.25">
      <c r="A64" t="s">
        <v>472</v>
      </c>
      <c r="B64">
        <v>73</v>
      </c>
      <c r="C64">
        <v>18</v>
      </c>
      <c r="D64">
        <v>17</v>
      </c>
      <c r="E64" t="s">
        <v>603</v>
      </c>
      <c r="F64" s="1">
        <v>3730000</v>
      </c>
      <c r="G64" s="1">
        <v>3640000</v>
      </c>
      <c r="H64" s="1">
        <v>3700000</v>
      </c>
      <c r="I64" s="1">
        <v>2640000</v>
      </c>
      <c r="J64" s="1">
        <v>2650000</v>
      </c>
      <c r="K64" s="1">
        <v>2590000</v>
      </c>
      <c r="L64" s="1">
        <v>3690000</v>
      </c>
      <c r="M64" s="1">
        <v>2630000</v>
      </c>
      <c r="N64">
        <v>26775</v>
      </c>
      <c r="O64" t="s">
        <v>473</v>
      </c>
      <c r="P64" s="1">
        <f t="shared" si="0"/>
        <v>98799750</v>
      </c>
      <c r="Q64" s="1">
        <f t="shared" si="1"/>
        <v>70418250</v>
      </c>
      <c r="R64" s="2">
        <f t="shared" si="2"/>
        <v>8.1249921057458647E-4</v>
      </c>
      <c r="S64" s="2">
        <f t="shared" si="3"/>
        <v>9.924245415995109E-4</v>
      </c>
    </row>
    <row r="65" spans="1:19" x14ac:dyDescent="0.25">
      <c r="A65" t="s">
        <v>40</v>
      </c>
      <c r="B65">
        <v>79</v>
      </c>
      <c r="C65">
        <v>59</v>
      </c>
      <c r="D65">
        <v>59</v>
      </c>
      <c r="E65" t="s">
        <v>524</v>
      </c>
      <c r="F65" s="1">
        <v>2890000</v>
      </c>
      <c r="G65" s="1">
        <v>2870000</v>
      </c>
      <c r="H65" s="1">
        <v>2980000</v>
      </c>
      <c r="I65" s="1">
        <v>53900000</v>
      </c>
      <c r="J65" s="1">
        <v>52200000</v>
      </c>
      <c r="K65" s="1">
        <v>53200000</v>
      </c>
      <c r="L65" s="1">
        <v>2910000</v>
      </c>
      <c r="M65" s="1">
        <v>53100000</v>
      </c>
      <c r="N65">
        <v>33455</v>
      </c>
      <c r="O65" t="s">
        <v>42</v>
      </c>
      <c r="P65" s="1">
        <f t="shared" si="0"/>
        <v>97354050</v>
      </c>
      <c r="Q65" s="1">
        <f t="shared" si="1"/>
        <v>1776460500</v>
      </c>
      <c r="R65" s="2">
        <f t="shared" si="2"/>
        <v>8.0061021177926892E-4</v>
      </c>
      <c r="S65" s="2">
        <f t="shared" si="3"/>
        <v>2.5036166013528285E-2</v>
      </c>
    </row>
    <row r="66" spans="1:19" x14ac:dyDescent="0.25">
      <c r="A66" t="s">
        <v>552</v>
      </c>
      <c r="B66">
        <v>63</v>
      </c>
      <c r="C66">
        <v>19</v>
      </c>
      <c r="D66">
        <v>19</v>
      </c>
      <c r="E66" t="s">
        <v>553</v>
      </c>
      <c r="F66" s="1">
        <v>2180000</v>
      </c>
      <c r="G66" s="1">
        <v>2150000</v>
      </c>
      <c r="H66" s="1">
        <v>2150000</v>
      </c>
      <c r="I66" s="1">
        <v>531000</v>
      </c>
      <c r="J66" s="1">
        <v>517000</v>
      </c>
      <c r="K66" s="1">
        <v>499000</v>
      </c>
      <c r="L66" s="1">
        <v>2160000</v>
      </c>
      <c r="M66" s="1">
        <v>516000</v>
      </c>
      <c r="N66">
        <v>43350</v>
      </c>
      <c r="O66" t="s">
        <v>554</v>
      </c>
      <c r="P66" s="1">
        <f t="shared" ref="P66:P129" si="4">L66*N66/1000</f>
        <v>93636000</v>
      </c>
      <c r="Q66" s="1">
        <f t="shared" ref="Q66:Q129" si="5">M66*N66/1000</f>
        <v>22368600</v>
      </c>
      <c r="R66" s="2">
        <f t="shared" ref="R66:R129" si="6">P66/$P$375</f>
        <v>7.7003409503932933E-4</v>
      </c>
      <c r="S66" s="2">
        <f t="shared" ref="S66:S129" si="7">Q66/$Q$375</f>
        <v>3.152470787221043E-4</v>
      </c>
    </row>
    <row r="67" spans="1:19" x14ac:dyDescent="0.25">
      <c r="A67" t="s">
        <v>407</v>
      </c>
      <c r="B67">
        <v>59</v>
      </c>
      <c r="C67">
        <v>36</v>
      </c>
      <c r="D67">
        <v>36</v>
      </c>
      <c r="E67" t="s">
        <v>68</v>
      </c>
      <c r="F67" s="1">
        <v>1310000</v>
      </c>
      <c r="G67" s="1">
        <v>1320000</v>
      </c>
      <c r="H67" s="1">
        <v>1270000</v>
      </c>
      <c r="I67" s="1">
        <v>858000</v>
      </c>
      <c r="J67" s="1">
        <v>864000</v>
      </c>
      <c r="K67" s="1">
        <v>859000</v>
      </c>
      <c r="L67" s="1">
        <v>1300000</v>
      </c>
      <c r="M67" s="1">
        <v>860000</v>
      </c>
      <c r="N67">
        <v>69649</v>
      </c>
      <c r="O67" t="s">
        <v>408</v>
      </c>
      <c r="P67" s="1">
        <f t="shared" si="4"/>
        <v>90543700</v>
      </c>
      <c r="Q67" s="1">
        <f t="shared" si="5"/>
        <v>59898140</v>
      </c>
      <c r="R67" s="2">
        <f t="shared" si="6"/>
        <v>7.4460395671549961E-4</v>
      </c>
      <c r="S67" s="2">
        <f t="shared" si="7"/>
        <v>8.4416162191141262E-4</v>
      </c>
    </row>
    <row r="68" spans="1:19" x14ac:dyDescent="0.25">
      <c r="A68" t="s">
        <v>401</v>
      </c>
      <c r="B68">
        <v>65</v>
      </c>
      <c r="C68">
        <v>26</v>
      </c>
      <c r="D68">
        <v>26</v>
      </c>
      <c r="E68" t="s">
        <v>85</v>
      </c>
      <c r="F68" s="1">
        <v>2440000</v>
      </c>
      <c r="G68" s="1">
        <v>2540000</v>
      </c>
      <c r="H68" s="1">
        <v>2510000</v>
      </c>
      <c r="I68" s="1">
        <v>1870000</v>
      </c>
      <c r="J68" s="1">
        <v>1750000</v>
      </c>
      <c r="K68" s="1">
        <v>1850000</v>
      </c>
      <c r="L68" s="1">
        <v>2500000</v>
      </c>
      <c r="M68" s="1">
        <v>1820000</v>
      </c>
      <c r="N68">
        <v>35645</v>
      </c>
      <c r="O68" t="s">
        <v>42</v>
      </c>
      <c r="P68" s="1">
        <f t="shared" si="4"/>
        <v>89112500</v>
      </c>
      <c r="Q68" s="1">
        <f t="shared" si="5"/>
        <v>64873900</v>
      </c>
      <c r="R68" s="2">
        <f t="shared" si="6"/>
        <v>7.3283420152710742E-4</v>
      </c>
      <c r="S68" s="2">
        <f t="shared" si="7"/>
        <v>9.1428643099299557E-4</v>
      </c>
    </row>
    <row r="69" spans="1:19" x14ac:dyDescent="0.25">
      <c r="A69" t="s">
        <v>160</v>
      </c>
      <c r="B69">
        <v>66</v>
      </c>
      <c r="C69">
        <v>15</v>
      </c>
      <c r="D69">
        <v>15</v>
      </c>
      <c r="E69" t="s">
        <v>68</v>
      </c>
      <c r="F69" s="1">
        <v>3010000</v>
      </c>
      <c r="G69" s="1">
        <v>3140000</v>
      </c>
      <c r="H69" s="1">
        <v>3220000</v>
      </c>
      <c r="I69" s="1">
        <v>2110000</v>
      </c>
      <c r="J69" s="1">
        <v>1870000</v>
      </c>
      <c r="K69" s="1">
        <v>1860000</v>
      </c>
      <c r="L69" s="1">
        <v>3120000</v>
      </c>
      <c r="M69" s="1">
        <v>1950000</v>
      </c>
      <c r="N69">
        <v>28096</v>
      </c>
      <c r="O69" t="s">
        <v>26</v>
      </c>
      <c r="P69" s="1">
        <f t="shared" si="4"/>
        <v>87659520</v>
      </c>
      <c r="Q69" s="1">
        <f t="shared" si="5"/>
        <v>54787200</v>
      </c>
      <c r="R69" s="2">
        <f t="shared" si="6"/>
        <v>7.2088533421741632E-4</v>
      </c>
      <c r="S69" s="2">
        <f t="shared" si="7"/>
        <v>7.7213168241926954E-4</v>
      </c>
    </row>
    <row r="70" spans="1:19" x14ac:dyDescent="0.25">
      <c r="A70" t="s">
        <v>72</v>
      </c>
      <c r="B70">
        <v>83</v>
      </c>
      <c r="C70">
        <v>28</v>
      </c>
      <c r="D70">
        <v>28</v>
      </c>
      <c r="E70" t="s">
        <v>534</v>
      </c>
      <c r="F70" s="1">
        <v>3050000</v>
      </c>
      <c r="G70" s="1">
        <v>3050000</v>
      </c>
      <c r="H70" s="1">
        <v>3070000</v>
      </c>
      <c r="I70" s="1">
        <v>2050000</v>
      </c>
      <c r="J70" s="1">
        <v>2000000</v>
      </c>
      <c r="K70" s="1">
        <v>1990000</v>
      </c>
      <c r="L70" s="1">
        <v>3060000</v>
      </c>
      <c r="M70" s="1">
        <v>2010000</v>
      </c>
      <c r="N70">
        <v>28524</v>
      </c>
      <c r="O70" t="s">
        <v>42</v>
      </c>
      <c r="P70" s="1">
        <f t="shared" si="4"/>
        <v>87283440</v>
      </c>
      <c r="Q70" s="1">
        <f t="shared" si="5"/>
        <v>57333240</v>
      </c>
      <c r="R70" s="2">
        <f t="shared" si="6"/>
        <v>7.1779256623862194E-4</v>
      </c>
      <c r="S70" s="2">
        <f t="shared" si="7"/>
        <v>8.080137524777277E-4</v>
      </c>
    </row>
    <row r="71" spans="1:19" x14ac:dyDescent="0.25">
      <c r="A71" t="s">
        <v>106</v>
      </c>
      <c r="B71">
        <v>50</v>
      </c>
      <c r="C71">
        <v>8</v>
      </c>
      <c r="D71">
        <v>8</v>
      </c>
      <c r="E71" t="s">
        <v>565</v>
      </c>
      <c r="F71" s="1">
        <v>5640000</v>
      </c>
      <c r="G71" s="1">
        <v>5640000</v>
      </c>
      <c r="H71" s="1">
        <v>5700000</v>
      </c>
      <c r="I71" s="1">
        <v>9790000</v>
      </c>
      <c r="J71" s="1">
        <v>9480000</v>
      </c>
      <c r="K71" s="1">
        <v>9380000</v>
      </c>
      <c r="L71" s="1">
        <v>5660000</v>
      </c>
      <c r="M71" s="1">
        <v>9550000</v>
      </c>
      <c r="N71">
        <v>15394</v>
      </c>
      <c r="O71" t="s">
        <v>26</v>
      </c>
      <c r="P71" s="1">
        <f t="shared" si="4"/>
        <v>87130040</v>
      </c>
      <c r="Q71" s="1">
        <f t="shared" si="5"/>
        <v>147012700</v>
      </c>
      <c r="R71" s="2">
        <f t="shared" si="6"/>
        <v>7.1653105111432107E-4</v>
      </c>
      <c r="S71" s="2">
        <f t="shared" si="7"/>
        <v>2.0718920366070786E-3</v>
      </c>
    </row>
    <row r="72" spans="1:19" x14ac:dyDescent="0.25">
      <c r="A72" t="s">
        <v>630</v>
      </c>
      <c r="B72">
        <v>56</v>
      </c>
      <c r="C72">
        <v>27</v>
      </c>
      <c r="D72">
        <v>26</v>
      </c>
      <c r="E72" t="s">
        <v>95</v>
      </c>
      <c r="F72" s="1">
        <v>518000</v>
      </c>
      <c r="G72" s="1">
        <v>470000</v>
      </c>
      <c r="H72" s="1">
        <v>2310000</v>
      </c>
      <c r="I72" s="1">
        <v>103000</v>
      </c>
      <c r="J72" s="1">
        <v>88700</v>
      </c>
      <c r="K72" s="1">
        <v>93500</v>
      </c>
      <c r="L72" s="1">
        <v>1100000</v>
      </c>
      <c r="M72" s="1">
        <v>94900</v>
      </c>
      <c r="N72">
        <v>78420</v>
      </c>
      <c r="O72" t="s">
        <v>631</v>
      </c>
      <c r="P72" s="1">
        <f t="shared" si="4"/>
        <v>86262000</v>
      </c>
      <c r="Q72" s="1">
        <f t="shared" si="5"/>
        <v>7442058</v>
      </c>
      <c r="R72" s="2">
        <f t="shared" si="6"/>
        <v>7.093925531449723E-4</v>
      </c>
      <c r="S72" s="2">
        <f t="shared" si="7"/>
        <v>1.0488305232247284E-4</v>
      </c>
    </row>
    <row r="73" spans="1:19" x14ac:dyDescent="0.25">
      <c r="A73" t="s">
        <v>367</v>
      </c>
      <c r="B73">
        <v>70</v>
      </c>
      <c r="C73">
        <v>24</v>
      </c>
      <c r="D73">
        <v>24</v>
      </c>
      <c r="E73" t="s">
        <v>706</v>
      </c>
      <c r="F73" s="1">
        <v>1900000</v>
      </c>
      <c r="G73" s="1">
        <v>1940000</v>
      </c>
      <c r="H73" s="1">
        <v>1950000</v>
      </c>
      <c r="I73" s="1">
        <v>1840000</v>
      </c>
      <c r="J73" s="1">
        <v>1820000</v>
      </c>
      <c r="K73" s="1">
        <v>1880000</v>
      </c>
      <c r="L73" s="1">
        <v>1930000</v>
      </c>
      <c r="M73" s="1">
        <v>1850000</v>
      </c>
      <c r="N73">
        <v>42916</v>
      </c>
      <c r="O73" t="s">
        <v>368</v>
      </c>
      <c r="P73" s="1">
        <f t="shared" si="4"/>
        <v>82827880</v>
      </c>
      <c r="Q73" s="1">
        <f t="shared" si="5"/>
        <v>79394600</v>
      </c>
      <c r="R73" s="2">
        <f t="shared" si="6"/>
        <v>6.8115139070257344E-4</v>
      </c>
      <c r="S73" s="2">
        <f t="shared" si="7"/>
        <v>1.1189308099885545E-3</v>
      </c>
    </row>
    <row r="74" spans="1:19" x14ac:dyDescent="0.25">
      <c r="A74" t="s">
        <v>134</v>
      </c>
      <c r="B74">
        <v>52</v>
      </c>
      <c r="C74">
        <v>15</v>
      </c>
      <c r="D74">
        <v>15</v>
      </c>
      <c r="E74" t="s">
        <v>548</v>
      </c>
      <c r="F74" s="1">
        <v>5290000</v>
      </c>
      <c r="G74" s="1">
        <v>5290000</v>
      </c>
      <c r="H74" s="1">
        <v>5320000</v>
      </c>
      <c r="I74" s="1">
        <v>7140000</v>
      </c>
      <c r="J74" s="1">
        <v>7140000</v>
      </c>
      <c r="K74" s="1">
        <v>6970000</v>
      </c>
      <c r="L74" s="1">
        <v>5300000</v>
      </c>
      <c r="M74" s="1">
        <v>7080000</v>
      </c>
      <c r="N74">
        <v>15240</v>
      </c>
      <c r="O74" t="s">
        <v>135</v>
      </c>
      <c r="P74" s="1">
        <f t="shared" si="4"/>
        <v>80772000</v>
      </c>
      <c r="Q74" s="1">
        <f t="shared" si="5"/>
        <v>107899200</v>
      </c>
      <c r="R74" s="2">
        <f t="shared" si="6"/>
        <v>6.6424445645389284E-4</v>
      </c>
      <c r="S74" s="2">
        <f t="shared" si="7"/>
        <v>1.5206542920188156E-3</v>
      </c>
    </row>
    <row r="75" spans="1:19" x14ac:dyDescent="0.25">
      <c r="A75" t="s">
        <v>136</v>
      </c>
      <c r="B75">
        <v>71</v>
      </c>
      <c r="C75">
        <v>12</v>
      </c>
      <c r="D75">
        <v>11</v>
      </c>
      <c r="E75" t="s">
        <v>553</v>
      </c>
      <c r="F75" s="1">
        <v>4960000</v>
      </c>
      <c r="G75" s="1">
        <v>5110000</v>
      </c>
      <c r="H75" s="1">
        <v>5080000</v>
      </c>
      <c r="I75" s="1">
        <v>5510000</v>
      </c>
      <c r="J75" s="1">
        <v>5520000</v>
      </c>
      <c r="K75" s="1">
        <v>5460000</v>
      </c>
      <c r="L75" s="1">
        <v>5050000</v>
      </c>
      <c r="M75" s="1">
        <v>5500000</v>
      </c>
      <c r="N75">
        <v>15570</v>
      </c>
      <c r="O75" t="s">
        <v>26</v>
      </c>
      <c r="P75" s="1">
        <f t="shared" si="4"/>
        <v>78628500</v>
      </c>
      <c r="Q75" s="1">
        <f t="shared" si="5"/>
        <v>85635000</v>
      </c>
      <c r="R75" s="2">
        <f t="shared" si="6"/>
        <v>6.4661696187150142E-4</v>
      </c>
      <c r="S75" s="2">
        <f t="shared" si="7"/>
        <v>1.2068785523621237E-3</v>
      </c>
    </row>
    <row r="76" spans="1:19" x14ac:dyDescent="0.25">
      <c r="A76" t="s">
        <v>278</v>
      </c>
      <c r="B76">
        <v>69</v>
      </c>
      <c r="C76">
        <v>28</v>
      </c>
      <c r="D76">
        <v>22</v>
      </c>
      <c r="E76" t="s">
        <v>538</v>
      </c>
      <c r="F76" s="1">
        <v>2080000</v>
      </c>
      <c r="G76" s="1">
        <v>2030000</v>
      </c>
      <c r="H76" s="1">
        <v>2250000</v>
      </c>
      <c r="I76" s="1">
        <v>510000</v>
      </c>
      <c r="J76" s="1">
        <v>505000</v>
      </c>
      <c r="K76" s="1">
        <v>484000</v>
      </c>
      <c r="L76" s="1">
        <v>2120000</v>
      </c>
      <c r="M76" s="1">
        <v>500000</v>
      </c>
      <c r="N76">
        <v>36561</v>
      </c>
      <c r="O76" t="s">
        <v>279</v>
      </c>
      <c r="P76" s="1">
        <f t="shared" si="4"/>
        <v>77509320</v>
      </c>
      <c r="Q76" s="1">
        <f t="shared" si="5"/>
        <v>18280500</v>
      </c>
      <c r="R76" s="2">
        <f t="shared" si="6"/>
        <v>6.3741316463020409E-4</v>
      </c>
      <c r="S76" s="2">
        <f t="shared" si="7"/>
        <v>2.5763231595090562E-4</v>
      </c>
    </row>
    <row r="77" spans="1:19" x14ac:dyDescent="0.25">
      <c r="A77" t="s">
        <v>239</v>
      </c>
      <c r="B77">
        <v>69</v>
      </c>
      <c r="C77">
        <v>30</v>
      </c>
      <c r="D77">
        <v>30</v>
      </c>
      <c r="E77" t="s">
        <v>534</v>
      </c>
      <c r="F77" s="1">
        <v>1430000</v>
      </c>
      <c r="G77" s="1">
        <v>1400000</v>
      </c>
      <c r="H77" s="1">
        <v>1440000</v>
      </c>
      <c r="I77" s="1">
        <v>1370000</v>
      </c>
      <c r="J77" s="1">
        <v>1330000</v>
      </c>
      <c r="K77" s="1">
        <v>1320000</v>
      </c>
      <c r="L77" s="1">
        <v>1420000</v>
      </c>
      <c r="M77" s="1">
        <v>1340000</v>
      </c>
      <c r="N77">
        <v>54508</v>
      </c>
      <c r="O77" t="s">
        <v>240</v>
      </c>
      <c r="P77" s="1">
        <f t="shared" si="4"/>
        <v>77401360</v>
      </c>
      <c r="Q77" s="1">
        <f t="shared" si="5"/>
        <v>73040720</v>
      </c>
      <c r="R77" s="2">
        <f t="shared" si="6"/>
        <v>6.3652533429891644E-4</v>
      </c>
      <c r="S77" s="2">
        <f t="shared" si="7"/>
        <v>1.0293837615120828E-3</v>
      </c>
    </row>
    <row r="78" spans="1:19" x14ac:dyDescent="0.25">
      <c r="A78" t="s">
        <v>110</v>
      </c>
      <c r="B78">
        <v>75</v>
      </c>
      <c r="C78">
        <v>25</v>
      </c>
      <c r="D78">
        <v>25</v>
      </c>
      <c r="E78" t="s">
        <v>549</v>
      </c>
      <c r="F78" s="1">
        <v>1960000</v>
      </c>
      <c r="G78" s="1">
        <v>1950000</v>
      </c>
      <c r="H78" s="1">
        <v>1800000</v>
      </c>
      <c r="I78" s="1">
        <v>455000</v>
      </c>
      <c r="J78" s="1">
        <v>466000</v>
      </c>
      <c r="K78" s="1">
        <v>450000</v>
      </c>
      <c r="L78" s="1">
        <v>1910000</v>
      </c>
      <c r="M78" s="1">
        <v>457000</v>
      </c>
      <c r="N78">
        <v>40369</v>
      </c>
      <c r="O78" t="s">
        <v>42</v>
      </c>
      <c r="P78" s="1">
        <f t="shared" si="4"/>
        <v>77104790</v>
      </c>
      <c r="Q78" s="1">
        <f t="shared" si="5"/>
        <v>18448633</v>
      </c>
      <c r="R78" s="2">
        <f t="shared" si="6"/>
        <v>6.3408643247092492E-4</v>
      </c>
      <c r="S78" s="2">
        <f t="shared" si="7"/>
        <v>2.6000186241723717E-4</v>
      </c>
    </row>
    <row r="79" spans="1:19" x14ac:dyDescent="0.25">
      <c r="A79" t="s">
        <v>147</v>
      </c>
      <c r="B79">
        <v>79</v>
      </c>
      <c r="C79">
        <v>23</v>
      </c>
      <c r="D79">
        <v>23</v>
      </c>
      <c r="E79" t="s">
        <v>68</v>
      </c>
      <c r="F79" s="1">
        <v>2050000</v>
      </c>
      <c r="G79" s="1">
        <v>2070000</v>
      </c>
      <c r="H79" s="1">
        <v>2060000</v>
      </c>
      <c r="I79" s="1">
        <v>1800000</v>
      </c>
      <c r="J79" s="1">
        <v>1740000</v>
      </c>
      <c r="K79" s="1">
        <v>1740000</v>
      </c>
      <c r="L79" s="1">
        <v>2060000</v>
      </c>
      <c r="M79" s="1">
        <v>1760000</v>
      </c>
      <c r="N79">
        <v>36597</v>
      </c>
      <c r="O79" t="s">
        <v>148</v>
      </c>
      <c r="P79" s="1">
        <f t="shared" si="4"/>
        <v>75389820</v>
      </c>
      <c r="Q79" s="1">
        <f t="shared" si="5"/>
        <v>64410720</v>
      </c>
      <c r="R79" s="2">
        <f t="shared" si="6"/>
        <v>6.1998303877651689E-4</v>
      </c>
      <c r="S79" s="2">
        <f t="shared" si="7"/>
        <v>9.0775870275240373E-4</v>
      </c>
    </row>
    <row r="80" spans="1:19" x14ac:dyDescent="0.25">
      <c r="A80" t="s">
        <v>420</v>
      </c>
      <c r="B80">
        <v>66</v>
      </c>
      <c r="C80">
        <v>25</v>
      </c>
      <c r="D80">
        <v>25</v>
      </c>
      <c r="E80" t="s">
        <v>749</v>
      </c>
      <c r="F80" s="1">
        <v>2150000</v>
      </c>
      <c r="G80" s="1">
        <v>2170000</v>
      </c>
      <c r="H80" s="1">
        <v>2190000</v>
      </c>
      <c r="I80" s="1">
        <v>2480000</v>
      </c>
      <c r="J80" s="1">
        <v>2780000</v>
      </c>
      <c r="K80" s="1">
        <v>2760000</v>
      </c>
      <c r="L80" s="1">
        <v>2170000</v>
      </c>
      <c r="M80" s="1">
        <v>2670000</v>
      </c>
      <c r="N80">
        <v>34591</v>
      </c>
      <c r="O80" t="s">
        <v>42</v>
      </c>
      <c r="P80" s="1">
        <f t="shared" si="4"/>
        <v>75062470</v>
      </c>
      <c r="Q80" s="1">
        <f t="shared" si="5"/>
        <v>92357970</v>
      </c>
      <c r="R80" s="2">
        <f t="shared" si="6"/>
        <v>6.1729101155396217E-4</v>
      </c>
      <c r="S80" s="2">
        <f t="shared" si="7"/>
        <v>1.3016272917931273E-3</v>
      </c>
    </row>
    <row r="81" spans="1:19" x14ac:dyDescent="0.25">
      <c r="A81" t="s">
        <v>215</v>
      </c>
      <c r="B81">
        <v>29</v>
      </c>
      <c r="C81">
        <v>13</v>
      </c>
      <c r="D81">
        <v>13</v>
      </c>
      <c r="E81" t="s">
        <v>556</v>
      </c>
      <c r="F81" s="1">
        <v>1690000</v>
      </c>
      <c r="G81" s="1">
        <v>1680000</v>
      </c>
      <c r="H81" s="1">
        <v>1720000</v>
      </c>
      <c r="I81" s="1">
        <v>1010000</v>
      </c>
      <c r="J81" s="1">
        <v>882000</v>
      </c>
      <c r="K81" s="1">
        <v>978000</v>
      </c>
      <c r="L81" s="1">
        <v>1700000</v>
      </c>
      <c r="M81" s="1">
        <v>958000</v>
      </c>
      <c r="N81">
        <v>42883</v>
      </c>
      <c r="O81" t="s">
        <v>216</v>
      </c>
      <c r="P81" s="1">
        <f t="shared" si="4"/>
        <v>72901100</v>
      </c>
      <c r="Q81" s="1">
        <f t="shared" si="5"/>
        <v>41081914</v>
      </c>
      <c r="R81" s="2">
        <f t="shared" si="6"/>
        <v>5.9951655950565646E-4</v>
      </c>
      <c r="S81" s="2">
        <f t="shared" si="7"/>
        <v>5.7897916618888619E-4</v>
      </c>
    </row>
    <row r="82" spans="1:19" x14ac:dyDescent="0.25">
      <c r="A82" t="s">
        <v>169</v>
      </c>
      <c r="B82">
        <v>67</v>
      </c>
      <c r="C82">
        <v>28</v>
      </c>
      <c r="D82">
        <v>28</v>
      </c>
      <c r="E82" t="s">
        <v>685</v>
      </c>
      <c r="F82" s="1">
        <v>1580000</v>
      </c>
      <c r="G82" s="1">
        <v>1550000</v>
      </c>
      <c r="H82" s="1">
        <v>1580000</v>
      </c>
      <c r="I82" s="1">
        <v>2180000</v>
      </c>
      <c r="J82" s="1">
        <v>2240000</v>
      </c>
      <c r="K82" s="1">
        <v>2250000</v>
      </c>
      <c r="L82" s="1">
        <v>1570000</v>
      </c>
      <c r="M82" s="1">
        <v>2220000</v>
      </c>
      <c r="N82">
        <v>45914</v>
      </c>
      <c r="O82" t="s">
        <v>170</v>
      </c>
      <c r="P82" s="1">
        <f t="shared" si="4"/>
        <v>72084980</v>
      </c>
      <c r="Q82" s="1">
        <f t="shared" si="5"/>
        <v>101929080</v>
      </c>
      <c r="R82" s="2">
        <f t="shared" si="6"/>
        <v>5.9280503588607109E-4</v>
      </c>
      <c r="S82" s="2">
        <f t="shared" si="7"/>
        <v>1.436515683003481E-3</v>
      </c>
    </row>
    <row r="83" spans="1:19" x14ac:dyDescent="0.25">
      <c r="A83" t="s">
        <v>183</v>
      </c>
      <c r="B83">
        <v>71</v>
      </c>
      <c r="C83">
        <v>21</v>
      </c>
      <c r="D83">
        <v>20</v>
      </c>
      <c r="E83" t="s">
        <v>707</v>
      </c>
      <c r="F83" s="1">
        <v>2350000</v>
      </c>
      <c r="G83" s="1">
        <v>2290000</v>
      </c>
      <c r="H83" s="1">
        <v>2360000</v>
      </c>
      <c r="I83" s="1">
        <v>1890000</v>
      </c>
      <c r="J83" s="1">
        <v>1850000</v>
      </c>
      <c r="K83" s="1">
        <v>1900000</v>
      </c>
      <c r="L83" s="1">
        <v>2340000</v>
      </c>
      <c r="M83" s="1">
        <v>1880000</v>
      </c>
      <c r="N83">
        <v>30659</v>
      </c>
      <c r="O83" t="s">
        <v>185</v>
      </c>
      <c r="P83" s="1">
        <f t="shared" si="4"/>
        <v>71742060</v>
      </c>
      <c r="Q83" s="1">
        <f t="shared" si="5"/>
        <v>57638920</v>
      </c>
      <c r="R83" s="2">
        <f t="shared" si="6"/>
        <v>5.8998496570076967E-4</v>
      </c>
      <c r="S83" s="2">
        <f t="shared" si="7"/>
        <v>8.1232178816274022E-4</v>
      </c>
    </row>
    <row r="84" spans="1:19" x14ac:dyDescent="0.25">
      <c r="A84" t="s">
        <v>281</v>
      </c>
      <c r="B84">
        <v>89</v>
      </c>
      <c r="C84">
        <v>28</v>
      </c>
      <c r="D84">
        <v>27</v>
      </c>
      <c r="E84" t="s">
        <v>525</v>
      </c>
      <c r="F84" s="1">
        <v>3690000</v>
      </c>
      <c r="G84" s="1">
        <v>3780000</v>
      </c>
      <c r="H84" s="1">
        <v>3750000</v>
      </c>
      <c r="I84" s="1">
        <v>26900000</v>
      </c>
      <c r="J84" s="1">
        <v>27200000</v>
      </c>
      <c r="K84" s="1">
        <v>26100000</v>
      </c>
      <c r="L84" s="1">
        <v>3740000</v>
      </c>
      <c r="M84" s="1">
        <v>26800000</v>
      </c>
      <c r="N84">
        <v>18269</v>
      </c>
      <c r="O84" t="s">
        <v>282</v>
      </c>
      <c r="P84" s="1">
        <f t="shared" si="4"/>
        <v>68326060</v>
      </c>
      <c r="Q84" s="1">
        <f t="shared" si="5"/>
        <v>489609200</v>
      </c>
      <c r="R84" s="2">
        <f t="shared" si="6"/>
        <v>5.6189281664854244E-4</v>
      </c>
      <c r="S84" s="2">
        <f t="shared" si="7"/>
        <v>6.9002025167183689E-3</v>
      </c>
    </row>
    <row r="85" spans="1:19" x14ac:dyDescent="0.25">
      <c r="A85" t="s">
        <v>363</v>
      </c>
      <c r="B85">
        <v>49</v>
      </c>
      <c r="C85">
        <v>17</v>
      </c>
      <c r="D85">
        <v>17</v>
      </c>
      <c r="E85" t="s">
        <v>83</v>
      </c>
      <c r="F85" s="1">
        <v>1690000</v>
      </c>
      <c r="G85" s="1">
        <v>1660000</v>
      </c>
      <c r="H85" s="1">
        <v>1630000</v>
      </c>
      <c r="I85" s="1">
        <v>902000</v>
      </c>
      <c r="J85" s="1">
        <v>893000</v>
      </c>
      <c r="K85" s="1">
        <v>867000</v>
      </c>
      <c r="L85" s="1">
        <v>1660000</v>
      </c>
      <c r="M85" s="1">
        <v>887000</v>
      </c>
      <c r="N85">
        <v>39211</v>
      </c>
      <c r="O85" t="s">
        <v>364</v>
      </c>
      <c r="P85" s="1">
        <f t="shared" si="4"/>
        <v>65090260</v>
      </c>
      <c r="Q85" s="1">
        <f t="shared" si="5"/>
        <v>34780157</v>
      </c>
      <c r="R85" s="2">
        <f t="shared" si="6"/>
        <v>5.3528257780100235E-4</v>
      </c>
      <c r="S85" s="2">
        <f t="shared" si="7"/>
        <v>4.9016670206209357E-4</v>
      </c>
    </row>
    <row r="86" spans="1:19" x14ac:dyDescent="0.25">
      <c r="A86" t="s">
        <v>452</v>
      </c>
      <c r="B86">
        <v>46</v>
      </c>
      <c r="C86">
        <v>28</v>
      </c>
      <c r="D86">
        <v>27</v>
      </c>
      <c r="E86" t="s">
        <v>68</v>
      </c>
      <c r="F86" s="1">
        <v>713000</v>
      </c>
      <c r="G86" s="1">
        <v>686000</v>
      </c>
      <c r="H86" s="1">
        <v>730000</v>
      </c>
      <c r="I86" s="1">
        <v>490000</v>
      </c>
      <c r="J86" s="1">
        <v>477000</v>
      </c>
      <c r="K86" s="1">
        <v>481000</v>
      </c>
      <c r="L86" s="1">
        <v>710000</v>
      </c>
      <c r="M86" s="1">
        <v>482000</v>
      </c>
      <c r="N86">
        <v>88588</v>
      </c>
      <c r="O86" t="s">
        <v>453</v>
      </c>
      <c r="P86" s="1">
        <f t="shared" si="4"/>
        <v>62897480</v>
      </c>
      <c r="Q86" s="1">
        <f t="shared" si="5"/>
        <v>42699416</v>
      </c>
      <c r="R86" s="2">
        <f t="shared" si="6"/>
        <v>5.1724981942900502E-4</v>
      </c>
      <c r="S86" s="2">
        <f t="shared" si="7"/>
        <v>6.0177508458910615E-4</v>
      </c>
    </row>
    <row r="87" spans="1:19" x14ac:dyDescent="0.25">
      <c r="A87" t="s">
        <v>476</v>
      </c>
      <c r="B87">
        <v>55</v>
      </c>
      <c r="C87">
        <v>29</v>
      </c>
      <c r="D87">
        <v>28</v>
      </c>
      <c r="E87" t="s">
        <v>68</v>
      </c>
      <c r="F87" s="1">
        <v>920000</v>
      </c>
      <c r="G87" s="1">
        <v>878000</v>
      </c>
      <c r="H87" s="1">
        <v>926000</v>
      </c>
      <c r="I87" s="1">
        <v>172000</v>
      </c>
      <c r="J87" s="1">
        <v>178000</v>
      </c>
      <c r="K87" s="1">
        <v>178000</v>
      </c>
      <c r="L87" s="1">
        <v>908000</v>
      </c>
      <c r="M87" s="1">
        <v>176000</v>
      </c>
      <c r="N87">
        <v>68593</v>
      </c>
      <c r="O87" t="s">
        <v>477</v>
      </c>
      <c r="P87" s="1">
        <f t="shared" si="4"/>
        <v>62282444</v>
      </c>
      <c r="Q87" s="1">
        <f t="shared" si="5"/>
        <v>12072368</v>
      </c>
      <c r="R87" s="2">
        <f t="shared" si="6"/>
        <v>5.1219194970286751E-4</v>
      </c>
      <c r="S87" s="2">
        <f t="shared" si="7"/>
        <v>1.7013933573215188E-4</v>
      </c>
    </row>
    <row r="88" spans="1:19" x14ac:dyDescent="0.25">
      <c r="A88" t="s">
        <v>129</v>
      </c>
      <c r="B88">
        <v>64</v>
      </c>
      <c r="C88">
        <v>28</v>
      </c>
      <c r="D88">
        <v>28</v>
      </c>
      <c r="E88" t="s">
        <v>542</v>
      </c>
      <c r="F88" s="1">
        <v>1170000</v>
      </c>
      <c r="G88" s="1">
        <v>1190000</v>
      </c>
      <c r="H88" s="1">
        <v>1180000</v>
      </c>
      <c r="I88" s="1">
        <v>550000</v>
      </c>
      <c r="J88" s="1">
        <v>516000</v>
      </c>
      <c r="K88" s="1">
        <v>498000</v>
      </c>
      <c r="L88" s="1">
        <v>1180000</v>
      </c>
      <c r="M88" s="1">
        <v>521000</v>
      </c>
      <c r="N88">
        <v>51631</v>
      </c>
      <c r="O88" t="s">
        <v>130</v>
      </c>
      <c r="P88" s="1">
        <f t="shared" si="4"/>
        <v>60924580</v>
      </c>
      <c r="Q88" s="1">
        <f t="shared" si="5"/>
        <v>26899751</v>
      </c>
      <c r="R88" s="2">
        <f t="shared" si="6"/>
        <v>5.0102528755981916E-4</v>
      </c>
      <c r="S88" s="2">
        <f t="shared" si="7"/>
        <v>3.7910588597864881E-4</v>
      </c>
    </row>
    <row r="89" spans="1:19" x14ac:dyDescent="0.25">
      <c r="A89" t="s">
        <v>449</v>
      </c>
      <c r="B89">
        <v>57</v>
      </c>
      <c r="C89">
        <v>10</v>
      </c>
      <c r="D89">
        <v>10</v>
      </c>
      <c r="F89" s="1">
        <v>3300000</v>
      </c>
      <c r="G89" s="1">
        <v>3370000</v>
      </c>
      <c r="H89" s="1">
        <v>3350000</v>
      </c>
      <c r="I89" s="1">
        <v>428000</v>
      </c>
      <c r="J89" s="1">
        <v>427000</v>
      </c>
      <c r="K89" s="1">
        <v>422000</v>
      </c>
      <c r="L89" s="1">
        <v>3340000</v>
      </c>
      <c r="M89" s="1">
        <v>426000</v>
      </c>
      <c r="N89">
        <v>18100</v>
      </c>
      <c r="O89" t="s">
        <v>450</v>
      </c>
      <c r="P89" s="1">
        <f t="shared" si="4"/>
        <v>60454000</v>
      </c>
      <c r="Q89" s="1">
        <f t="shared" si="5"/>
        <v>7710600</v>
      </c>
      <c r="R89" s="2">
        <f t="shared" si="6"/>
        <v>4.9715538021175205E-4</v>
      </c>
      <c r="S89" s="2">
        <f t="shared" si="7"/>
        <v>1.0866769154952287E-4</v>
      </c>
    </row>
    <row r="90" spans="1:19" x14ac:dyDescent="0.25">
      <c r="A90" t="s">
        <v>172</v>
      </c>
      <c r="B90">
        <v>40</v>
      </c>
      <c r="C90">
        <v>17</v>
      </c>
      <c r="D90">
        <v>15</v>
      </c>
      <c r="E90" t="s">
        <v>541</v>
      </c>
      <c r="F90" s="1">
        <v>1510000</v>
      </c>
      <c r="G90" s="1">
        <v>1530000</v>
      </c>
      <c r="H90" s="1">
        <v>1540000</v>
      </c>
      <c r="I90" s="1">
        <v>25000</v>
      </c>
      <c r="J90" s="1">
        <v>46800</v>
      </c>
      <c r="K90" s="1">
        <v>37400</v>
      </c>
      <c r="L90" s="1">
        <v>1530000</v>
      </c>
      <c r="M90" s="1">
        <v>36400</v>
      </c>
      <c r="N90">
        <v>39418</v>
      </c>
      <c r="O90" t="s">
        <v>142</v>
      </c>
      <c r="P90" s="1">
        <f t="shared" si="4"/>
        <v>60309540</v>
      </c>
      <c r="Q90" s="1">
        <f t="shared" si="5"/>
        <v>1434815.2</v>
      </c>
      <c r="R90" s="2">
        <f t="shared" si="6"/>
        <v>4.9596738493889352E-4</v>
      </c>
      <c r="S90" s="2">
        <f t="shared" si="7"/>
        <v>2.0221261067124084E-5</v>
      </c>
    </row>
    <row r="91" spans="1:19" x14ac:dyDescent="0.25">
      <c r="A91" t="s">
        <v>415</v>
      </c>
      <c r="B91">
        <v>61</v>
      </c>
      <c r="C91">
        <v>20</v>
      </c>
      <c r="D91">
        <v>20</v>
      </c>
      <c r="E91" t="s">
        <v>551</v>
      </c>
      <c r="F91" s="1">
        <v>1570000</v>
      </c>
      <c r="G91" s="1">
        <v>1570000</v>
      </c>
      <c r="H91" s="1">
        <v>1550000</v>
      </c>
      <c r="I91" s="1">
        <v>861000</v>
      </c>
      <c r="J91" s="1">
        <v>855000</v>
      </c>
      <c r="K91" s="1">
        <v>857000</v>
      </c>
      <c r="L91" s="1">
        <v>1560000</v>
      </c>
      <c r="M91" s="1">
        <v>857000</v>
      </c>
      <c r="N91">
        <v>35452</v>
      </c>
      <c r="O91" t="s">
        <v>416</v>
      </c>
      <c r="P91" s="1">
        <f t="shared" si="4"/>
        <v>55305120</v>
      </c>
      <c r="Q91" s="1">
        <f t="shared" si="5"/>
        <v>30382364</v>
      </c>
      <c r="R91" s="2">
        <f t="shared" si="6"/>
        <v>4.5481255105132124E-4</v>
      </c>
      <c r="S91" s="2">
        <f t="shared" si="7"/>
        <v>4.281873472488948E-4</v>
      </c>
    </row>
    <row r="92" spans="1:19" x14ac:dyDescent="0.25">
      <c r="A92" t="s">
        <v>335</v>
      </c>
      <c r="B92">
        <v>50</v>
      </c>
      <c r="C92">
        <v>23</v>
      </c>
      <c r="D92">
        <v>22</v>
      </c>
      <c r="E92" t="s">
        <v>68</v>
      </c>
      <c r="F92" s="1">
        <v>923000</v>
      </c>
      <c r="G92" s="1">
        <v>912000</v>
      </c>
      <c r="H92" s="1">
        <v>952000</v>
      </c>
      <c r="I92" s="1">
        <v>206000</v>
      </c>
      <c r="J92" s="1">
        <v>235000</v>
      </c>
      <c r="K92" s="1">
        <v>226000</v>
      </c>
      <c r="L92" s="1">
        <v>929000</v>
      </c>
      <c r="M92" s="1">
        <v>222000</v>
      </c>
      <c r="N92">
        <v>55912</v>
      </c>
      <c r="O92" t="s">
        <v>304</v>
      </c>
      <c r="P92" s="1">
        <f t="shared" si="4"/>
        <v>51942248</v>
      </c>
      <c r="Q92" s="1">
        <f t="shared" si="5"/>
        <v>12412464</v>
      </c>
      <c r="R92" s="2">
        <f t="shared" si="6"/>
        <v>4.2715731057486878E-4</v>
      </c>
      <c r="S92" s="2">
        <f t="shared" si="7"/>
        <v>1.7493240595045222E-4</v>
      </c>
    </row>
    <row r="93" spans="1:19" x14ac:dyDescent="0.25">
      <c r="A93" t="s">
        <v>371</v>
      </c>
      <c r="B93">
        <v>67</v>
      </c>
      <c r="C93">
        <v>17</v>
      </c>
      <c r="D93">
        <v>17</v>
      </c>
      <c r="E93" t="s">
        <v>85</v>
      </c>
      <c r="F93" s="1">
        <v>2100000</v>
      </c>
      <c r="G93" s="1">
        <v>2180000</v>
      </c>
      <c r="H93" s="1">
        <v>2220000</v>
      </c>
      <c r="I93" s="1">
        <v>1410000</v>
      </c>
      <c r="J93" s="1">
        <v>1360000</v>
      </c>
      <c r="K93" s="1">
        <v>1340000</v>
      </c>
      <c r="L93" s="1">
        <v>2170000</v>
      </c>
      <c r="M93" s="1">
        <v>1370000</v>
      </c>
      <c r="N93">
        <v>22986</v>
      </c>
      <c r="O93" t="s">
        <v>42</v>
      </c>
      <c r="P93" s="1">
        <f t="shared" si="4"/>
        <v>49879620</v>
      </c>
      <c r="Q93" s="1">
        <f t="shared" si="5"/>
        <v>31490820</v>
      </c>
      <c r="R93" s="2">
        <f t="shared" si="6"/>
        <v>4.1019488281863418E-4</v>
      </c>
      <c r="S93" s="2">
        <f t="shared" si="7"/>
        <v>4.4380913474976601E-4</v>
      </c>
    </row>
    <row r="94" spans="1:19" x14ac:dyDescent="0.25">
      <c r="A94" t="s">
        <v>118</v>
      </c>
      <c r="B94">
        <v>63</v>
      </c>
      <c r="C94">
        <v>13</v>
      </c>
      <c r="D94">
        <v>11</v>
      </c>
      <c r="E94" t="s">
        <v>567</v>
      </c>
      <c r="F94" s="1">
        <v>1950000</v>
      </c>
      <c r="G94" s="1">
        <v>1990000</v>
      </c>
      <c r="H94" s="1">
        <v>2010000</v>
      </c>
      <c r="I94">
        <v>0</v>
      </c>
      <c r="J94">
        <v>0</v>
      </c>
      <c r="K94">
        <v>0</v>
      </c>
      <c r="L94" s="1">
        <v>1980000</v>
      </c>
      <c r="M94">
        <v>0</v>
      </c>
      <c r="N94">
        <v>24988</v>
      </c>
      <c r="O94" t="s">
        <v>119</v>
      </c>
      <c r="P94" s="1">
        <f t="shared" si="4"/>
        <v>49476240</v>
      </c>
      <c r="Q94" s="1">
        <f t="shared" si="5"/>
        <v>0</v>
      </c>
      <c r="R94" s="2">
        <f t="shared" si="6"/>
        <v>4.0687760791093881E-4</v>
      </c>
      <c r="S94" s="2">
        <f t="shared" si="7"/>
        <v>0</v>
      </c>
    </row>
    <row r="95" spans="1:19" x14ac:dyDescent="0.25">
      <c r="A95" t="s">
        <v>58</v>
      </c>
      <c r="B95">
        <v>73</v>
      </c>
      <c r="C95">
        <v>51</v>
      </c>
      <c r="D95">
        <v>50</v>
      </c>
      <c r="E95" t="s">
        <v>536</v>
      </c>
      <c r="F95" s="1">
        <v>1030000</v>
      </c>
      <c r="G95" s="1">
        <v>1010000</v>
      </c>
      <c r="H95" s="1">
        <v>1060000</v>
      </c>
      <c r="I95" s="1">
        <v>9190000</v>
      </c>
      <c r="J95" s="1">
        <v>8910000</v>
      </c>
      <c r="K95" s="1">
        <v>8680000</v>
      </c>
      <c r="L95" s="1">
        <v>1030000</v>
      </c>
      <c r="M95" s="1">
        <v>8930000</v>
      </c>
      <c r="N95">
        <v>47527</v>
      </c>
      <c r="O95" t="s">
        <v>60</v>
      </c>
      <c r="P95" s="1">
        <f t="shared" si="4"/>
        <v>48952810</v>
      </c>
      <c r="Q95" s="1">
        <f t="shared" si="5"/>
        <v>424416110</v>
      </c>
      <c r="R95" s="2">
        <f t="shared" si="6"/>
        <v>4.0257307817487113E-4</v>
      </c>
      <c r="S95" s="2">
        <f t="shared" si="7"/>
        <v>5.9814176497455934E-3</v>
      </c>
    </row>
    <row r="96" spans="1:19" x14ac:dyDescent="0.25">
      <c r="A96" t="s">
        <v>451</v>
      </c>
      <c r="B96">
        <v>71</v>
      </c>
      <c r="C96">
        <v>27</v>
      </c>
      <c r="D96">
        <v>26</v>
      </c>
      <c r="E96" t="s">
        <v>75</v>
      </c>
      <c r="F96" s="1">
        <v>1370000</v>
      </c>
      <c r="G96" s="1">
        <v>1340000</v>
      </c>
      <c r="H96" s="1">
        <v>1400000</v>
      </c>
      <c r="I96" s="1">
        <v>961000</v>
      </c>
      <c r="J96" s="1">
        <v>931000</v>
      </c>
      <c r="K96" s="1">
        <v>928000</v>
      </c>
      <c r="L96" s="1">
        <v>1370000</v>
      </c>
      <c r="M96" s="1">
        <v>940000</v>
      </c>
      <c r="N96">
        <v>35411</v>
      </c>
      <c r="O96" t="s">
        <v>42</v>
      </c>
      <c r="P96" s="1">
        <f t="shared" si="4"/>
        <v>48513070</v>
      </c>
      <c r="Q96" s="1">
        <f t="shared" si="5"/>
        <v>33286340</v>
      </c>
      <c r="R96" s="2">
        <f t="shared" si="6"/>
        <v>3.989567896431889E-4</v>
      </c>
      <c r="S96" s="2">
        <f t="shared" si="7"/>
        <v>4.6911391174909154E-4</v>
      </c>
    </row>
    <row r="97" spans="1:19" x14ac:dyDescent="0.25">
      <c r="A97" t="s">
        <v>115</v>
      </c>
      <c r="B97">
        <v>71</v>
      </c>
      <c r="C97">
        <v>9</v>
      </c>
      <c r="D97">
        <v>9</v>
      </c>
      <c r="E97" t="s">
        <v>548</v>
      </c>
      <c r="F97" s="1">
        <v>4610000</v>
      </c>
      <c r="G97" s="1">
        <v>4720000</v>
      </c>
      <c r="H97" s="1">
        <v>4840000</v>
      </c>
      <c r="I97" s="1">
        <v>6460000</v>
      </c>
      <c r="J97" s="1">
        <v>6530000</v>
      </c>
      <c r="K97" s="1">
        <v>6470000</v>
      </c>
      <c r="L97" s="1">
        <v>4720000</v>
      </c>
      <c r="M97" s="1">
        <v>6490000</v>
      </c>
      <c r="N97">
        <v>10272</v>
      </c>
      <c r="O97" t="s">
        <v>117</v>
      </c>
      <c r="P97" s="1">
        <f t="shared" si="4"/>
        <v>48483840</v>
      </c>
      <c r="Q97" s="1">
        <f t="shared" si="5"/>
        <v>66665280</v>
      </c>
      <c r="R97" s="2">
        <f t="shared" si="6"/>
        <v>3.9871641097902129E-4</v>
      </c>
      <c r="S97" s="2">
        <f t="shared" si="7"/>
        <v>9.3953286178800302E-4</v>
      </c>
    </row>
    <row r="98" spans="1:19" x14ac:dyDescent="0.25">
      <c r="A98" t="s">
        <v>100</v>
      </c>
      <c r="B98">
        <v>68</v>
      </c>
      <c r="C98">
        <v>18</v>
      </c>
      <c r="D98">
        <v>18</v>
      </c>
      <c r="E98" t="s">
        <v>75</v>
      </c>
      <c r="F98" s="1">
        <v>1590000</v>
      </c>
      <c r="G98" s="1">
        <v>1560000</v>
      </c>
      <c r="H98" s="1">
        <v>1590000</v>
      </c>
      <c r="I98">
        <v>0</v>
      </c>
      <c r="J98">
        <v>0</v>
      </c>
      <c r="K98">
        <v>0</v>
      </c>
      <c r="L98" s="1">
        <v>1580000</v>
      </c>
      <c r="M98">
        <v>0</v>
      </c>
      <c r="N98">
        <v>29974</v>
      </c>
      <c r="O98" t="s">
        <v>102</v>
      </c>
      <c r="P98" s="1">
        <f t="shared" si="4"/>
        <v>47358920</v>
      </c>
      <c r="Q98" s="1">
        <f t="shared" si="5"/>
        <v>0</v>
      </c>
      <c r="R98" s="2">
        <f t="shared" si="6"/>
        <v>3.8946540971677556E-4</v>
      </c>
      <c r="S98" s="2">
        <f t="shared" si="7"/>
        <v>0</v>
      </c>
    </row>
    <row r="99" spans="1:19" x14ac:dyDescent="0.25">
      <c r="A99" t="s">
        <v>481</v>
      </c>
      <c r="B99">
        <v>55</v>
      </c>
      <c r="C99">
        <v>18</v>
      </c>
      <c r="D99">
        <v>18</v>
      </c>
      <c r="F99" s="1">
        <v>1340000</v>
      </c>
      <c r="G99" s="1">
        <v>1340000</v>
      </c>
      <c r="H99" s="1">
        <v>1390000</v>
      </c>
      <c r="I99" s="1">
        <v>473000</v>
      </c>
      <c r="J99" s="1">
        <v>470000</v>
      </c>
      <c r="K99" s="1">
        <v>465000</v>
      </c>
      <c r="L99" s="1">
        <v>1360000</v>
      </c>
      <c r="M99" s="1">
        <v>469000</v>
      </c>
      <c r="N99">
        <v>34580</v>
      </c>
      <c r="O99" t="s">
        <v>42</v>
      </c>
      <c r="P99" s="1">
        <f t="shared" si="4"/>
        <v>47028800</v>
      </c>
      <c r="Q99" s="1">
        <f t="shared" si="5"/>
        <v>16218020</v>
      </c>
      <c r="R99" s="2">
        <f t="shared" si="6"/>
        <v>3.8675060285344966E-4</v>
      </c>
      <c r="S99" s="2">
        <f t="shared" si="7"/>
        <v>2.2856519530308834E-4</v>
      </c>
    </row>
    <row r="100" spans="1:19" x14ac:dyDescent="0.25">
      <c r="A100" t="s">
        <v>173</v>
      </c>
      <c r="B100">
        <v>77</v>
      </c>
      <c r="C100">
        <v>28</v>
      </c>
      <c r="D100">
        <v>28</v>
      </c>
      <c r="E100" t="s">
        <v>85</v>
      </c>
      <c r="F100" s="1">
        <v>1290000</v>
      </c>
      <c r="G100" s="1">
        <v>1330000</v>
      </c>
      <c r="H100" s="1">
        <v>1270000</v>
      </c>
      <c r="I100" s="1">
        <v>1650000</v>
      </c>
      <c r="J100" s="1">
        <v>1640000</v>
      </c>
      <c r="K100" s="1">
        <v>1630000</v>
      </c>
      <c r="L100" s="1">
        <v>1300000</v>
      </c>
      <c r="M100" s="1">
        <v>1640000</v>
      </c>
      <c r="N100">
        <v>35857</v>
      </c>
      <c r="O100" t="s">
        <v>42</v>
      </c>
      <c r="P100" s="1">
        <f t="shared" si="4"/>
        <v>46614100</v>
      </c>
      <c r="Q100" s="1">
        <f t="shared" si="5"/>
        <v>58805480</v>
      </c>
      <c r="R100" s="2">
        <f t="shared" si="6"/>
        <v>3.8334023569538213E-4</v>
      </c>
      <c r="S100" s="2">
        <f t="shared" si="7"/>
        <v>8.2876245195725833E-4</v>
      </c>
    </row>
    <row r="101" spans="1:19" x14ac:dyDescent="0.25">
      <c r="A101" t="s">
        <v>394</v>
      </c>
      <c r="B101">
        <v>53</v>
      </c>
      <c r="C101">
        <v>18</v>
      </c>
      <c r="D101">
        <v>18</v>
      </c>
      <c r="F101" s="1">
        <v>1170000</v>
      </c>
      <c r="G101" s="1">
        <v>1040000</v>
      </c>
      <c r="H101" s="1">
        <v>1120000</v>
      </c>
      <c r="I101" s="1">
        <v>811000</v>
      </c>
      <c r="J101" s="1">
        <v>890000</v>
      </c>
      <c r="K101" s="1">
        <v>774000</v>
      </c>
      <c r="L101" s="1">
        <v>1110000</v>
      </c>
      <c r="M101" s="1">
        <v>825000</v>
      </c>
      <c r="N101">
        <v>41574</v>
      </c>
      <c r="O101" t="s">
        <v>142</v>
      </c>
      <c r="P101" s="1">
        <f t="shared" si="4"/>
        <v>46147140</v>
      </c>
      <c r="Q101" s="1">
        <f t="shared" si="5"/>
        <v>34298550</v>
      </c>
      <c r="R101" s="2">
        <f t="shared" si="6"/>
        <v>3.795000981305613E-4</v>
      </c>
      <c r="S101" s="2">
        <f t="shared" si="7"/>
        <v>4.8337927683914192E-4</v>
      </c>
    </row>
    <row r="102" spans="1:19" x14ac:dyDescent="0.25">
      <c r="A102" t="s">
        <v>471</v>
      </c>
      <c r="B102">
        <v>83</v>
      </c>
      <c r="C102">
        <v>25</v>
      </c>
      <c r="D102">
        <v>25</v>
      </c>
      <c r="E102" t="s">
        <v>541</v>
      </c>
      <c r="F102" s="1">
        <v>1320000</v>
      </c>
      <c r="G102" s="1">
        <v>1340000</v>
      </c>
      <c r="H102" s="1">
        <v>1320000</v>
      </c>
      <c r="I102" s="1">
        <v>763000</v>
      </c>
      <c r="J102" s="1">
        <v>697000</v>
      </c>
      <c r="K102" s="1">
        <v>736000</v>
      </c>
      <c r="L102" s="1">
        <v>1330000</v>
      </c>
      <c r="M102" s="1">
        <v>732000</v>
      </c>
      <c r="N102">
        <v>33655</v>
      </c>
      <c r="O102" t="s">
        <v>42</v>
      </c>
      <c r="P102" s="1">
        <f t="shared" si="4"/>
        <v>44761150</v>
      </c>
      <c r="Q102" s="1">
        <f t="shared" si="5"/>
        <v>24635460</v>
      </c>
      <c r="R102" s="2">
        <f t="shared" si="6"/>
        <v>3.6810213628486559E-4</v>
      </c>
      <c r="S102" s="2">
        <f t="shared" si="7"/>
        <v>3.4719458517632981E-4</v>
      </c>
    </row>
    <row r="103" spans="1:19" x14ac:dyDescent="0.25">
      <c r="A103" t="s">
        <v>557</v>
      </c>
      <c r="B103">
        <v>18</v>
      </c>
      <c r="C103">
        <v>3</v>
      </c>
      <c r="D103">
        <v>3</v>
      </c>
      <c r="E103" t="s">
        <v>558</v>
      </c>
      <c r="F103" s="1">
        <v>2530000</v>
      </c>
      <c r="G103" s="1">
        <v>2560000</v>
      </c>
      <c r="H103" s="1">
        <v>2530000</v>
      </c>
      <c r="I103" s="1">
        <v>634000</v>
      </c>
      <c r="J103" s="1">
        <v>637000</v>
      </c>
      <c r="K103" s="1">
        <v>631000</v>
      </c>
      <c r="L103" s="1">
        <v>2540000</v>
      </c>
      <c r="M103" s="1">
        <v>634000</v>
      </c>
      <c r="N103">
        <v>17397</v>
      </c>
      <c r="O103" t="s">
        <v>559</v>
      </c>
      <c r="P103" s="1">
        <f t="shared" si="4"/>
        <v>44188380</v>
      </c>
      <c r="Q103" s="1">
        <f t="shared" si="5"/>
        <v>11029698</v>
      </c>
      <c r="R103" s="2">
        <f t="shared" si="6"/>
        <v>3.6339184933737025E-4</v>
      </c>
      <c r="S103" s="2">
        <f t="shared" si="7"/>
        <v>1.5544468914849548E-4</v>
      </c>
    </row>
    <row r="104" spans="1:19" x14ac:dyDescent="0.25">
      <c r="A104" t="s">
        <v>331</v>
      </c>
      <c r="B104">
        <v>64</v>
      </c>
      <c r="C104">
        <v>20</v>
      </c>
      <c r="D104">
        <v>19</v>
      </c>
      <c r="E104" t="s">
        <v>550</v>
      </c>
      <c r="F104" s="1">
        <v>1110000</v>
      </c>
      <c r="G104" s="1">
        <v>1130000</v>
      </c>
      <c r="H104" s="1">
        <v>1130000</v>
      </c>
      <c r="I104" s="1">
        <v>809000</v>
      </c>
      <c r="J104" s="1">
        <v>807000</v>
      </c>
      <c r="K104" s="1">
        <v>834000</v>
      </c>
      <c r="L104" s="1">
        <v>1120000</v>
      </c>
      <c r="M104" s="1">
        <v>817000</v>
      </c>
      <c r="N104">
        <v>39398</v>
      </c>
      <c r="O104" t="s">
        <v>332</v>
      </c>
      <c r="P104" s="1">
        <f t="shared" si="4"/>
        <v>44125760</v>
      </c>
      <c r="Q104" s="1">
        <f t="shared" si="5"/>
        <v>32188166</v>
      </c>
      <c r="R104" s="2">
        <f t="shared" si="6"/>
        <v>3.6287688142939295E-4</v>
      </c>
      <c r="S104" s="2">
        <f t="shared" si="7"/>
        <v>4.5363703141556292E-4</v>
      </c>
    </row>
    <row r="105" spans="1:19" x14ac:dyDescent="0.25">
      <c r="A105" t="s">
        <v>361</v>
      </c>
      <c r="B105">
        <v>58</v>
      </c>
      <c r="C105">
        <v>13</v>
      </c>
      <c r="D105">
        <v>13</v>
      </c>
      <c r="E105" t="s">
        <v>83</v>
      </c>
      <c r="F105" s="1">
        <v>1820000</v>
      </c>
      <c r="G105" s="1">
        <v>1790000</v>
      </c>
      <c r="H105" s="1">
        <v>1810000</v>
      </c>
      <c r="I105" s="1">
        <v>68300</v>
      </c>
      <c r="J105" s="1">
        <v>62800</v>
      </c>
      <c r="K105" s="1">
        <v>66100</v>
      </c>
      <c r="L105" s="1">
        <v>1810000</v>
      </c>
      <c r="M105" s="1">
        <v>65700</v>
      </c>
      <c r="N105">
        <v>23842</v>
      </c>
      <c r="O105" t="s">
        <v>362</v>
      </c>
      <c r="P105" s="1">
        <f t="shared" si="4"/>
        <v>43154020</v>
      </c>
      <c r="Q105" s="1">
        <f t="shared" si="5"/>
        <v>1566419.4</v>
      </c>
      <c r="R105" s="2">
        <f t="shared" si="6"/>
        <v>3.5488558607810156E-4</v>
      </c>
      <c r="S105" s="2">
        <f t="shared" si="7"/>
        <v>2.2075996705365171E-5</v>
      </c>
    </row>
    <row r="106" spans="1:19" x14ac:dyDescent="0.25">
      <c r="A106" t="s">
        <v>583</v>
      </c>
      <c r="B106">
        <v>34</v>
      </c>
      <c r="C106">
        <v>9</v>
      </c>
      <c r="D106">
        <v>9</v>
      </c>
      <c r="F106" s="1">
        <v>1730000</v>
      </c>
      <c r="G106" s="1">
        <v>1750000</v>
      </c>
      <c r="H106" s="1">
        <v>1730000</v>
      </c>
      <c r="I106" s="1">
        <v>945000</v>
      </c>
      <c r="J106" s="1">
        <v>945000</v>
      </c>
      <c r="K106" s="1">
        <v>970000</v>
      </c>
      <c r="L106" s="1">
        <v>1730000</v>
      </c>
      <c r="M106" s="1">
        <v>953000</v>
      </c>
      <c r="N106">
        <v>24740</v>
      </c>
      <c r="O106" t="s">
        <v>42</v>
      </c>
      <c r="P106" s="1">
        <f t="shared" si="4"/>
        <v>42800200</v>
      </c>
      <c r="Q106" s="1">
        <f t="shared" si="5"/>
        <v>23577220</v>
      </c>
      <c r="R106" s="2">
        <f t="shared" si="6"/>
        <v>3.5197587759518031E-4</v>
      </c>
      <c r="S106" s="2">
        <f t="shared" si="7"/>
        <v>3.3228050612860762E-4</v>
      </c>
    </row>
    <row r="107" spans="1:19" x14ac:dyDescent="0.25">
      <c r="A107" t="s">
        <v>151</v>
      </c>
      <c r="B107">
        <v>56</v>
      </c>
      <c r="C107">
        <v>10</v>
      </c>
      <c r="D107">
        <v>10</v>
      </c>
      <c r="F107" s="1">
        <v>1980000</v>
      </c>
      <c r="G107" s="1">
        <v>2000000</v>
      </c>
      <c r="H107" s="1">
        <v>2000000</v>
      </c>
      <c r="I107" s="1">
        <v>2560000</v>
      </c>
      <c r="J107" s="1">
        <v>2480000</v>
      </c>
      <c r="K107" s="1">
        <v>2520000</v>
      </c>
      <c r="L107" s="1">
        <v>1990000</v>
      </c>
      <c r="M107" s="1">
        <v>2520000</v>
      </c>
      <c r="N107">
        <v>21378</v>
      </c>
      <c r="O107" t="s">
        <v>152</v>
      </c>
      <c r="P107" s="1">
        <f t="shared" si="4"/>
        <v>42542220</v>
      </c>
      <c r="Q107" s="1">
        <f t="shared" si="5"/>
        <v>53872560</v>
      </c>
      <c r="R107" s="2">
        <f t="shared" si="6"/>
        <v>3.4985432823555102E-4</v>
      </c>
      <c r="S107" s="2">
        <f t="shared" si="7"/>
        <v>7.5924139925079293E-4</v>
      </c>
    </row>
    <row r="108" spans="1:19" x14ac:dyDescent="0.25">
      <c r="A108" t="s">
        <v>125</v>
      </c>
      <c r="B108">
        <v>47</v>
      </c>
      <c r="C108">
        <v>22</v>
      </c>
      <c r="D108">
        <v>22</v>
      </c>
      <c r="E108" t="s">
        <v>95</v>
      </c>
      <c r="F108" s="1">
        <v>762000</v>
      </c>
      <c r="G108" s="1">
        <v>780000</v>
      </c>
      <c r="H108" s="1">
        <v>752000</v>
      </c>
      <c r="I108" s="1">
        <v>631000</v>
      </c>
      <c r="J108" s="1">
        <v>631000</v>
      </c>
      <c r="K108" s="1">
        <v>625000</v>
      </c>
      <c r="L108" s="1">
        <v>765000</v>
      </c>
      <c r="M108" s="1">
        <v>629000</v>
      </c>
      <c r="N108">
        <v>55478</v>
      </c>
      <c r="O108" t="s">
        <v>126</v>
      </c>
      <c r="P108" s="1">
        <f t="shared" si="4"/>
        <v>42440670</v>
      </c>
      <c r="Q108" s="1">
        <f t="shared" si="5"/>
        <v>34895662</v>
      </c>
      <c r="R108" s="2">
        <f t="shared" si="6"/>
        <v>3.4901921180222149E-4</v>
      </c>
      <c r="S108" s="2">
        <f t="shared" si="7"/>
        <v>4.9179454706928206E-4</v>
      </c>
    </row>
    <row r="109" spans="1:19" x14ac:dyDescent="0.25">
      <c r="A109" t="s">
        <v>127</v>
      </c>
      <c r="B109">
        <v>57</v>
      </c>
      <c r="C109">
        <v>13</v>
      </c>
      <c r="D109">
        <v>13</v>
      </c>
      <c r="E109" t="s">
        <v>68</v>
      </c>
      <c r="F109" s="1">
        <v>1610000</v>
      </c>
      <c r="G109" s="1">
        <v>1560000</v>
      </c>
      <c r="H109" s="1">
        <v>1610000</v>
      </c>
      <c r="I109">
        <v>0</v>
      </c>
      <c r="J109">
        <v>0</v>
      </c>
      <c r="K109">
        <v>0</v>
      </c>
      <c r="L109" s="1">
        <v>1600000</v>
      </c>
      <c r="M109">
        <v>0</v>
      </c>
      <c r="N109">
        <v>26436</v>
      </c>
      <c r="O109" t="s">
        <v>128</v>
      </c>
      <c r="P109" s="1">
        <f t="shared" si="4"/>
        <v>42297600</v>
      </c>
      <c r="Q109" s="1">
        <f t="shared" si="5"/>
        <v>0</v>
      </c>
      <c r="R109" s="2">
        <f t="shared" si="6"/>
        <v>3.4784264746823377E-4</v>
      </c>
      <c r="S109" s="2">
        <f t="shared" si="7"/>
        <v>0</v>
      </c>
    </row>
    <row r="110" spans="1:19" x14ac:dyDescent="0.25">
      <c r="A110" t="s">
        <v>621</v>
      </c>
      <c r="B110">
        <v>30</v>
      </c>
      <c r="C110">
        <v>16</v>
      </c>
      <c r="D110">
        <v>15</v>
      </c>
      <c r="E110" t="s">
        <v>75</v>
      </c>
      <c r="F110" s="1">
        <v>530000</v>
      </c>
      <c r="G110" s="1">
        <v>520000</v>
      </c>
      <c r="H110" s="1">
        <v>540000</v>
      </c>
      <c r="I110" s="1">
        <v>217000</v>
      </c>
      <c r="J110" s="1">
        <v>203000</v>
      </c>
      <c r="K110" s="1">
        <v>204000</v>
      </c>
      <c r="L110" s="1">
        <v>530000</v>
      </c>
      <c r="M110" s="1">
        <v>208000</v>
      </c>
      <c r="N110">
        <v>78576</v>
      </c>
      <c r="O110" t="s">
        <v>622</v>
      </c>
      <c r="P110" s="1">
        <f t="shared" si="4"/>
        <v>41645280</v>
      </c>
      <c r="Q110" s="1">
        <f t="shared" si="5"/>
        <v>16343808</v>
      </c>
      <c r="R110" s="2">
        <f t="shared" si="6"/>
        <v>3.4247816542205437E-4</v>
      </c>
      <c r="S110" s="2">
        <f t="shared" si="7"/>
        <v>2.3033796157090556E-4</v>
      </c>
    </row>
    <row r="111" spans="1:19" x14ac:dyDescent="0.25">
      <c r="A111" t="s">
        <v>403</v>
      </c>
      <c r="B111">
        <v>55</v>
      </c>
      <c r="C111">
        <v>11</v>
      </c>
      <c r="D111">
        <v>11</v>
      </c>
      <c r="E111" t="s">
        <v>636</v>
      </c>
      <c r="F111" s="1">
        <v>3990000</v>
      </c>
      <c r="G111" s="1">
        <v>3990000</v>
      </c>
      <c r="H111" s="1">
        <v>4120000</v>
      </c>
      <c r="I111" s="1">
        <v>3640000</v>
      </c>
      <c r="J111" s="1">
        <v>3510000</v>
      </c>
      <c r="K111" s="1">
        <v>3510000</v>
      </c>
      <c r="L111" s="1">
        <v>4030000</v>
      </c>
      <c r="M111" s="1">
        <v>3560000</v>
      </c>
      <c r="N111">
        <v>10268</v>
      </c>
      <c r="O111" t="s">
        <v>404</v>
      </c>
      <c r="P111" s="1">
        <f t="shared" si="4"/>
        <v>41380040</v>
      </c>
      <c r="Q111" s="1">
        <f t="shared" si="5"/>
        <v>36554080</v>
      </c>
      <c r="R111" s="2">
        <f t="shared" si="6"/>
        <v>3.4029691202199208E-4</v>
      </c>
      <c r="S111" s="2">
        <f t="shared" si="7"/>
        <v>5.151671063622264E-4</v>
      </c>
    </row>
    <row r="112" spans="1:19" x14ac:dyDescent="0.25">
      <c r="A112" t="s">
        <v>202</v>
      </c>
      <c r="B112">
        <v>44</v>
      </c>
      <c r="C112">
        <v>9</v>
      </c>
      <c r="D112">
        <v>9</v>
      </c>
      <c r="E112" t="s">
        <v>95</v>
      </c>
      <c r="F112" s="1">
        <v>2570000</v>
      </c>
      <c r="G112" s="1">
        <v>2560000</v>
      </c>
      <c r="H112" s="1">
        <v>2580000</v>
      </c>
      <c r="I112" s="1">
        <v>2600000</v>
      </c>
      <c r="J112" s="1">
        <v>2550000</v>
      </c>
      <c r="K112" s="1">
        <v>2530000</v>
      </c>
      <c r="L112" s="1">
        <v>2570000</v>
      </c>
      <c r="M112" s="1">
        <v>2560000</v>
      </c>
      <c r="N112">
        <v>15973</v>
      </c>
      <c r="O112" t="s">
        <v>203</v>
      </c>
      <c r="P112" s="1">
        <f t="shared" si="4"/>
        <v>41050610</v>
      </c>
      <c r="Q112" s="1">
        <f t="shared" si="5"/>
        <v>40890880</v>
      </c>
      <c r="R112" s="2">
        <f t="shared" si="6"/>
        <v>3.3758777950961639E-4</v>
      </c>
      <c r="S112" s="2">
        <f t="shared" si="7"/>
        <v>5.7628686937833036E-4</v>
      </c>
    </row>
    <row r="113" spans="1:19" x14ac:dyDescent="0.25">
      <c r="A113" t="s">
        <v>82</v>
      </c>
      <c r="B113">
        <v>58</v>
      </c>
      <c r="C113">
        <v>17</v>
      </c>
      <c r="D113">
        <v>17</v>
      </c>
      <c r="E113" t="s">
        <v>85</v>
      </c>
      <c r="F113" s="1">
        <v>1430000</v>
      </c>
      <c r="G113" s="1">
        <v>1460000</v>
      </c>
      <c r="H113" s="1">
        <v>1430000</v>
      </c>
      <c r="I113" s="1">
        <v>906000</v>
      </c>
      <c r="J113" s="1">
        <v>1130000</v>
      </c>
      <c r="K113" s="1">
        <v>1240000</v>
      </c>
      <c r="L113" s="1">
        <v>1440000</v>
      </c>
      <c r="M113" s="1">
        <v>1090000</v>
      </c>
      <c r="N113">
        <v>28449</v>
      </c>
      <c r="O113" t="s">
        <v>26</v>
      </c>
      <c r="P113" s="1">
        <f t="shared" si="4"/>
        <v>40966560</v>
      </c>
      <c r="Q113" s="1">
        <f t="shared" si="5"/>
        <v>31009410</v>
      </c>
      <c r="R113" s="2">
        <f t="shared" si="6"/>
        <v>3.3689657777430035E-4</v>
      </c>
      <c r="S113" s="2">
        <f t="shared" si="7"/>
        <v>4.370244859041696E-4</v>
      </c>
    </row>
    <row r="114" spans="1:19" x14ac:dyDescent="0.25">
      <c r="A114" t="s">
        <v>84</v>
      </c>
      <c r="B114">
        <v>51</v>
      </c>
      <c r="C114">
        <v>31</v>
      </c>
      <c r="D114">
        <v>31</v>
      </c>
      <c r="E114" t="s">
        <v>623</v>
      </c>
      <c r="F114" s="1">
        <v>509000</v>
      </c>
      <c r="G114" s="1">
        <v>491000</v>
      </c>
      <c r="H114" s="1">
        <v>488000</v>
      </c>
      <c r="I114" s="1">
        <v>448000</v>
      </c>
      <c r="J114" s="1">
        <v>453000</v>
      </c>
      <c r="K114" s="1">
        <v>431000</v>
      </c>
      <c r="L114" s="1">
        <v>496000</v>
      </c>
      <c r="M114" s="1">
        <v>444000</v>
      </c>
      <c r="N114">
        <v>82300</v>
      </c>
      <c r="O114" t="s">
        <v>86</v>
      </c>
      <c r="P114" s="1">
        <f t="shared" si="4"/>
        <v>40820800</v>
      </c>
      <c r="Q114" s="1">
        <f t="shared" si="5"/>
        <v>36541200</v>
      </c>
      <c r="R114" s="2">
        <f t="shared" si="6"/>
        <v>3.3569789169530368E-4</v>
      </c>
      <c r="S114" s="2">
        <f t="shared" si="7"/>
        <v>5.1498558483768124E-4</v>
      </c>
    </row>
    <row r="115" spans="1:19" x14ac:dyDescent="0.25">
      <c r="A115" t="s">
        <v>231</v>
      </c>
      <c r="B115">
        <v>51</v>
      </c>
      <c r="C115">
        <v>11</v>
      </c>
      <c r="D115">
        <v>7</v>
      </c>
      <c r="E115" t="s">
        <v>609</v>
      </c>
      <c r="F115" s="1">
        <v>2080000</v>
      </c>
      <c r="G115" s="1">
        <v>2150000</v>
      </c>
      <c r="H115" s="1">
        <v>1370000</v>
      </c>
      <c r="I115" s="1">
        <v>204000</v>
      </c>
      <c r="J115" s="1">
        <v>209000</v>
      </c>
      <c r="K115" s="1">
        <v>141000</v>
      </c>
      <c r="L115" s="1">
        <v>1870000</v>
      </c>
      <c r="M115" s="1">
        <v>185000</v>
      </c>
      <c r="N115">
        <v>21803</v>
      </c>
      <c r="O115" t="s">
        <v>232</v>
      </c>
      <c r="P115" s="1">
        <f t="shared" si="4"/>
        <v>40771610</v>
      </c>
      <c r="Q115" s="1">
        <f t="shared" si="5"/>
        <v>4033555</v>
      </c>
      <c r="R115" s="2">
        <f t="shared" si="6"/>
        <v>3.3529336803843042E-4</v>
      </c>
      <c r="S115" s="2">
        <f t="shared" si="7"/>
        <v>5.684604448266487E-5</v>
      </c>
    </row>
    <row r="116" spans="1:19" x14ac:dyDescent="0.25">
      <c r="A116" t="s">
        <v>465</v>
      </c>
      <c r="B116">
        <v>65</v>
      </c>
      <c r="C116">
        <v>25</v>
      </c>
      <c r="D116">
        <v>25</v>
      </c>
      <c r="E116" t="s">
        <v>537</v>
      </c>
      <c r="F116" s="1">
        <v>1050000</v>
      </c>
      <c r="G116" s="1">
        <v>1090000</v>
      </c>
      <c r="H116" s="1">
        <v>1080000</v>
      </c>
      <c r="I116" s="1">
        <v>4380000</v>
      </c>
      <c r="J116" s="1">
        <v>4270000</v>
      </c>
      <c r="K116" s="1">
        <v>4310000</v>
      </c>
      <c r="L116" s="1">
        <v>1070000</v>
      </c>
      <c r="M116" s="1">
        <v>4320000</v>
      </c>
      <c r="N116">
        <v>36915</v>
      </c>
      <c r="O116" t="s">
        <v>366</v>
      </c>
      <c r="P116" s="1">
        <f t="shared" si="4"/>
        <v>39499050</v>
      </c>
      <c r="Q116" s="1">
        <f t="shared" si="5"/>
        <v>159472800</v>
      </c>
      <c r="R116" s="2">
        <f t="shared" si="6"/>
        <v>3.2482822014677281E-4</v>
      </c>
      <c r="S116" s="2">
        <f t="shared" si="7"/>
        <v>2.2474957903326266E-3</v>
      </c>
    </row>
    <row r="117" spans="1:19" x14ac:dyDescent="0.25">
      <c r="A117" t="s">
        <v>200</v>
      </c>
      <c r="B117">
        <v>48</v>
      </c>
      <c r="C117">
        <v>25</v>
      </c>
      <c r="D117">
        <v>24</v>
      </c>
      <c r="E117" t="s">
        <v>85</v>
      </c>
      <c r="F117" s="1">
        <v>665000</v>
      </c>
      <c r="G117" s="1">
        <v>662000</v>
      </c>
      <c r="H117" s="1">
        <v>681000</v>
      </c>
      <c r="I117" s="1">
        <v>164000</v>
      </c>
      <c r="J117" s="1">
        <v>166000</v>
      </c>
      <c r="K117" s="1">
        <v>156000</v>
      </c>
      <c r="L117" s="1">
        <v>669000</v>
      </c>
      <c r="M117" s="1">
        <v>162000</v>
      </c>
      <c r="N117">
        <v>57370</v>
      </c>
      <c r="O117" t="s">
        <v>144</v>
      </c>
      <c r="P117" s="1">
        <f t="shared" si="4"/>
        <v>38380530</v>
      </c>
      <c r="Q117" s="1">
        <f t="shared" si="5"/>
        <v>9293940</v>
      </c>
      <c r="R117" s="2">
        <f t="shared" si="6"/>
        <v>3.1562985054551487E-4</v>
      </c>
      <c r="S117" s="2">
        <f t="shared" si="7"/>
        <v>1.309821551111162E-4</v>
      </c>
    </row>
    <row r="118" spans="1:19" x14ac:dyDescent="0.25">
      <c r="A118" t="s">
        <v>81</v>
      </c>
      <c r="B118">
        <v>72</v>
      </c>
      <c r="C118">
        <v>19</v>
      </c>
      <c r="D118">
        <v>19</v>
      </c>
      <c r="E118" t="s">
        <v>75</v>
      </c>
      <c r="F118" s="1">
        <v>1330000</v>
      </c>
      <c r="G118" s="1">
        <v>1330000</v>
      </c>
      <c r="H118" s="1">
        <v>1340000</v>
      </c>
      <c r="I118" s="1">
        <v>1960000</v>
      </c>
      <c r="J118" s="1">
        <v>1980000</v>
      </c>
      <c r="K118" s="1">
        <v>2000000</v>
      </c>
      <c r="L118" s="1">
        <v>1330000</v>
      </c>
      <c r="M118" s="1">
        <v>1980000</v>
      </c>
      <c r="N118">
        <v>28743</v>
      </c>
      <c r="O118" t="s">
        <v>26</v>
      </c>
      <c r="P118" s="1">
        <f t="shared" si="4"/>
        <v>38228190</v>
      </c>
      <c r="Q118" s="1">
        <f t="shared" si="5"/>
        <v>56911140</v>
      </c>
      <c r="R118" s="2">
        <f t="shared" si="6"/>
        <v>3.1437705254006514E-4</v>
      </c>
      <c r="S118" s="2">
        <f t="shared" si="7"/>
        <v>8.0206497642877508E-4</v>
      </c>
    </row>
    <row r="119" spans="1:19" x14ac:dyDescent="0.25">
      <c r="A119" t="s">
        <v>87</v>
      </c>
      <c r="B119">
        <v>69</v>
      </c>
      <c r="C119">
        <v>31</v>
      </c>
      <c r="D119">
        <v>31</v>
      </c>
      <c r="E119" t="s">
        <v>551</v>
      </c>
      <c r="F119" s="1">
        <v>808000</v>
      </c>
      <c r="G119" s="1">
        <v>804000</v>
      </c>
      <c r="H119" s="1">
        <v>832000</v>
      </c>
      <c r="I119" s="1">
        <v>1700000</v>
      </c>
      <c r="J119" s="1">
        <v>1670000</v>
      </c>
      <c r="K119" s="1">
        <v>1700000</v>
      </c>
      <c r="L119" s="1">
        <v>815000</v>
      </c>
      <c r="M119" s="1">
        <v>1690000</v>
      </c>
      <c r="N119">
        <v>46802</v>
      </c>
      <c r="O119" t="s">
        <v>88</v>
      </c>
      <c r="P119" s="1">
        <f t="shared" si="4"/>
        <v>38143630</v>
      </c>
      <c r="Q119" s="1">
        <f t="shared" si="5"/>
        <v>79095380</v>
      </c>
      <c r="R119" s="2">
        <f t="shared" si="6"/>
        <v>3.136816567192641E-4</v>
      </c>
      <c r="S119" s="2">
        <f t="shared" si="7"/>
        <v>1.1147138169315359E-3</v>
      </c>
    </row>
    <row r="120" spans="1:19" x14ac:dyDescent="0.25">
      <c r="A120" t="s">
        <v>145</v>
      </c>
      <c r="B120">
        <v>65</v>
      </c>
      <c r="C120">
        <v>19</v>
      </c>
      <c r="D120">
        <v>19</v>
      </c>
      <c r="E120" t="s">
        <v>75</v>
      </c>
      <c r="F120" s="1">
        <v>956000</v>
      </c>
      <c r="G120" s="1">
        <v>968000</v>
      </c>
      <c r="H120" s="1">
        <v>954000</v>
      </c>
      <c r="I120">
        <v>0</v>
      </c>
      <c r="J120">
        <v>0</v>
      </c>
      <c r="K120">
        <v>0</v>
      </c>
      <c r="L120" s="1">
        <v>960000</v>
      </c>
      <c r="M120">
        <v>0</v>
      </c>
      <c r="N120">
        <v>39313</v>
      </c>
      <c r="O120" t="s">
        <v>146</v>
      </c>
      <c r="P120" s="1">
        <f t="shared" si="4"/>
        <v>37740480</v>
      </c>
      <c r="Q120" s="1">
        <f t="shared" si="5"/>
        <v>0</v>
      </c>
      <c r="R120" s="2">
        <f t="shared" si="6"/>
        <v>3.1036627326188547E-4</v>
      </c>
      <c r="S120" s="2">
        <f t="shared" si="7"/>
        <v>0</v>
      </c>
    </row>
    <row r="121" spans="1:19" x14ac:dyDescent="0.25">
      <c r="A121" t="s">
        <v>311</v>
      </c>
      <c r="B121">
        <v>65</v>
      </c>
      <c r="C121">
        <v>17</v>
      </c>
      <c r="D121">
        <v>17</v>
      </c>
      <c r="E121" t="s">
        <v>548</v>
      </c>
      <c r="F121" s="1">
        <v>1160000</v>
      </c>
      <c r="G121" s="1">
        <v>1190000</v>
      </c>
      <c r="H121" s="1">
        <v>1250000</v>
      </c>
      <c r="I121" s="1">
        <v>398000</v>
      </c>
      <c r="J121" s="1">
        <v>396000</v>
      </c>
      <c r="K121" s="1">
        <v>413000</v>
      </c>
      <c r="L121" s="1">
        <v>1200000</v>
      </c>
      <c r="M121" s="1">
        <v>402000</v>
      </c>
      <c r="N121">
        <v>30904</v>
      </c>
      <c r="O121" t="s">
        <v>312</v>
      </c>
      <c r="P121" s="1">
        <f t="shared" si="4"/>
        <v>37084800</v>
      </c>
      <c r="Q121" s="1">
        <f t="shared" si="5"/>
        <v>12423408</v>
      </c>
      <c r="R121" s="2">
        <f t="shared" si="6"/>
        <v>3.0497415959368745E-4</v>
      </c>
      <c r="S121" s="2">
        <f t="shared" si="7"/>
        <v>1.7508664287317133E-4</v>
      </c>
    </row>
    <row r="122" spans="1:19" x14ac:dyDescent="0.25">
      <c r="A122" t="s">
        <v>788</v>
      </c>
      <c r="B122">
        <v>13</v>
      </c>
      <c r="C122">
        <v>6</v>
      </c>
      <c r="D122">
        <v>6</v>
      </c>
      <c r="F122" s="1">
        <v>740000</v>
      </c>
      <c r="G122" s="1">
        <v>934000</v>
      </c>
      <c r="H122" s="1">
        <v>127000</v>
      </c>
      <c r="I122" s="1">
        <v>62800</v>
      </c>
      <c r="J122" s="1">
        <v>57200</v>
      </c>
      <c r="K122" s="1">
        <v>385000</v>
      </c>
      <c r="L122" s="1">
        <v>600000</v>
      </c>
      <c r="M122" s="1">
        <v>168000</v>
      </c>
      <c r="N122">
        <v>60159</v>
      </c>
      <c r="O122" t="s">
        <v>218</v>
      </c>
      <c r="P122" s="1">
        <f t="shared" si="4"/>
        <v>36095400</v>
      </c>
      <c r="Q122" s="1">
        <f t="shared" si="5"/>
        <v>10106712</v>
      </c>
      <c r="R122" s="2">
        <f t="shared" si="6"/>
        <v>2.9683763375285796E-4</v>
      </c>
      <c r="S122" s="2">
        <f t="shared" si="7"/>
        <v>1.4243678341450231E-4</v>
      </c>
    </row>
    <row r="123" spans="1:19" x14ac:dyDescent="0.25">
      <c r="A123" t="s">
        <v>411</v>
      </c>
      <c r="B123">
        <v>53</v>
      </c>
      <c r="C123">
        <v>6</v>
      </c>
      <c r="D123">
        <v>6</v>
      </c>
      <c r="F123" s="1">
        <v>4230000</v>
      </c>
      <c r="G123" s="1">
        <v>4170000</v>
      </c>
      <c r="H123" s="1">
        <v>4260000</v>
      </c>
      <c r="I123" s="1">
        <v>2240000</v>
      </c>
      <c r="J123" s="1">
        <v>2160000</v>
      </c>
      <c r="K123" s="1">
        <v>2210000</v>
      </c>
      <c r="L123" s="1">
        <v>4220000</v>
      </c>
      <c r="M123" s="1">
        <v>2200000</v>
      </c>
      <c r="N123">
        <v>8535</v>
      </c>
      <c r="O123" t="s">
        <v>412</v>
      </c>
      <c r="P123" s="1">
        <f t="shared" si="4"/>
        <v>36017700</v>
      </c>
      <c r="Q123" s="1">
        <f t="shared" si="5"/>
        <v>18777000</v>
      </c>
      <c r="R123" s="2">
        <f t="shared" si="6"/>
        <v>2.9619865249367819E-4</v>
      </c>
      <c r="S123" s="2">
        <f t="shared" si="7"/>
        <v>2.6462963248325566E-4</v>
      </c>
    </row>
    <row r="124" spans="1:19" x14ac:dyDescent="0.25">
      <c r="A124" t="s">
        <v>560</v>
      </c>
      <c r="B124">
        <v>86</v>
      </c>
      <c r="C124">
        <v>10</v>
      </c>
      <c r="D124">
        <v>10</v>
      </c>
      <c r="E124" t="s">
        <v>83</v>
      </c>
      <c r="F124" s="1">
        <v>2340000</v>
      </c>
      <c r="G124" s="1">
        <v>2300000</v>
      </c>
      <c r="H124" s="1">
        <v>2320000</v>
      </c>
      <c r="I124" s="1">
        <v>584000</v>
      </c>
      <c r="J124" s="1">
        <v>574000</v>
      </c>
      <c r="K124" s="1">
        <v>578000</v>
      </c>
      <c r="L124" s="1">
        <v>2320000</v>
      </c>
      <c r="M124" s="1">
        <v>579000</v>
      </c>
      <c r="N124">
        <v>15460</v>
      </c>
      <c r="O124" t="s">
        <v>561</v>
      </c>
      <c r="P124" s="1">
        <f t="shared" si="4"/>
        <v>35867200</v>
      </c>
      <c r="Q124" s="1">
        <f t="shared" si="5"/>
        <v>8951340</v>
      </c>
      <c r="R124" s="2">
        <f t="shared" si="6"/>
        <v>2.9496098609076247E-4</v>
      </c>
      <c r="S124" s="2">
        <f t="shared" si="7"/>
        <v>1.2615379530450367E-4</v>
      </c>
    </row>
    <row r="125" spans="1:19" x14ac:dyDescent="0.25">
      <c r="A125" t="s">
        <v>383</v>
      </c>
      <c r="B125">
        <v>64</v>
      </c>
      <c r="C125">
        <v>12</v>
      </c>
      <c r="D125">
        <v>12</v>
      </c>
      <c r="E125" t="s">
        <v>95</v>
      </c>
      <c r="F125" s="1">
        <v>2130000</v>
      </c>
      <c r="G125" s="1">
        <v>2150000</v>
      </c>
      <c r="H125" s="1">
        <v>2100000</v>
      </c>
      <c r="I125" s="1">
        <v>1400000</v>
      </c>
      <c r="J125" s="1">
        <v>1350000</v>
      </c>
      <c r="K125" s="1">
        <v>1400000</v>
      </c>
      <c r="L125" s="1">
        <v>2130000</v>
      </c>
      <c r="M125" s="1">
        <v>1380000</v>
      </c>
      <c r="N125">
        <v>16293</v>
      </c>
      <c r="O125" t="s">
        <v>384</v>
      </c>
      <c r="P125" s="1">
        <f t="shared" si="4"/>
        <v>34704090</v>
      </c>
      <c r="Q125" s="1">
        <f t="shared" si="5"/>
        <v>22484340</v>
      </c>
      <c r="R125" s="2">
        <f t="shared" si="6"/>
        <v>2.8539592183896619E-4</v>
      </c>
      <c r="S125" s="2">
        <f t="shared" si="7"/>
        <v>3.1687823565151857E-4</v>
      </c>
    </row>
    <row r="126" spans="1:19" x14ac:dyDescent="0.25">
      <c r="A126" t="s">
        <v>461</v>
      </c>
      <c r="B126">
        <v>72</v>
      </c>
      <c r="C126">
        <v>14</v>
      </c>
      <c r="D126">
        <v>14</v>
      </c>
      <c r="E126" t="s">
        <v>551</v>
      </c>
      <c r="F126" s="1">
        <v>1680000</v>
      </c>
      <c r="G126" s="1">
        <v>1510000</v>
      </c>
      <c r="H126" s="1">
        <v>1710000</v>
      </c>
      <c r="I126" s="1">
        <v>906000</v>
      </c>
      <c r="J126" s="1">
        <v>977000</v>
      </c>
      <c r="K126" s="1">
        <v>990000</v>
      </c>
      <c r="L126" s="1">
        <v>1630000</v>
      </c>
      <c r="M126" s="1">
        <v>958000</v>
      </c>
      <c r="N126">
        <v>21287</v>
      </c>
      <c r="O126" t="s">
        <v>462</v>
      </c>
      <c r="P126" s="1">
        <f t="shared" si="4"/>
        <v>34697810</v>
      </c>
      <c r="Q126" s="1">
        <f t="shared" si="5"/>
        <v>20392946</v>
      </c>
      <c r="R126" s="2">
        <f t="shared" si="6"/>
        <v>2.8534427702162193E-4</v>
      </c>
      <c r="S126" s="2">
        <f t="shared" si="7"/>
        <v>2.8740362173035512E-4</v>
      </c>
    </row>
    <row r="127" spans="1:19" x14ac:dyDescent="0.25">
      <c r="A127" t="s">
        <v>252</v>
      </c>
      <c r="B127">
        <v>59</v>
      </c>
      <c r="C127">
        <v>22</v>
      </c>
      <c r="D127">
        <v>22</v>
      </c>
      <c r="E127" t="s">
        <v>598</v>
      </c>
      <c r="F127" s="1">
        <v>4420000</v>
      </c>
      <c r="G127" s="1">
        <v>5830000</v>
      </c>
      <c r="H127" s="1">
        <v>4830000</v>
      </c>
      <c r="I127" s="1">
        <v>10700000</v>
      </c>
      <c r="J127" s="1">
        <v>31900000</v>
      </c>
      <c r="K127" s="1">
        <v>21100000</v>
      </c>
      <c r="L127" s="1">
        <v>5030000</v>
      </c>
      <c r="M127" s="1">
        <v>19900000</v>
      </c>
      <c r="N127">
        <v>6895</v>
      </c>
      <c r="O127" t="s">
        <v>253</v>
      </c>
      <c r="P127" s="1">
        <f t="shared" si="4"/>
        <v>34681850</v>
      </c>
      <c r="Q127" s="1">
        <f t="shared" si="5"/>
        <v>137210500</v>
      </c>
      <c r="R127" s="2">
        <f t="shared" si="6"/>
        <v>2.8521302681703366E-4</v>
      </c>
      <c r="S127" s="2">
        <f t="shared" si="7"/>
        <v>1.9337468279194627E-3</v>
      </c>
    </row>
    <row r="128" spans="1:19" x14ac:dyDescent="0.25">
      <c r="A128" t="s">
        <v>149</v>
      </c>
      <c r="B128">
        <v>66</v>
      </c>
      <c r="C128">
        <v>15</v>
      </c>
      <c r="D128">
        <v>14</v>
      </c>
      <c r="E128" t="s">
        <v>83</v>
      </c>
      <c r="F128" s="1">
        <v>1480000</v>
      </c>
      <c r="G128" s="1">
        <v>1490000</v>
      </c>
      <c r="H128" s="1">
        <v>1510000</v>
      </c>
      <c r="I128" s="1">
        <v>2980000</v>
      </c>
      <c r="J128" s="1">
        <v>2920000</v>
      </c>
      <c r="K128" s="1">
        <v>2880000</v>
      </c>
      <c r="L128" s="1">
        <v>1490000</v>
      </c>
      <c r="M128" s="1">
        <v>2930000</v>
      </c>
      <c r="N128">
        <v>23184</v>
      </c>
      <c r="O128" t="s">
        <v>26</v>
      </c>
      <c r="P128" s="1">
        <f t="shared" si="4"/>
        <v>34544160</v>
      </c>
      <c r="Q128" s="1">
        <f t="shared" si="5"/>
        <v>67929120</v>
      </c>
      <c r="R128" s="2">
        <f t="shared" si="6"/>
        <v>2.8408070597306379E-4</v>
      </c>
      <c r="S128" s="2">
        <f t="shared" si="7"/>
        <v>9.5734452045113548E-4</v>
      </c>
    </row>
    <row r="129" spans="1:19" x14ac:dyDescent="0.25">
      <c r="A129" t="s">
        <v>105</v>
      </c>
      <c r="B129">
        <v>78</v>
      </c>
      <c r="C129">
        <v>12</v>
      </c>
      <c r="D129">
        <v>12</v>
      </c>
      <c r="E129" t="s">
        <v>675</v>
      </c>
      <c r="F129" s="1">
        <v>2900000</v>
      </c>
      <c r="G129" s="1">
        <v>2910000</v>
      </c>
      <c r="H129" s="1">
        <v>2910000</v>
      </c>
      <c r="I129" s="1">
        <v>6300000</v>
      </c>
      <c r="J129" s="1">
        <v>6090000</v>
      </c>
      <c r="K129" s="1">
        <v>6100000</v>
      </c>
      <c r="L129" s="1">
        <v>2910000</v>
      </c>
      <c r="M129" s="1">
        <v>6160000</v>
      </c>
      <c r="N129">
        <v>11840</v>
      </c>
      <c r="O129" t="s">
        <v>42</v>
      </c>
      <c r="P129" s="1">
        <f t="shared" si="4"/>
        <v>34454400</v>
      </c>
      <c r="Q129" s="1">
        <f t="shared" si="5"/>
        <v>72934400</v>
      </c>
      <c r="R129" s="2">
        <f t="shared" si="6"/>
        <v>2.8334254692771016E-4</v>
      </c>
      <c r="S129" s="2">
        <f t="shared" si="7"/>
        <v>1.0278853633374214E-3</v>
      </c>
    </row>
    <row r="130" spans="1:19" x14ac:dyDescent="0.25">
      <c r="A130" t="s">
        <v>132</v>
      </c>
      <c r="B130">
        <v>60</v>
      </c>
      <c r="C130">
        <v>17</v>
      </c>
      <c r="D130">
        <v>17</v>
      </c>
      <c r="E130" t="s">
        <v>706</v>
      </c>
      <c r="F130" s="1">
        <v>849000</v>
      </c>
      <c r="G130" s="1">
        <v>856000</v>
      </c>
      <c r="H130" s="1">
        <v>851000</v>
      </c>
      <c r="I130" s="1">
        <v>753000</v>
      </c>
      <c r="J130" s="1">
        <v>717000</v>
      </c>
      <c r="K130" s="1">
        <v>756000</v>
      </c>
      <c r="L130" s="1">
        <v>852000</v>
      </c>
      <c r="M130" s="1">
        <v>742000</v>
      </c>
      <c r="N130">
        <v>40333</v>
      </c>
      <c r="O130" t="s">
        <v>133</v>
      </c>
      <c r="P130" s="1">
        <f t="shared" ref="P130:P193" si="8">L130*N130/1000</f>
        <v>34363716</v>
      </c>
      <c r="Q130" s="1">
        <f t="shared" ref="Q130:Q193" si="9">M130*N130/1000</f>
        <v>29927086</v>
      </c>
      <c r="R130" s="2">
        <f t="shared" ref="R130:R193" si="10">P130/$P$375</f>
        <v>2.8259678918630146E-4</v>
      </c>
      <c r="S130" s="2">
        <f t="shared" ref="S130:S193" si="11">Q130/$Q$375</f>
        <v>4.2177098415480563E-4</v>
      </c>
    </row>
    <row r="131" spans="1:19" x14ac:dyDescent="0.25">
      <c r="A131" t="s">
        <v>94</v>
      </c>
      <c r="B131">
        <v>52</v>
      </c>
      <c r="C131">
        <v>19</v>
      </c>
      <c r="D131">
        <v>18</v>
      </c>
      <c r="E131" t="s">
        <v>68</v>
      </c>
      <c r="F131" s="1">
        <v>728000</v>
      </c>
      <c r="G131" s="1">
        <v>715000</v>
      </c>
      <c r="H131" s="1">
        <v>719000</v>
      </c>
      <c r="I131" s="1">
        <v>116000</v>
      </c>
      <c r="J131" s="1">
        <v>103000</v>
      </c>
      <c r="K131" s="1">
        <v>110000</v>
      </c>
      <c r="L131" s="1">
        <v>721000</v>
      </c>
      <c r="M131" s="1">
        <v>110000</v>
      </c>
      <c r="N131">
        <v>47152</v>
      </c>
      <c r="O131" t="s">
        <v>96</v>
      </c>
      <c r="P131" s="1">
        <f t="shared" si="8"/>
        <v>33996592</v>
      </c>
      <c r="Q131" s="1">
        <f t="shared" si="9"/>
        <v>5186720</v>
      </c>
      <c r="R131" s="2">
        <f t="shared" si="10"/>
        <v>2.7957767263810183E-4</v>
      </c>
      <c r="S131" s="2">
        <f t="shared" si="11"/>
        <v>7.3097928710313237E-5</v>
      </c>
    </row>
    <row r="132" spans="1:19" x14ac:dyDescent="0.25">
      <c r="A132" t="s">
        <v>112</v>
      </c>
      <c r="B132">
        <v>50</v>
      </c>
      <c r="C132">
        <v>10</v>
      </c>
      <c r="D132">
        <v>10</v>
      </c>
      <c r="E132" t="s">
        <v>83</v>
      </c>
      <c r="F132" s="1">
        <v>1460000</v>
      </c>
      <c r="G132" s="1">
        <v>1420000</v>
      </c>
      <c r="H132" s="1">
        <v>1470000</v>
      </c>
      <c r="I132" s="1">
        <v>968000</v>
      </c>
      <c r="J132" s="1">
        <v>924000</v>
      </c>
      <c r="K132" s="1">
        <v>931000</v>
      </c>
      <c r="L132" s="1">
        <v>1450000</v>
      </c>
      <c r="M132" s="1">
        <v>941000</v>
      </c>
      <c r="N132">
        <v>23048</v>
      </c>
      <c r="O132" t="s">
        <v>42</v>
      </c>
      <c r="P132" s="1">
        <f t="shared" si="8"/>
        <v>33419600</v>
      </c>
      <c r="Q132" s="1">
        <f t="shared" si="9"/>
        <v>21688168</v>
      </c>
      <c r="R132" s="2">
        <f t="shared" si="10"/>
        <v>2.748326652417486E-4</v>
      </c>
      <c r="S132" s="2">
        <f t="shared" si="11"/>
        <v>3.0565755589684752E-4</v>
      </c>
    </row>
    <row r="133" spans="1:19" x14ac:dyDescent="0.25">
      <c r="A133" t="s">
        <v>759</v>
      </c>
      <c r="B133">
        <v>37</v>
      </c>
      <c r="C133">
        <v>6</v>
      </c>
      <c r="D133">
        <v>6</v>
      </c>
      <c r="E133" t="s">
        <v>95</v>
      </c>
      <c r="F133" s="1">
        <v>1660000</v>
      </c>
      <c r="G133" s="1">
        <v>1640000</v>
      </c>
      <c r="H133" s="1">
        <v>1670000</v>
      </c>
      <c r="I133" s="1">
        <v>1190000</v>
      </c>
      <c r="J133" s="1">
        <v>1170000</v>
      </c>
      <c r="K133" s="1">
        <v>1140000</v>
      </c>
      <c r="L133" s="1">
        <v>1660000</v>
      </c>
      <c r="M133" s="1">
        <v>1170000</v>
      </c>
      <c r="N133">
        <v>19606</v>
      </c>
      <c r="O133" t="s">
        <v>26</v>
      </c>
      <c r="P133" s="1">
        <f t="shared" si="8"/>
        <v>32545960</v>
      </c>
      <c r="Q133" s="1">
        <f t="shared" si="9"/>
        <v>22939020</v>
      </c>
      <c r="R133" s="2">
        <f t="shared" si="10"/>
        <v>2.6764811456903552E-4</v>
      </c>
      <c r="S133" s="2">
        <f t="shared" si="11"/>
        <v>3.2328617096053956E-4</v>
      </c>
    </row>
    <row r="134" spans="1:19" x14ac:dyDescent="0.25">
      <c r="A134" t="s">
        <v>480</v>
      </c>
      <c r="B134">
        <v>51</v>
      </c>
      <c r="C134">
        <v>26</v>
      </c>
      <c r="D134">
        <v>25</v>
      </c>
      <c r="F134" s="1">
        <v>529000</v>
      </c>
      <c r="G134" s="1">
        <v>547000</v>
      </c>
      <c r="H134" s="1">
        <v>525000</v>
      </c>
      <c r="I134" s="1">
        <v>1330000</v>
      </c>
      <c r="J134" s="1">
        <v>1280000</v>
      </c>
      <c r="K134" s="1">
        <v>1250000</v>
      </c>
      <c r="L134" s="1">
        <v>534000</v>
      </c>
      <c r="M134" s="1">
        <v>1290000</v>
      </c>
      <c r="N134">
        <v>58892</v>
      </c>
      <c r="O134" t="s">
        <v>144</v>
      </c>
      <c r="P134" s="1">
        <f t="shared" si="8"/>
        <v>31448328</v>
      </c>
      <c r="Q134" s="1">
        <f t="shared" si="9"/>
        <v>75970680</v>
      </c>
      <c r="R134" s="2">
        <f t="shared" si="10"/>
        <v>2.5862152155132644E-4</v>
      </c>
      <c r="S134" s="2">
        <f t="shared" si="11"/>
        <v>1.070676525957449E-3</v>
      </c>
    </row>
    <row r="135" spans="1:19" x14ac:dyDescent="0.25">
      <c r="A135" t="s">
        <v>329</v>
      </c>
      <c r="B135">
        <v>61</v>
      </c>
      <c r="C135">
        <v>20</v>
      </c>
      <c r="D135">
        <v>18</v>
      </c>
      <c r="E135" t="s">
        <v>68</v>
      </c>
      <c r="F135" s="1">
        <v>887000</v>
      </c>
      <c r="G135" s="1">
        <v>871000</v>
      </c>
      <c r="H135" s="1">
        <v>878000</v>
      </c>
      <c r="I135" s="1">
        <v>300000</v>
      </c>
      <c r="J135" s="1">
        <v>276000</v>
      </c>
      <c r="K135" s="1">
        <v>305000</v>
      </c>
      <c r="L135" s="1">
        <v>879000</v>
      </c>
      <c r="M135" s="1">
        <v>294000</v>
      </c>
      <c r="N135">
        <v>35664</v>
      </c>
      <c r="O135" t="s">
        <v>330</v>
      </c>
      <c r="P135" s="1">
        <f t="shared" si="8"/>
        <v>31348656</v>
      </c>
      <c r="Q135" s="1">
        <f t="shared" si="9"/>
        <v>10485216</v>
      </c>
      <c r="R135" s="2">
        <f t="shared" si="10"/>
        <v>2.5780184922101799E-4</v>
      </c>
      <c r="S135" s="2">
        <f t="shared" si="11"/>
        <v>1.4777114856407052E-4</v>
      </c>
    </row>
    <row r="136" spans="1:19" x14ac:dyDescent="0.25">
      <c r="A136" t="s">
        <v>186</v>
      </c>
      <c r="B136">
        <v>53</v>
      </c>
      <c r="C136">
        <v>12</v>
      </c>
      <c r="D136">
        <v>11</v>
      </c>
      <c r="E136" t="s">
        <v>534</v>
      </c>
      <c r="F136" s="1">
        <v>1240000</v>
      </c>
      <c r="G136" s="1">
        <v>1250000</v>
      </c>
      <c r="H136" s="1">
        <v>1200000</v>
      </c>
      <c r="I136" s="1">
        <v>1220000</v>
      </c>
      <c r="J136" s="1">
        <v>1210000</v>
      </c>
      <c r="K136" s="1">
        <v>1230000</v>
      </c>
      <c r="L136" s="1">
        <v>1230000</v>
      </c>
      <c r="M136" s="1">
        <v>1220000</v>
      </c>
      <c r="N136">
        <v>24231</v>
      </c>
      <c r="O136" t="s">
        <v>187</v>
      </c>
      <c r="P136" s="1">
        <f t="shared" si="8"/>
        <v>29804130</v>
      </c>
      <c r="Q136" s="1">
        <f t="shared" si="9"/>
        <v>29561820</v>
      </c>
      <c r="R136" s="2">
        <f t="shared" si="10"/>
        <v>2.4510013534307881E-4</v>
      </c>
      <c r="S136" s="2">
        <f t="shared" si="11"/>
        <v>4.166231859261946E-4</v>
      </c>
    </row>
    <row r="137" spans="1:19" x14ac:dyDescent="0.25">
      <c r="A137" t="s">
        <v>289</v>
      </c>
      <c r="B137">
        <v>72</v>
      </c>
      <c r="C137">
        <v>18</v>
      </c>
      <c r="D137">
        <v>18</v>
      </c>
      <c r="E137" t="s">
        <v>75</v>
      </c>
      <c r="F137" s="1">
        <v>798000</v>
      </c>
      <c r="G137" s="1">
        <v>898000</v>
      </c>
      <c r="H137" s="1">
        <v>974000</v>
      </c>
      <c r="I137" s="1">
        <v>959000</v>
      </c>
      <c r="J137" s="1">
        <v>1010000</v>
      </c>
      <c r="K137" s="1">
        <v>1030000</v>
      </c>
      <c r="L137" s="1">
        <v>890000</v>
      </c>
      <c r="M137" s="1">
        <v>1000000</v>
      </c>
      <c r="N137">
        <v>32849</v>
      </c>
      <c r="O137" t="s">
        <v>26</v>
      </c>
      <c r="P137" s="1">
        <f t="shared" si="8"/>
        <v>29235610</v>
      </c>
      <c r="Q137" s="1">
        <f t="shared" si="9"/>
        <v>32849000</v>
      </c>
      <c r="R137" s="2">
        <f t="shared" si="10"/>
        <v>2.4042479910795812E-4</v>
      </c>
      <c r="S137" s="2">
        <f t="shared" si="11"/>
        <v>4.6295035402047532E-4</v>
      </c>
    </row>
    <row r="138" spans="1:19" x14ac:dyDescent="0.25">
      <c r="A138" t="s">
        <v>322</v>
      </c>
      <c r="B138">
        <v>50</v>
      </c>
      <c r="C138">
        <v>7</v>
      </c>
      <c r="D138">
        <v>7</v>
      </c>
      <c r="E138" t="s">
        <v>569</v>
      </c>
      <c r="F138" s="1">
        <v>1370000</v>
      </c>
      <c r="G138" s="1">
        <v>1320000</v>
      </c>
      <c r="H138" s="1">
        <v>1320000</v>
      </c>
      <c r="I138" s="1">
        <v>425000</v>
      </c>
      <c r="J138" s="1">
        <v>293000</v>
      </c>
      <c r="K138" s="1">
        <v>341000</v>
      </c>
      <c r="L138" s="1">
        <v>1340000</v>
      </c>
      <c r="M138" s="1">
        <v>353000</v>
      </c>
      <c r="N138">
        <v>21703</v>
      </c>
      <c r="O138" t="s">
        <v>42</v>
      </c>
      <c r="P138" s="1">
        <f t="shared" si="8"/>
        <v>29082020</v>
      </c>
      <c r="Q138" s="1">
        <f t="shared" si="9"/>
        <v>7661159</v>
      </c>
      <c r="R138" s="2">
        <f t="shared" si="10"/>
        <v>2.3916172148122171E-4</v>
      </c>
      <c r="S138" s="2">
        <f t="shared" si="11"/>
        <v>1.0797090539307591E-4</v>
      </c>
    </row>
    <row r="139" spans="1:19" x14ac:dyDescent="0.25">
      <c r="A139" t="s">
        <v>750</v>
      </c>
      <c r="B139">
        <v>19</v>
      </c>
      <c r="C139">
        <v>15</v>
      </c>
      <c r="D139">
        <v>15</v>
      </c>
      <c r="F139" s="1">
        <v>246000</v>
      </c>
      <c r="G139" s="1">
        <v>314000</v>
      </c>
      <c r="H139" s="1">
        <v>247000</v>
      </c>
      <c r="I139" s="1">
        <v>106000</v>
      </c>
      <c r="J139" s="1">
        <v>109000</v>
      </c>
      <c r="K139" s="1">
        <v>92700</v>
      </c>
      <c r="L139" s="1">
        <v>269000</v>
      </c>
      <c r="M139" s="1">
        <v>102000</v>
      </c>
      <c r="N139">
        <v>105587</v>
      </c>
      <c r="O139" t="s">
        <v>751</v>
      </c>
      <c r="P139" s="1">
        <f t="shared" si="8"/>
        <v>28402903</v>
      </c>
      <c r="Q139" s="1">
        <f t="shared" si="9"/>
        <v>10769874</v>
      </c>
      <c r="R139" s="2">
        <f t="shared" si="10"/>
        <v>2.3357686902574708E-4</v>
      </c>
      <c r="S139" s="2">
        <f t="shared" si="11"/>
        <v>1.5178291518937905E-4</v>
      </c>
    </row>
    <row r="140" spans="1:19" x14ac:dyDescent="0.25">
      <c r="A140" t="s">
        <v>217</v>
      </c>
      <c r="B140">
        <v>79</v>
      </c>
      <c r="C140">
        <v>10</v>
      </c>
      <c r="D140">
        <v>10</v>
      </c>
      <c r="E140" t="s">
        <v>565</v>
      </c>
      <c r="F140" s="1">
        <v>2240000</v>
      </c>
      <c r="G140" s="1">
        <v>2330000</v>
      </c>
      <c r="H140" s="1">
        <v>2380000</v>
      </c>
      <c r="I140" s="1">
        <v>3240000</v>
      </c>
      <c r="J140" s="1">
        <v>3200000</v>
      </c>
      <c r="K140" s="1">
        <v>3390000</v>
      </c>
      <c r="L140" s="1">
        <v>2320000</v>
      </c>
      <c r="M140" s="1">
        <v>3270000</v>
      </c>
      <c r="N140">
        <v>11581</v>
      </c>
      <c r="O140" t="s">
        <v>218</v>
      </c>
      <c r="P140" s="1">
        <f t="shared" si="8"/>
        <v>26867920</v>
      </c>
      <c r="Q140" s="1">
        <f t="shared" si="9"/>
        <v>37869870</v>
      </c>
      <c r="R140" s="2">
        <f t="shared" si="10"/>
        <v>2.2095363388855885E-4</v>
      </c>
      <c r="S140" s="2">
        <f t="shared" si="11"/>
        <v>5.3371091123654841E-4</v>
      </c>
    </row>
    <row r="141" spans="1:19" x14ac:dyDescent="0.25">
      <c r="A141" t="s">
        <v>300</v>
      </c>
      <c r="B141">
        <v>43</v>
      </c>
      <c r="C141">
        <v>32</v>
      </c>
      <c r="D141">
        <v>32</v>
      </c>
      <c r="F141" s="1">
        <v>254000</v>
      </c>
      <c r="G141" s="1">
        <v>271000</v>
      </c>
      <c r="H141" s="1">
        <v>279000</v>
      </c>
      <c r="I141" s="1">
        <v>298000</v>
      </c>
      <c r="J141" s="1">
        <v>300000</v>
      </c>
      <c r="K141" s="1">
        <v>310000</v>
      </c>
      <c r="L141" s="1">
        <v>268000</v>
      </c>
      <c r="M141" s="1">
        <v>303000</v>
      </c>
      <c r="N141">
        <v>96334</v>
      </c>
      <c r="O141" t="s">
        <v>301</v>
      </c>
      <c r="P141" s="1">
        <f t="shared" si="8"/>
        <v>25817512</v>
      </c>
      <c r="Q141" s="1">
        <f t="shared" si="9"/>
        <v>29189202</v>
      </c>
      <c r="R141" s="2">
        <f t="shared" si="10"/>
        <v>2.1231539673936334E-4</v>
      </c>
      <c r="S141" s="2">
        <f t="shared" si="11"/>
        <v>4.1137177385841778E-4</v>
      </c>
    </row>
    <row r="142" spans="1:19" x14ac:dyDescent="0.25">
      <c r="A142" t="s">
        <v>177</v>
      </c>
      <c r="B142">
        <v>30</v>
      </c>
      <c r="C142">
        <v>13</v>
      </c>
      <c r="D142">
        <v>12</v>
      </c>
      <c r="E142" t="s">
        <v>95</v>
      </c>
      <c r="F142" s="1">
        <v>392000</v>
      </c>
      <c r="G142" s="1">
        <v>382000</v>
      </c>
      <c r="H142" s="1">
        <v>401000</v>
      </c>
      <c r="I142" s="1">
        <v>21100</v>
      </c>
      <c r="J142" s="1">
        <v>15200</v>
      </c>
      <c r="K142" s="1">
        <v>14800</v>
      </c>
      <c r="L142" s="1">
        <v>392000</v>
      </c>
      <c r="M142" s="1">
        <v>16500</v>
      </c>
      <c r="N142">
        <v>63365</v>
      </c>
      <c r="O142" t="s">
        <v>178</v>
      </c>
      <c r="P142" s="1">
        <f t="shared" si="8"/>
        <v>24839080</v>
      </c>
      <c r="Q142" s="1">
        <f t="shared" si="9"/>
        <v>1045522.5</v>
      </c>
      <c r="R142" s="2">
        <f t="shared" si="10"/>
        <v>2.0426906840755163E-4</v>
      </c>
      <c r="S142" s="2">
        <f t="shared" si="11"/>
        <v>1.4734847682163E-5</v>
      </c>
    </row>
    <row r="143" spans="1:19" x14ac:dyDescent="0.25">
      <c r="A143" t="s">
        <v>280</v>
      </c>
      <c r="B143">
        <v>64</v>
      </c>
      <c r="C143">
        <v>18</v>
      </c>
      <c r="D143">
        <v>18</v>
      </c>
      <c r="E143" t="s">
        <v>68</v>
      </c>
      <c r="F143" s="1">
        <v>723000</v>
      </c>
      <c r="G143" s="1">
        <v>716000</v>
      </c>
      <c r="H143" s="1">
        <v>714000</v>
      </c>
      <c r="I143" s="1">
        <v>291000</v>
      </c>
      <c r="J143" s="1">
        <v>275000</v>
      </c>
      <c r="K143" s="1">
        <v>292000</v>
      </c>
      <c r="L143" s="1">
        <v>718000</v>
      </c>
      <c r="M143" s="1">
        <v>286000</v>
      </c>
      <c r="N143">
        <v>34295</v>
      </c>
      <c r="O143" t="s">
        <v>42</v>
      </c>
      <c r="P143" s="1">
        <f t="shared" si="8"/>
        <v>24623810</v>
      </c>
      <c r="Q143" s="1">
        <f t="shared" si="9"/>
        <v>9808370</v>
      </c>
      <c r="R143" s="2">
        <f t="shared" si="10"/>
        <v>2.0249875314804549E-4</v>
      </c>
      <c r="S143" s="2">
        <f t="shared" si="11"/>
        <v>1.3823216426265059E-4</v>
      </c>
    </row>
    <row r="144" spans="1:19" x14ac:dyDescent="0.25">
      <c r="A144" t="s">
        <v>823</v>
      </c>
      <c r="B144">
        <v>36</v>
      </c>
      <c r="C144">
        <v>19</v>
      </c>
      <c r="D144">
        <v>19</v>
      </c>
      <c r="E144" t="s">
        <v>75</v>
      </c>
      <c r="F144" s="1">
        <v>445000</v>
      </c>
      <c r="G144" s="1">
        <v>117000</v>
      </c>
      <c r="H144" s="1">
        <v>348000</v>
      </c>
      <c r="I144" s="1">
        <v>401000</v>
      </c>
      <c r="J144" s="1">
        <v>426000</v>
      </c>
      <c r="K144" s="1">
        <v>404000</v>
      </c>
      <c r="L144" s="1">
        <v>303000</v>
      </c>
      <c r="M144" s="1">
        <v>410000</v>
      </c>
      <c r="N144">
        <v>78709</v>
      </c>
      <c r="O144" t="s">
        <v>824</v>
      </c>
      <c r="P144" s="1">
        <f t="shared" si="8"/>
        <v>23848827</v>
      </c>
      <c r="Q144" s="1">
        <f t="shared" si="9"/>
        <v>32270690</v>
      </c>
      <c r="R144" s="2">
        <f t="shared" si="10"/>
        <v>1.9612552775315607E-4</v>
      </c>
      <c r="S144" s="2">
        <f t="shared" si="11"/>
        <v>4.548000657549701E-4</v>
      </c>
    </row>
    <row r="145" spans="1:19" x14ac:dyDescent="0.25">
      <c r="A145" t="s">
        <v>124</v>
      </c>
      <c r="B145">
        <v>38</v>
      </c>
      <c r="C145">
        <v>8</v>
      </c>
      <c r="D145">
        <v>8</v>
      </c>
      <c r="F145" s="1">
        <v>1100000</v>
      </c>
      <c r="G145" s="1">
        <v>1100000</v>
      </c>
      <c r="H145" s="1">
        <v>1100000</v>
      </c>
      <c r="I145" s="1">
        <v>448000</v>
      </c>
      <c r="J145" s="1">
        <v>461000</v>
      </c>
      <c r="K145" s="1">
        <v>477000</v>
      </c>
      <c r="L145" s="1">
        <v>1100000</v>
      </c>
      <c r="M145" s="1">
        <v>462000</v>
      </c>
      <c r="N145">
        <v>21591</v>
      </c>
      <c r="O145" t="s">
        <v>42</v>
      </c>
      <c r="P145" s="1">
        <f t="shared" si="8"/>
        <v>23750100</v>
      </c>
      <c r="Q145" s="1">
        <f t="shared" si="9"/>
        <v>9975042</v>
      </c>
      <c r="R145" s="2">
        <f t="shared" si="10"/>
        <v>1.953136268165404E-4</v>
      </c>
      <c r="S145" s="2">
        <f t="shared" si="11"/>
        <v>1.4058112043803799E-4</v>
      </c>
    </row>
    <row r="146" spans="1:19" x14ac:dyDescent="0.25">
      <c r="A146" t="s">
        <v>263</v>
      </c>
      <c r="B146">
        <v>40</v>
      </c>
      <c r="C146">
        <v>19</v>
      </c>
      <c r="D146">
        <v>19</v>
      </c>
      <c r="E146" t="s">
        <v>75</v>
      </c>
      <c r="F146" s="1">
        <v>419000</v>
      </c>
      <c r="G146" s="1">
        <v>376000</v>
      </c>
      <c r="H146" s="1">
        <v>307000</v>
      </c>
      <c r="I146" s="1">
        <v>301000</v>
      </c>
      <c r="J146" s="1">
        <v>289000</v>
      </c>
      <c r="K146" s="1">
        <v>279000</v>
      </c>
      <c r="L146" s="1">
        <v>367000</v>
      </c>
      <c r="M146" s="1">
        <v>290000</v>
      </c>
      <c r="N146">
        <v>62457</v>
      </c>
      <c r="O146" t="s">
        <v>264</v>
      </c>
      <c r="P146" s="1">
        <f t="shared" si="8"/>
        <v>22921719</v>
      </c>
      <c r="Q146" s="1">
        <f t="shared" si="9"/>
        <v>18112530</v>
      </c>
      <c r="R146" s="2">
        <f t="shared" si="10"/>
        <v>1.8850127244767826E-4</v>
      </c>
      <c r="S146" s="2">
        <f t="shared" si="11"/>
        <v>2.5526506669020302E-4</v>
      </c>
    </row>
    <row r="147" spans="1:19" x14ac:dyDescent="0.25">
      <c r="A147" t="s">
        <v>298</v>
      </c>
      <c r="B147">
        <v>76</v>
      </c>
      <c r="C147">
        <v>12</v>
      </c>
      <c r="D147">
        <v>12</v>
      </c>
      <c r="E147" t="s">
        <v>623</v>
      </c>
      <c r="F147" s="1">
        <v>1110000</v>
      </c>
      <c r="G147" s="1">
        <v>1140000</v>
      </c>
      <c r="H147" s="1">
        <v>1160000</v>
      </c>
      <c r="I147" s="1">
        <v>1180000</v>
      </c>
      <c r="J147" s="1">
        <v>1200000</v>
      </c>
      <c r="K147" s="1">
        <v>1210000</v>
      </c>
      <c r="L147" s="1">
        <v>1130000</v>
      </c>
      <c r="M147" s="1">
        <v>1190000</v>
      </c>
      <c r="N147">
        <v>20173</v>
      </c>
      <c r="O147" t="s">
        <v>299</v>
      </c>
      <c r="P147" s="1">
        <f t="shared" si="8"/>
        <v>22795490</v>
      </c>
      <c r="Q147" s="1">
        <f t="shared" si="9"/>
        <v>24005870</v>
      </c>
      <c r="R147" s="2">
        <f t="shared" si="10"/>
        <v>1.8746320339536163E-4</v>
      </c>
      <c r="S147" s="2">
        <f t="shared" si="11"/>
        <v>3.3832159320130014E-4</v>
      </c>
    </row>
    <row r="148" spans="1:19" x14ac:dyDescent="0.25">
      <c r="A148" t="s">
        <v>425</v>
      </c>
      <c r="B148">
        <v>62</v>
      </c>
      <c r="C148">
        <v>17</v>
      </c>
      <c r="D148">
        <v>17</v>
      </c>
      <c r="E148" t="s">
        <v>68</v>
      </c>
      <c r="F148" s="1">
        <v>576000</v>
      </c>
      <c r="G148" s="1">
        <v>641000</v>
      </c>
      <c r="H148" s="1">
        <v>592000</v>
      </c>
      <c r="I148" s="1">
        <v>473000</v>
      </c>
      <c r="J148" s="1">
        <v>294000</v>
      </c>
      <c r="K148" s="1">
        <v>344000</v>
      </c>
      <c r="L148" s="1">
        <v>603000</v>
      </c>
      <c r="M148" s="1">
        <v>357000</v>
      </c>
      <c r="N148">
        <v>37349</v>
      </c>
      <c r="O148" t="s">
        <v>218</v>
      </c>
      <c r="P148" s="1">
        <f t="shared" si="8"/>
        <v>22521447</v>
      </c>
      <c r="Q148" s="1">
        <f t="shared" si="9"/>
        <v>13333593</v>
      </c>
      <c r="R148" s="2">
        <f t="shared" si="10"/>
        <v>1.8520955679035005E-4</v>
      </c>
      <c r="S148" s="2">
        <f t="shared" si="11"/>
        <v>1.8791414045221869E-4</v>
      </c>
    </row>
    <row r="149" spans="1:19" x14ac:dyDescent="0.25">
      <c r="A149" t="s">
        <v>237</v>
      </c>
      <c r="B149">
        <v>39</v>
      </c>
      <c r="C149">
        <v>6</v>
      </c>
      <c r="D149">
        <v>5</v>
      </c>
      <c r="E149" t="s">
        <v>95</v>
      </c>
      <c r="F149" s="1">
        <v>1020000</v>
      </c>
      <c r="G149" s="1">
        <v>1040000</v>
      </c>
      <c r="H149" s="1">
        <v>1070000</v>
      </c>
      <c r="I149">
        <v>0</v>
      </c>
      <c r="J149">
        <v>0</v>
      </c>
      <c r="K149">
        <v>0</v>
      </c>
      <c r="L149" s="1">
        <v>1040000</v>
      </c>
      <c r="M149">
        <v>0</v>
      </c>
      <c r="N149">
        <v>21462</v>
      </c>
      <c r="O149" t="s">
        <v>238</v>
      </c>
      <c r="P149" s="1">
        <f t="shared" si="8"/>
        <v>22320480</v>
      </c>
      <c r="Q149" s="1">
        <f t="shared" si="9"/>
        <v>0</v>
      </c>
      <c r="R149" s="2">
        <f t="shared" si="10"/>
        <v>1.8355686506945458E-4</v>
      </c>
      <c r="S149" s="2">
        <f t="shared" si="11"/>
        <v>0</v>
      </c>
    </row>
    <row r="150" spans="1:19" x14ac:dyDescent="0.25">
      <c r="A150" t="s">
        <v>287</v>
      </c>
      <c r="B150">
        <v>64</v>
      </c>
      <c r="C150">
        <v>11</v>
      </c>
      <c r="D150">
        <v>11</v>
      </c>
      <c r="E150" t="s">
        <v>68</v>
      </c>
      <c r="F150" s="1">
        <v>1210000</v>
      </c>
      <c r="G150" s="1">
        <v>1170000</v>
      </c>
      <c r="H150" s="1">
        <v>1190000</v>
      </c>
      <c r="I150" s="1">
        <v>2060000</v>
      </c>
      <c r="J150" s="1">
        <v>1990000</v>
      </c>
      <c r="K150" s="1">
        <v>1980000</v>
      </c>
      <c r="L150" s="1">
        <v>1190000</v>
      </c>
      <c r="M150" s="1">
        <v>2010000</v>
      </c>
      <c r="N150">
        <v>18566</v>
      </c>
      <c r="O150" t="s">
        <v>288</v>
      </c>
      <c r="P150" s="1">
        <f t="shared" si="8"/>
        <v>22093540</v>
      </c>
      <c r="Q150" s="1">
        <f t="shared" si="9"/>
        <v>37317660</v>
      </c>
      <c r="R150" s="2">
        <f t="shared" si="10"/>
        <v>1.8169057926561606E-4</v>
      </c>
      <c r="S150" s="2">
        <f t="shared" si="11"/>
        <v>5.2592845773739632E-4</v>
      </c>
    </row>
    <row r="151" spans="1:19" x14ac:dyDescent="0.25">
      <c r="A151" t="s">
        <v>365</v>
      </c>
      <c r="B151">
        <v>57</v>
      </c>
      <c r="C151">
        <v>15</v>
      </c>
      <c r="D151">
        <v>13</v>
      </c>
      <c r="E151" t="s">
        <v>623</v>
      </c>
      <c r="F151" s="1">
        <v>611000</v>
      </c>
      <c r="G151" s="1">
        <v>583000</v>
      </c>
      <c r="H151" s="1">
        <v>621000</v>
      </c>
      <c r="I151" s="1">
        <v>354000</v>
      </c>
      <c r="J151" s="1">
        <v>338000</v>
      </c>
      <c r="K151" s="1">
        <v>343000</v>
      </c>
      <c r="L151" s="1">
        <v>605000</v>
      </c>
      <c r="M151" s="1">
        <v>345000</v>
      </c>
      <c r="N151">
        <v>36405</v>
      </c>
      <c r="O151" t="s">
        <v>366</v>
      </c>
      <c r="P151" s="1">
        <f t="shared" si="8"/>
        <v>22025025</v>
      </c>
      <c r="Q151" s="1">
        <f t="shared" si="9"/>
        <v>12559725</v>
      </c>
      <c r="R151" s="2">
        <f t="shared" si="10"/>
        <v>1.8112713266365079E-4</v>
      </c>
      <c r="S151" s="2">
        <f t="shared" si="11"/>
        <v>1.7700779734998977E-4</v>
      </c>
    </row>
    <row r="152" spans="1:19" x14ac:dyDescent="0.25">
      <c r="A152" t="s">
        <v>681</v>
      </c>
      <c r="B152">
        <v>18</v>
      </c>
      <c r="C152">
        <v>13</v>
      </c>
      <c r="D152">
        <v>12</v>
      </c>
      <c r="F152" s="1">
        <v>235000</v>
      </c>
      <c r="G152" s="1">
        <v>236000</v>
      </c>
      <c r="H152" s="1">
        <v>250000</v>
      </c>
      <c r="I152" s="1">
        <v>18900</v>
      </c>
      <c r="J152" s="1">
        <v>33800</v>
      </c>
      <c r="K152" s="1">
        <v>50900</v>
      </c>
      <c r="L152" s="1">
        <v>240000</v>
      </c>
      <c r="M152" s="1">
        <v>34500</v>
      </c>
      <c r="N152">
        <v>91713</v>
      </c>
      <c r="O152" t="s">
        <v>682</v>
      </c>
      <c r="P152" s="1">
        <f t="shared" si="8"/>
        <v>22011120</v>
      </c>
      <c r="Q152" s="1">
        <f t="shared" si="9"/>
        <v>3164098.5</v>
      </c>
      <c r="R152" s="2">
        <f t="shared" si="10"/>
        <v>1.810127821564578E-4</v>
      </c>
      <c r="S152" s="2">
        <f t="shared" si="11"/>
        <v>4.4592545305204267E-5</v>
      </c>
    </row>
    <row r="153" spans="1:19" x14ac:dyDescent="0.25">
      <c r="A153" t="s">
        <v>591</v>
      </c>
      <c r="B153">
        <v>26</v>
      </c>
      <c r="C153">
        <v>6</v>
      </c>
      <c r="D153">
        <v>6</v>
      </c>
      <c r="F153" s="1">
        <v>849000</v>
      </c>
      <c r="G153" s="1">
        <v>815000</v>
      </c>
      <c r="H153" s="1">
        <v>835000</v>
      </c>
      <c r="I153" s="1">
        <v>11100</v>
      </c>
      <c r="J153" s="1">
        <v>12700</v>
      </c>
      <c r="K153">
        <v>0</v>
      </c>
      <c r="L153" s="1">
        <v>833000</v>
      </c>
      <c r="M153" s="1">
        <v>7920</v>
      </c>
      <c r="N153">
        <v>26372</v>
      </c>
      <c r="O153" t="s">
        <v>592</v>
      </c>
      <c r="P153" s="1">
        <f t="shared" si="8"/>
        <v>21967876</v>
      </c>
      <c r="Q153" s="1">
        <f t="shared" si="9"/>
        <v>208866.24</v>
      </c>
      <c r="R153" s="2">
        <f t="shared" si="10"/>
        <v>1.80657156602121E-4</v>
      </c>
      <c r="S153" s="2">
        <f t="shared" si="11"/>
        <v>2.9436116700942361E-6</v>
      </c>
    </row>
    <row r="154" spans="1:19" x14ac:dyDescent="0.25">
      <c r="A154" t="s">
        <v>352</v>
      </c>
      <c r="B154">
        <v>65</v>
      </c>
      <c r="C154">
        <v>13</v>
      </c>
      <c r="D154">
        <v>13</v>
      </c>
      <c r="E154" t="s">
        <v>541</v>
      </c>
      <c r="F154" s="1">
        <v>1200000</v>
      </c>
      <c r="G154" s="1">
        <v>1240000</v>
      </c>
      <c r="H154" s="1">
        <v>1260000</v>
      </c>
      <c r="I154" s="1">
        <v>1470000</v>
      </c>
      <c r="J154" s="1">
        <v>1500000</v>
      </c>
      <c r="K154" s="1">
        <v>1490000</v>
      </c>
      <c r="L154" s="1">
        <v>1230000</v>
      </c>
      <c r="M154" s="1">
        <v>1490000</v>
      </c>
      <c r="N154">
        <v>17454</v>
      </c>
      <c r="O154" t="s">
        <v>42</v>
      </c>
      <c r="P154" s="1">
        <f t="shared" si="8"/>
        <v>21468420</v>
      </c>
      <c r="Q154" s="1">
        <f t="shared" si="9"/>
        <v>26006460</v>
      </c>
      <c r="R154" s="2">
        <f t="shared" si="10"/>
        <v>1.7654978177863469E-4</v>
      </c>
      <c r="S154" s="2">
        <f t="shared" si="11"/>
        <v>3.6651648037442025E-4</v>
      </c>
    </row>
    <row r="155" spans="1:19" x14ac:dyDescent="0.25">
      <c r="A155" t="s">
        <v>446</v>
      </c>
      <c r="B155">
        <v>44</v>
      </c>
      <c r="C155">
        <v>14</v>
      </c>
      <c r="D155">
        <v>14</v>
      </c>
      <c r="E155" t="s">
        <v>95</v>
      </c>
      <c r="F155" s="1">
        <v>524000</v>
      </c>
      <c r="G155" s="1">
        <v>514000</v>
      </c>
      <c r="H155" s="1">
        <v>531000</v>
      </c>
      <c r="I155" s="1">
        <v>221000</v>
      </c>
      <c r="J155" s="1">
        <v>220000</v>
      </c>
      <c r="K155" s="1">
        <v>210000</v>
      </c>
      <c r="L155" s="1">
        <v>523000</v>
      </c>
      <c r="M155" s="1">
        <v>217000</v>
      </c>
      <c r="N155">
        <v>40911</v>
      </c>
      <c r="O155" t="s">
        <v>447</v>
      </c>
      <c r="P155" s="1">
        <f t="shared" si="8"/>
        <v>21396453</v>
      </c>
      <c r="Q155" s="1">
        <f t="shared" si="9"/>
        <v>8877687</v>
      </c>
      <c r="R155" s="2">
        <f t="shared" si="10"/>
        <v>1.7595794697452416E-4</v>
      </c>
      <c r="S155" s="2">
        <f t="shared" si="11"/>
        <v>1.2511578250579838E-4</v>
      </c>
    </row>
    <row r="156" spans="1:19" x14ac:dyDescent="0.25">
      <c r="A156" t="s">
        <v>650</v>
      </c>
      <c r="B156">
        <v>42</v>
      </c>
      <c r="C156">
        <v>14</v>
      </c>
      <c r="D156">
        <v>13</v>
      </c>
      <c r="E156" t="s">
        <v>95</v>
      </c>
      <c r="F156" s="1">
        <v>477000</v>
      </c>
      <c r="G156" s="1">
        <v>453000</v>
      </c>
      <c r="H156" s="1">
        <v>473000</v>
      </c>
      <c r="I156" s="1">
        <v>979000</v>
      </c>
      <c r="J156" s="1">
        <v>972000</v>
      </c>
      <c r="K156" s="1">
        <v>931000</v>
      </c>
      <c r="L156" s="1">
        <v>468000</v>
      </c>
      <c r="M156" s="1">
        <v>961000</v>
      </c>
      <c r="N156">
        <v>45406</v>
      </c>
      <c r="O156" t="s">
        <v>29</v>
      </c>
      <c r="P156" s="1">
        <f t="shared" si="8"/>
        <v>21250008</v>
      </c>
      <c r="Q156" s="1">
        <f t="shared" si="9"/>
        <v>43635166</v>
      </c>
      <c r="R156" s="2">
        <f t="shared" si="10"/>
        <v>1.7475362766306238E-4</v>
      </c>
      <c r="S156" s="2">
        <f t="shared" si="11"/>
        <v>6.1496287702646072E-4</v>
      </c>
    </row>
    <row r="157" spans="1:19" x14ac:dyDescent="0.25">
      <c r="A157" t="s">
        <v>309</v>
      </c>
      <c r="B157">
        <v>7</v>
      </c>
      <c r="C157">
        <v>3</v>
      </c>
      <c r="D157">
        <v>3</v>
      </c>
      <c r="F157" s="1">
        <v>488000</v>
      </c>
      <c r="G157" s="1">
        <v>551000</v>
      </c>
      <c r="H157" s="1">
        <v>597000</v>
      </c>
      <c r="I157" s="1">
        <v>108000</v>
      </c>
      <c r="J157" s="1">
        <v>113000</v>
      </c>
      <c r="K157" s="1">
        <v>85500</v>
      </c>
      <c r="L157" s="1">
        <v>545000</v>
      </c>
      <c r="M157" s="1">
        <v>102000</v>
      </c>
      <c r="N157">
        <v>38804</v>
      </c>
      <c r="O157" t="s">
        <v>310</v>
      </c>
      <c r="P157" s="1">
        <f t="shared" si="8"/>
        <v>21148180</v>
      </c>
      <c r="Q157" s="1">
        <f t="shared" si="9"/>
        <v>3958008</v>
      </c>
      <c r="R157" s="2">
        <f t="shared" si="10"/>
        <v>1.7391622504195868E-4</v>
      </c>
      <c r="S157" s="2">
        <f t="shared" si="11"/>
        <v>5.578133900014836E-5</v>
      </c>
    </row>
    <row r="158" spans="1:19" x14ac:dyDescent="0.25">
      <c r="A158" t="s">
        <v>271</v>
      </c>
      <c r="B158">
        <v>40</v>
      </c>
      <c r="C158">
        <v>14</v>
      </c>
      <c r="D158">
        <v>14</v>
      </c>
      <c r="F158" s="1">
        <v>443000</v>
      </c>
      <c r="G158" s="1">
        <v>463000</v>
      </c>
      <c r="H158" s="1">
        <v>469000</v>
      </c>
      <c r="I158" s="1">
        <v>293000</v>
      </c>
      <c r="J158" s="1">
        <v>275000</v>
      </c>
      <c r="K158" s="1">
        <v>284000</v>
      </c>
      <c r="L158" s="1">
        <v>459000</v>
      </c>
      <c r="M158" s="1">
        <v>284000</v>
      </c>
      <c r="N158">
        <v>45794</v>
      </c>
      <c r="O158" t="s">
        <v>272</v>
      </c>
      <c r="P158" s="1">
        <f t="shared" si="8"/>
        <v>21019446</v>
      </c>
      <c r="Q158" s="1">
        <f t="shared" si="9"/>
        <v>13005496</v>
      </c>
      <c r="R158" s="2">
        <f t="shared" si="10"/>
        <v>1.7285755562858356E-4</v>
      </c>
      <c r="S158" s="2">
        <f t="shared" si="11"/>
        <v>1.8329017557343832E-4</v>
      </c>
    </row>
    <row r="159" spans="1:19" x14ac:dyDescent="0.25">
      <c r="A159" t="s">
        <v>340</v>
      </c>
      <c r="B159">
        <v>46</v>
      </c>
      <c r="C159">
        <v>14</v>
      </c>
      <c r="D159">
        <v>14</v>
      </c>
      <c r="F159" s="1">
        <v>557000</v>
      </c>
      <c r="G159" s="1">
        <v>545000</v>
      </c>
      <c r="H159" s="1">
        <v>548000</v>
      </c>
      <c r="I159" s="1">
        <v>410000</v>
      </c>
      <c r="J159" s="1">
        <v>348000</v>
      </c>
      <c r="K159" s="1">
        <v>356000</v>
      </c>
      <c r="L159" s="1">
        <v>550000</v>
      </c>
      <c r="M159" s="1">
        <v>371000</v>
      </c>
      <c r="N159">
        <v>37830</v>
      </c>
      <c r="O159" t="s">
        <v>341</v>
      </c>
      <c r="P159" s="1">
        <f t="shared" si="8"/>
        <v>20806500</v>
      </c>
      <c r="Q159" s="1">
        <f t="shared" si="9"/>
        <v>14034930</v>
      </c>
      <c r="R159" s="2">
        <f t="shared" si="10"/>
        <v>1.7110635224097361E-4</v>
      </c>
      <c r="S159" s="2">
        <f t="shared" si="11"/>
        <v>1.9779828342270965E-4</v>
      </c>
    </row>
    <row r="160" spans="1:19" x14ac:dyDescent="0.25">
      <c r="A160" t="s">
        <v>150</v>
      </c>
      <c r="B160">
        <v>64</v>
      </c>
      <c r="C160">
        <v>17</v>
      </c>
      <c r="D160">
        <v>17</v>
      </c>
      <c r="E160" t="s">
        <v>85</v>
      </c>
      <c r="F160" s="1">
        <v>689000</v>
      </c>
      <c r="G160" s="1">
        <v>700000</v>
      </c>
      <c r="H160" s="1">
        <v>713000</v>
      </c>
      <c r="I160" s="1">
        <v>1510000</v>
      </c>
      <c r="J160" s="1">
        <v>1460000</v>
      </c>
      <c r="K160" s="1">
        <v>1450000</v>
      </c>
      <c r="L160" s="1">
        <v>701000</v>
      </c>
      <c r="M160" s="1">
        <v>1470000</v>
      </c>
      <c r="N160">
        <v>29033</v>
      </c>
      <c r="O160" t="s">
        <v>42</v>
      </c>
      <c r="P160" s="1">
        <f t="shared" si="8"/>
        <v>20352133</v>
      </c>
      <c r="Q160" s="1">
        <f t="shared" si="9"/>
        <v>42678510</v>
      </c>
      <c r="R160" s="2">
        <f t="shared" si="10"/>
        <v>1.6736977569284324E-4</v>
      </c>
      <c r="S160" s="2">
        <f t="shared" si="11"/>
        <v>6.0148045035058586E-4</v>
      </c>
    </row>
    <row r="161" spans="1:19" x14ac:dyDescent="0.25">
      <c r="A161" t="s">
        <v>399</v>
      </c>
      <c r="B161">
        <v>32</v>
      </c>
      <c r="C161">
        <v>8</v>
      </c>
      <c r="D161">
        <v>8</v>
      </c>
      <c r="F161" s="1">
        <v>856000</v>
      </c>
      <c r="G161" s="1">
        <v>847000</v>
      </c>
      <c r="H161" s="1">
        <v>864000</v>
      </c>
      <c r="I161" s="1">
        <v>521000</v>
      </c>
      <c r="J161" s="1">
        <v>532000</v>
      </c>
      <c r="K161" s="1">
        <v>458000</v>
      </c>
      <c r="L161" s="1">
        <v>856000</v>
      </c>
      <c r="M161" s="1">
        <v>504000</v>
      </c>
      <c r="N161">
        <v>23689</v>
      </c>
      <c r="O161" t="s">
        <v>42</v>
      </c>
      <c r="P161" s="1">
        <f t="shared" si="8"/>
        <v>20277784</v>
      </c>
      <c r="Q161" s="1">
        <f t="shared" si="9"/>
        <v>11939256</v>
      </c>
      <c r="R161" s="2">
        <f t="shared" si="10"/>
        <v>1.6675835204240882E-4</v>
      </c>
      <c r="S161" s="2">
        <f t="shared" si="11"/>
        <v>1.6826335023717873E-4</v>
      </c>
    </row>
    <row r="162" spans="1:19" x14ac:dyDescent="0.25">
      <c r="A162" t="s">
        <v>109</v>
      </c>
      <c r="B162">
        <v>65</v>
      </c>
      <c r="C162">
        <v>22</v>
      </c>
      <c r="D162">
        <v>22</v>
      </c>
      <c r="E162" t="s">
        <v>534</v>
      </c>
      <c r="F162" s="1">
        <v>986000</v>
      </c>
      <c r="G162" s="1">
        <v>974000</v>
      </c>
      <c r="H162" s="1">
        <v>1030000</v>
      </c>
      <c r="I162" s="1">
        <v>3850000</v>
      </c>
      <c r="J162" s="1">
        <v>3710000</v>
      </c>
      <c r="K162" s="1">
        <v>3640000</v>
      </c>
      <c r="L162" s="1">
        <v>996000</v>
      </c>
      <c r="M162" s="1">
        <v>3730000</v>
      </c>
      <c r="N162">
        <v>20354</v>
      </c>
      <c r="O162" t="s">
        <v>26</v>
      </c>
      <c r="P162" s="1">
        <f t="shared" si="8"/>
        <v>20272584</v>
      </c>
      <c r="Q162" s="1">
        <f t="shared" si="9"/>
        <v>75920420</v>
      </c>
      <c r="R162" s="2">
        <f t="shared" si="10"/>
        <v>1.6671558881785624E-4</v>
      </c>
      <c r="S162" s="2">
        <f t="shared" si="11"/>
        <v>1.069968197399713E-3</v>
      </c>
    </row>
    <row r="163" spans="1:19" x14ac:dyDescent="0.25">
      <c r="A163" t="s">
        <v>593</v>
      </c>
      <c r="B163">
        <v>57</v>
      </c>
      <c r="C163">
        <v>11</v>
      </c>
      <c r="D163">
        <v>11</v>
      </c>
      <c r="E163" t="s">
        <v>95</v>
      </c>
      <c r="F163" s="1">
        <v>874000</v>
      </c>
      <c r="G163" s="1">
        <v>858000</v>
      </c>
      <c r="H163" s="1">
        <v>876000</v>
      </c>
      <c r="I163" s="1">
        <v>197000</v>
      </c>
      <c r="J163" s="1">
        <v>199000</v>
      </c>
      <c r="K163" s="1">
        <v>272000</v>
      </c>
      <c r="L163" s="1">
        <v>869000</v>
      </c>
      <c r="M163" s="1">
        <v>223000</v>
      </c>
      <c r="N163">
        <v>23190</v>
      </c>
      <c r="O163" t="s">
        <v>42</v>
      </c>
      <c r="P163" s="1">
        <f t="shared" si="8"/>
        <v>20152110</v>
      </c>
      <c r="Q163" s="1">
        <f t="shared" si="9"/>
        <v>5171370</v>
      </c>
      <c r="R163" s="2">
        <f t="shared" si="10"/>
        <v>1.6572484714194347E-4</v>
      </c>
      <c r="S163" s="2">
        <f t="shared" si="11"/>
        <v>7.2881596769182176E-5</v>
      </c>
    </row>
    <row r="164" spans="1:19" x14ac:dyDescent="0.25">
      <c r="A164" t="s">
        <v>230</v>
      </c>
      <c r="B164">
        <v>40</v>
      </c>
      <c r="C164">
        <v>10</v>
      </c>
      <c r="D164">
        <v>10</v>
      </c>
      <c r="E164" t="s">
        <v>68</v>
      </c>
      <c r="F164" s="1">
        <v>464000</v>
      </c>
      <c r="G164" s="1">
        <v>474000</v>
      </c>
      <c r="H164" s="1">
        <v>511000</v>
      </c>
      <c r="I164" s="1">
        <v>464000</v>
      </c>
      <c r="J164" s="1">
        <v>451000</v>
      </c>
      <c r="K164" s="1">
        <v>442000</v>
      </c>
      <c r="L164" s="1">
        <v>483000</v>
      </c>
      <c r="M164" s="1">
        <v>452000</v>
      </c>
      <c r="N164">
        <v>40795</v>
      </c>
      <c r="O164" t="s">
        <v>71</v>
      </c>
      <c r="P164" s="1">
        <f t="shared" si="8"/>
        <v>19703985</v>
      </c>
      <c r="Q164" s="1">
        <f t="shared" si="9"/>
        <v>18439340</v>
      </c>
      <c r="R164" s="2">
        <f t="shared" si="10"/>
        <v>1.6203960291067025E-4</v>
      </c>
      <c r="S164" s="2">
        <f t="shared" si="11"/>
        <v>2.5987089350981495E-4</v>
      </c>
    </row>
    <row r="165" spans="1:19" x14ac:dyDescent="0.25">
      <c r="A165" t="s">
        <v>223</v>
      </c>
      <c r="B165">
        <v>42</v>
      </c>
      <c r="C165">
        <v>13</v>
      </c>
      <c r="D165">
        <v>13</v>
      </c>
      <c r="E165" t="s">
        <v>75</v>
      </c>
      <c r="F165" s="1">
        <v>556000</v>
      </c>
      <c r="G165" s="1">
        <v>531000</v>
      </c>
      <c r="H165" s="1">
        <v>557000</v>
      </c>
      <c r="I165" s="1">
        <v>17700</v>
      </c>
      <c r="J165" s="1">
        <v>24600</v>
      </c>
      <c r="K165" s="1">
        <v>19000</v>
      </c>
      <c r="L165" s="1">
        <v>548000</v>
      </c>
      <c r="M165" s="1">
        <v>20400</v>
      </c>
      <c r="N165">
        <v>35662</v>
      </c>
      <c r="O165" t="s">
        <v>224</v>
      </c>
      <c r="P165" s="1">
        <f t="shared" si="8"/>
        <v>19542776</v>
      </c>
      <c r="Q165" s="1">
        <f t="shared" si="9"/>
        <v>727504.8</v>
      </c>
      <c r="R165" s="2">
        <f t="shared" si="10"/>
        <v>1.607138689362673E-4</v>
      </c>
      <c r="S165" s="2">
        <f t="shared" si="11"/>
        <v>1.0252933261639475E-5</v>
      </c>
    </row>
    <row r="166" spans="1:19" x14ac:dyDescent="0.25">
      <c r="A166" t="s">
        <v>581</v>
      </c>
      <c r="B166">
        <v>32</v>
      </c>
      <c r="C166">
        <v>7</v>
      </c>
      <c r="D166">
        <v>7</v>
      </c>
      <c r="F166" s="1">
        <v>656000</v>
      </c>
      <c r="G166" s="1">
        <v>666000</v>
      </c>
      <c r="H166" s="1">
        <v>657000</v>
      </c>
      <c r="I166">
        <v>0</v>
      </c>
      <c r="J166">
        <v>0</v>
      </c>
      <c r="K166">
        <v>0</v>
      </c>
      <c r="L166" s="1">
        <v>660000</v>
      </c>
      <c r="M166">
        <v>0</v>
      </c>
      <c r="N166">
        <v>29471</v>
      </c>
      <c r="O166" t="s">
        <v>582</v>
      </c>
      <c r="P166" s="1">
        <f t="shared" si="8"/>
        <v>19450860</v>
      </c>
      <c r="Q166" s="1">
        <f t="shared" si="9"/>
        <v>0</v>
      </c>
      <c r="R166" s="2">
        <f t="shared" si="10"/>
        <v>1.5995797960011843E-4</v>
      </c>
      <c r="S166" s="2">
        <f t="shared" si="11"/>
        <v>0</v>
      </c>
    </row>
    <row r="167" spans="1:19" x14ac:dyDescent="0.25">
      <c r="A167" t="s">
        <v>244</v>
      </c>
      <c r="B167">
        <v>63</v>
      </c>
      <c r="C167">
        <v>20</v>
      </c>
      <c r="D167">
        <v>20</v>
      </c>
      <c r="E167" t="s">
        <v>83</v>
      </c>
      <c r="F167" s="1">
        <v>349000</v>
      </c>
      <c r="G167" s="1">
        <v>377000</v>
      </c>
      <c r="H167" s="1">
        <v>373000</v>
      </c>
      <c r="I167" s="1">
        <v>524000</v>
      </c>
      <c r="J167" s="1">
        <v>523000</v>
      </c>
      <c r="K167" s="1">
        <v>497000</v>
      </c>
      <c r="L167" s="1">
        <v>367000</v>
      </c>
      <c r="M167" s="1">
        <v>514000</v>
      </c>
      <c r="N167">
        <v>50531</v>
      </c>
      <c r="O167" t="s">
        <v>245</v>
      </c>
      <c r="P167" s="1">
        <f t="shared" si="8"/>
        <v>18544877</v>
      </c>
      <c r="Q167" s="1">
        <f t="shared" si="9"/>
        <v>25972934</v>
      </c>
      <c r="R167" s="2">
        <f t="shared" si="10"/>
        <v>1.5250744989438541E-4</v>
      </c>
      <c r="S167" s="2">
        <f t="shared" si="11"/>
        <v>3.6604398886573228E-4</v>
      </c>
    </row>
    <row r="168" spans="1:19" x14ac:dyDescent="0.25">
      <c r="A168" t="s">
        <v>668</v>
      </c>
      <c r="B168">
        <v>24</v>
      </c>
      <c r="C168">
        <v>11</v>
      </c>
      <c r="D168">
        <v>10</v>
      </c>
      <c r="F168" s="1">
        <v>315000</v>
      </c>
      <c r="G168" s="1">
        <v>318000</v>
      </c>
      <c r="H168" s="1">
        <v>324000</v>
      </c>
      <c r="I168" s="1">
        <v>37000</v>
      </c>
      <c r="J168" s="1">
        <v>80600</v>
      </c>
      <c r="K168" s="1">
        <v>93000</v>
      </c>
      <c r="L168" s="1">
        <v>319000</v>
      </c>
      <c r="M168" s="1">
        <v>70200</v>
      </c>
      <c r="N168">
        <v>57053</v>
      </c>
      <c r="O168" t="s">
        <v>144</v>
      </c>
      <c r="P168" s="1">
        <f t="shared" si="8"/>
        <v>18199907</v>
      </c>
      <c r="Q168" s="1">
        <f t="shared" si="9"/>
        <v>4005120.6</v>
      </c>
      <c r="R168" s="2">
        <f t="shared" si="10"/>
        <v>1.4967052113017381E-4</v>
      </c>
      <c r="S168" s="2">
        <f t="shared" si="11"/>
        <v>5.6445310349316523E-5</v>
      </c>
    </row>
    <row r="169" spans="1:19" x14ac:dyDescent="0.25">
      <c r="A169" t="s">
        <v>463</v>
      </c>
      <c r="B169">
        <v>26</v>
      </c>
      <c r="C169">
        <v>9</v>
      </c>
      <c r="D169">
        <v>8</v>
      </c>
      <c r="E169" t="s">
        <v>68</v>
      </c>
      <c r="F169" s="1">
        <v>370000</v>
      </c>
      <c r="G169" s="1">
        <v>355000</v>
      </c>
      <c r="H169" s="1">
        <v>367000</v>
      </c>
      <c r="I169" s="1">
        <v>200000</v>
      </c>
      <c r="J169" s="1">
        <v>208000</v>
      </c>
      <c r="K169" s="1">
        <v>214000</v>
      </c>
      <c r="L169" s="1">
        <v>364000</v>
      </c>
      <c r="M169" s="1">
        <v>208000</v>
      </c>
      <c r="N169">
        <v>49278</v>
      </c>
      <c r="O169" t="s">
        <v>464</v>
      </c>
      <c r="P169" s="1">
        <f t="shared" si="8"/>
        <v>17937192</v>
      </c>
      <c r="Q169" s="1">
        <f t="shared" si="9"/>
        <v>10249824</v>
      </c>
      <c r="R169" s="2">
        <f t="shared" si="10"/>
        <v>1.475100325651106E-4</v>
      </c>
      <c r="S169" s="2">
        <f t="shared" si="11"/>
        <v>1.4445370177014716E-4</v>
      </c>
    </row>
    <row r="170" spans="1:19" x14ac:dyDescent="0.25">
      <c r="A170" t="s">
        <v>486</v>
      </c>
      <c r="B170">
        <v>47</v>
      </c>
      <c r="C170">
        <v>17</v>
      </c>
      <c r="D170">
        <v>17</v>
      </c>
      <c r="E170" t="s">
        <v>68</v>
      </c>
      <c r="F170" s="1">
        <v>410000</v>
      </c>
      <c r="G170" s="1">
        <v>402000</v>
      </c>
      <c r="H170" s="1">
        <v>413000</v>
      </c>
      <c r="I170" s="1">
        <v>87500</v>
      </c>
      <c r="J170" s="1">
        <v>91100</v>
      </c>
      <c r="K170" s="1">
        <v>84600</v>
      </c>
      <c r="L170" s="1">
        <v>409000</v>
      </c>
      <c r="M170" s="1">
        <v>87800</v>
      </c>
      <c r="N170">
        <v>41257</v>
      </c>
      <c r="O170" t="s">
        <v>487</v>
      </c>
      <c r="P170" s="1">
        <f t="shared" si="8"/>
        <v>16874113</v>
      </c>
      <c r="Q170" s="1">
        <f t="shared" si="9"/>
        <v>3622364.6</v>
      </c>
      <c r="R170" s="2">
        <f t="shared" si="10"/>
        <v>1.3876759295085631E-4</v>
      </c>
      <c r="S170" s="2">
        <f t="shared" si="11"/>
        <v>5.105102054739071E-5</v>
      </c>
    </row>
    <row r="171" spans="1:19" x14ac:dyDescent="0.25">
      <c r="A171" t="s">
        <v>783</v>
      </c>
      <c r="B171">
        <v>20</v>
      </c>
      <c r="C171">
        <v>7</v>
      </c>
      <c r="D171">
        <v>7</v>
      </c>
      <c r="F171" s="1">
        <v>285000</v>
      </c>
      <c r="G171" s="1">
        <v>282000</v>
      </c>
      <c r="H171" s="1">
        <v>279000</v>
      </c>
      <c r="I171" s="1">
        <v>198000</v>
      </c>
      <c r="J171" s="1">
        <v>198000</v>
      </c>
      <c r="K171" s="1">
        <v>203000</v>
      </c>
      <c r="L171" s="1">
        <v>282000</v>
      </c>
      <c r="M171" s="1">
        <v>200000</v>
      </c>
      <c r="N171">
        <v>59091</v>
      </c>
      <c r="O171" t="s">
        <v>144</v>
      </c>
      <c r="P171" s="1">
        <f t="shared" si="8"/>
        <v>16663662</v>
      </c>
      <c r="Q171" s="1">
        <f t="shared" si="9"/>
        <v>11818200</v>
      </c>
      <c r="R171" s="2">
        <f t="shared" si="10"/>
        <v>1.3703690768733458E-4</v>
      </c>
      <c r="S171" s="2">
        <f t="shared" si="11"/>
        <v>1.6655727339903137E-4</v>
      </c>
    </row>
    <row r="172" spans="1:19" x14ac:dyDescent="0.25">
      <c r="A172" t="s">
        <v>213</v>
      </c>
      <c r="B172">
        <v>35</v>
      </c>
      <c r="C172">
        <v>16</v>
      </c>
      <c r="D172">
        <v>15</v>
      </c>
      <c r="F172" s="1">
        <v>314000</v>
      </c>
      <c r="G172" s="1">
        <v>322000</v>
      </c>
      <c r="H172" s="1">
        <v>330000</v>
      </c>
      <c r="I172" s="1">
        <v>246000</v>
      </c>
      <c r="J172" s="1">
        <v>257000</v>
      </c>
      <c r="K172" s="1">
        <v>249000</v>
      </c>
      <c r="L172" s="1">
        <v>322000</v>
      </c>
      <c r="M172" s="1">
        <v>251000</v>
      </c>
      <c r="N172">
        <v>51729</v>
      </c>
      <c r="O172" t="s">
        <v>214</v>
      </c>
      <c r="P172" s="1">
        <f t="shared" si="8"/>
        <v>16656738</v>
      </c>
      <c r="Q172" s="1">
        <f t="shared" si="9"/>
        <v>12983979</v>
      </c>
      <c r="R172" s="2">
        <f t="shared" si="10"/>
        <v>1.3697996680910342E-4</v>
      </c>
      <c r="S172" s="2">
        <f t="shared" si="11"/>
        <v>1.8298693033713104E-4</v>
      </c>
    </row>
    <row r="173" spans="1:19" x14ac:dyDescent="0.25">
      <c r="A173" t="s">
        <v>653</v>
      </c>
      <c r="B173">
        <v>17</v>
      </c>
      <c r="C173">
        <v>9</v>
      </c>
      <c r="D173">
        <v>9</v>
      </c>
      <c r="E173" t="s">
        <v>68</v>
      </c>
      <c r="F173" s="1">
        <v>201000</v>
      </c>
      <c r="G173" s="1">
        <v>195000</v>
      </c>
      <c r="H173" s="1">
        <v>189000</v>
      </c>
      <c r="I173" s="1">
        <v>21100</v>
      </c>
      <c r="J173" s="1">
        <v>14000</v>
      </c>
      <c r="K173" s="1">
        <v>23500</v>
      </c>
      <c r="L173" s="1">
        <v>195000</v>
      </c>
      <c r="M173" s="1">
        <v>19100</v>
      </c>
      <c r="N173">
        <v>84360</v>
      </c>
      <c r="O173" t="s">
        <v>654</v>
      </c>
      <c r="P173" s="1">
        <f t="shared" si="8"/>
        <v>16450200</v>
      </c>
      <c r="Q173" s="1">
        <f t="shared" si="9"/>
        <v>1611276</v>
      </c>
      <c r="R173" s="2">
        <f t="shared" si="10"/>
        <v>1.3528146087205748E-4</v>
      </c>
      <c r="S173" s="2">
        <f t="shared" si="11"/>
        <v>2.2708173601165802E-5</v>
      </c>
    </row>
    <row r="174" spans="1:19" x14ac:dyDescent="0.25">
      <c r="A174" t="s">
        <v>358</v>
      </c>
      <c r="B174">
        <v>54</v>
      </c>
      <c r="C174">
        <v>12</v>
      </c>
      <c r="D174">
        <v>12</v>
      </c>
      <c r="E174" t="s">
        <v>68</v>
      </c>
      <c r="F174" s="1">
        <v>871000</v>
      </c>
      <c r="G174" s="1">
        <v>877000</v>
      </c>
      <c r="H174" s="1">
        <v>802000</v>
      </c>
      <c r="I174" s="1">
        <v>2180000</v>
      </c>
      <c r="J174" s="1">
        <v>2090000</v>
      </c>
      <c r="K174" s="1">
        <v>2120000</v>
      </c>
      <c r="L174" s="1">
        <v>850000</v>
      </c>
      <c r="M174" s="1">
        <v>2130000</v>
      </c>
      <c r="N174">
        <v>18830</v>
      </c>
      <c r="O174" t="s">
        <v>26</v>
      </c>
      <c r="P174" s="1">
        <f t="shared" si="8"/>
        <v>16005500</v>
      </c>
      <c r="Q174" s="1">
        <f t="shared" si="9"/>
        <v>40107900</v>
      </c>
      <c r="R174" s="2">
        <f t="shared" si="10"/>
        <v>1.3162438280310977E-4</v>
      </c>
      <c r="S174" s="2">
        <f t="shared" si="11"/>
        <v>5.6525210825345733E-4</v>
      </c>
    </row>
    <row r="175" spans="1:19" x14ac:dyDescent="0.25">
      <c r="A175" t="s">
        <v>235</v>
      </c>
      <c r="B175">
        <v>56</v>
      </c>
      <c r="C175">
        <v>13</v>
      </c>
      <c r="D175">
        <v>13</v>
      </c>
      <c r="E175" t="s">
        <v>95</v>
      </c>
      <c r="F175" s="1">
        <v>501000</v>
      </c>
      <c r="G175" s="1">
        <v>474000</v>
      </c>
      <c r="H175" s="1">
        <v>483000</v>
      </c>
      <c r="I175" s="1">
        <v>391000</v>
      </c>
      <c r="J175" s="1">
        <v>399000</v>
      </c>
      <c r="K175" s="1">
        <v>385000</v>
      </c>
      <c r="L175" s="1">
        <v>486000</v>
      </c>
      <c r="M175" s="1">
        <v>392000</v>
      </c>
      <c r="N175">
        <v>32903</v>
      </c>
      <c r="O175" t="s">
        <v>236</v>
      </c>
      <c r="P175" s="1">
        <f t="shared" si="8"/>
        <v>15990858</v>
      </c>
      <c r="Q175" s="1">
        <f t="shared" si="9"/>
        <v>12897976</v>
      </c>
      <c r="R175" s="2">
        <f t="shared" si="10"/>
        <v>1.3150397143120616E-4</v>
      </c>
      <c r="S175" s="2">
        <f t="shared" si="11"/>
        <v>1.8177486545549619E-4</v>
      </c>
    </row>
    <row r="176" spans="1:19" x14ac:dyDescent="0.25">
      <c r="A176" t="s">
        <v>285</v>
      </c>
      <c r="B176">
        <v>49</v>
      </c>
      <c r="C176">
        <v>4</v>
      </c>
      <c r="D176">
        <v>4</v>
      </c>
      <c r="E176" t="s">
        <v>68</v>
      </c>
      <c r="F176" s="1">
        <v>2170000</v>
      </c>
      <c r="G176" s="1">
        <v>2140000</v>
      </c>
      <c r="H176" s="1">
        <v>2230000</v>
      </c>
      <c r="I176" s="1">
        <v>1110000</v>
      </c>
      <c r="J176" s="1">
        <v>1070000</v>
      </c>
      <c r="K176" s="1">
        <v>1090000</v>
      </c>
      <c r="L176" s="1">
        <v>2180000</v>
      </c>
      <c r="M176" s="1">
        <v>1090000</v>
      </c>
      <c r="N176">
        <v>7098</v>
      </c>
      <c r="O176" t="s">
        <v>286</v>
      </c>
      <c r="P176" s="1">
        <f t="shared" si="8"/>
        <v>15473640</v>
      </c>
      <c r="Q176" s="1">
        <f t="shared" si="9"/>
        <v>7736820</v>
      </c>
      <c r="R176" s="2">
        <f t="shared" si="10"/>
        <v>1.2725052730108472E-4</v>
      </c>
      <c r="S176" s="2">
        <f t="shared" si="11"/>
        <v>1.0903721751020408E-4</v>
      </c>
    </row>
    <row r="177" spans="1:19" x14ac:dyDescent="0.25">
      <c r="A177" t="s">
        <v>601</v>
      </c>
      <c r="B177">
        <v>38</v>
      </c>
      <c r="C177">
        <v>5</v>
      </c>
      <c r="D177">
        <v>5</v>
      </c>
      <c r="E177" t="s">
        <v>95</v>
      </c>
      <c r="F177" s="1">
        <v>824000</v>
      </c>
      <c r="G177" s="1">
        <v>871000</v>
      </c>
      <c r="H177" s="1">
        <v>907000</v>
      </c>
      <c r="I177" s="1">
        <v>225000</v>
      </c>
      <c r="J177" s="1">
        <v>227000</v>
      </c>
      <c r="K177" s="1">
        <v>229000</v>
      </c>
      <c r="L177" s="1">
        <v>867000</v>
      </c>
      <c r="M177" s="1">
        <v>227000</v>
      </c>
      <c r="N177">
        <v>17574</v>
      </c>
      <c r="O177" t="s">
        <v>602</v>
      </c>
      <c r="P177" s="1">
        <f t="shared" si="8"/>
        <v>15236658</v>
      </c>
      <c r="Q177" s="1">
        <f t="shared" si="9"/>
        <v>3989298</v>
      </c>
      <c r="R177" s="2">
        <f t="shared" si="10"/>
        <v>1.2530165913167754E-4</v>
      </c>
      <c r="S177" s="2">
        <f t="shared" si="11"/>
        <v>5.6222317921190118E-5</v>
      </c>
    </row>
    <row r="178" spans="1:19" x14ac:dyDescent="0.25">
      <c r="A178" t="s">
        <v>562</v>
      </c>
      <c r="B178">
        <v>39</v>
      </c>
      <c r="C178">
        <v>7</v>
      </c>
      <c r="D178">
        <v>7</v>
      </c>
      <c r="E178" t="s">
        <v>95</v>
      </c>
      <c r="F178" s="1">
        <v>1590000</v>
      </c>
      <c r="G178" s="1">
        <v>1510000</v>
      </c>
      <c r="H178" s="1">
        <v>1670000</v>
      </c>
      <c r="I178" s="1">
        <v>2550000</v>
      </c>
      <c r="J178" s="1">
        <v>2840000</v>
      </c>
      <c r="K178" s="1">
        <v>2890000</v>
      </c>
      <c r="L178" s="1">
        <v>1600000</v>
      </c>
      <c r="M178" s="1">
        <v>2760000</v>
      </c>
      <c r="N178">
        <v>9472</v>
      </c>
      <c r="O178" t="s">
        <v>563</v>
      </c>
      <c r="P178" s="1">
        <f t="shared" si="8"/>
        <v>15155200</v>
      </c>
      <c r="Q178" s="1">
        <f t="shared" si="9"/>
        <v>26142720</v>
      </c>
      <c r="R178" s="2">
        <f t="shared" si="10"/>
        <v>1.2463177321906153E-4</v>
      </c>
      <c r="S178" s="2">
        <f t="shared" si="11"/>
        <v>3.6843683153393284E-4</v>
      </c>
    </row>
    <row r="179" spans="1:19" x14ac:dyDescent="0.25">
      <c r="A179" t="s">
        <v>274</v>
      </c>
      <c r="B179">
        <v>45</v>
      </c>
      <c r="C179">
        <v>7</v>
      </c>
      <c r="D179">
        <v>7</v>
      </c>
      <c r="F179" s="1">
        <v>821000</v>
      </c>
      <c r="G179" s="1">
        <v>783000</v>
      </c>
      <c r="H179" s="1">
        <v>804000</v>
      </c>
      <c r="I179" s="1">
        <v>384000</v>
      </c>
      <c r="J179" s="1">
        <v>323000</v>
      </c>
      <c r="K179" s="1">
        <v>336000</v>
      </c>
      <c r="L179" s="1">
        <v>803000</v>
      </c>
      <c r="M179" s="1">
        <v>343000</v>
      </c>
      <c r="N179">
        <v>18749</v>
      </c>
      <c r="O179" t="s">
        <v>275</v>
      </c>
      <c r="P179" s="1">
        <f t="shared" si="8"/>
        <v>15055447</v>
      </c>
      <c r="Q179" s="1">
        <f t="shared" si="9"/>
        <v>6430907</v>
      </c>
      <c r="R179" s="2">
        <f t="shared" si="10"/>
        <v>1.2381143476929371E-4</v>
      </c>
      <c r="S179" s="2">
        <f t="shared" si="11"/>
        <v>9.0632612022367582E-5</v>
      </c>
    </row>
    <row r="180" spans="1:19" x14ac:dyDescent="0.25">
      <c r="A180" t="s">
        <v>634</v>
      </c>
      <c r="B180">
        <v>31</v>
      </c>
      <c r="C180">
        <v>7</v>
      </c>
      <c r="D180">
        <v>7</v>
      </c>
      <c r="E180" t="s">
        <v>68</v>
      </c>
      <c r="F180" s="1">
        <v>502000</v>
      </c>
      <c r="G180" s="1">
        <v>517000</v>
      </c>
      <c r="H180" s="1">
        <v>554000</v>
      </c>
      <c r="I180" s="1">
        <v>233000</v>
      </c>
      <c r="J180" s="1">
        <v>222000</v>
      </c>
      <c r="K180" s="1">
        <v>229000</v>
      </c>
      <c r="L180" s="1">
        <v>524000</v>
      </c>
      <c r="M180" s="1">
        <v>228000</v>
      </c>
      <c r="N180">
        <v>28631</v>
      </c>
      <c r="O180" t="s">
        <v>635</v>
      </c>
      <c r="P180" s="1">
        <f t="shared" si="8"/>
        <v>15002644</v>
      </c>
      <c r="Q180" s="1">
        <f t="shared" si="9"/>
        <v>6527868</v>
      </c>
      <c r="R180" s="2">
        <f t="shared" si="10"/>
        <v>1.2337719889505343E-4</v>
      </c>
      <c r="S180" s="2">
        <f t="shared" si="11"/>
        <v>9.1999111132726473E-5</v>
      </c>
    </row>
    <row r="181" spans="1:19" x14ac:dyDescent="0.25">
      <c r="A181" t="s">
        <v>812</v>
      </c>
      <c r="B181">
        <v>21</v>
      </c>
      <c r="C181">
        <v>10</v>
      </c>
      <c r="D181">
        <v>10</v>
      </c>
      <c r="F181" s="1">
        <v>305000</v>
      </c>
      <c r="G181" s="1">
        <v>177000</v>
      </c>
      <c r="H181" s="1">
        <v>149000</v>
      </c>
      <c r="I181" s="1">
        <v>164000</v>
      </c>
      <c r="J181" s="1">
        <v>164000</v>
      </c>
      <c r="K181" s="1">
        <v>163000</v>
      </c>
      <c r="L181" s="1">
        <v>210000</v>
      </c>
      <c r="M181" s="1">
        <v>164000</v>
      </c>
      <c r="N181">
        <v>71154</v>
      </c>
      <c r="O181" t="s">
        <v>813</v>
      </c>
      <c r="P181" s="1">
        <f t="shared" si="8"/>
        <v>14942340</v>
      </c>
      <c r="Q181" s="1">
        <f t="shared" si="9"/>
        <v>11669256</v>
      </c>
      <c r="R181" s="2">
        <f t="shared" si="10"/>
        <v>1.2288127706939608E-4</v>
      </c>
      <c r="S181" s="2">
        <f t="shared" si="11"/>
        <v>1.6445816299904276E-4</v>
      </c>
    </row>
    <row r="182" spans="1:19" x14ac:dyDescent="0.25">
      <c r="A182" t="s">
        <v>143</v>
      </c>
      <c r="B182">
        <v>15</v>
      </c>
      <c r="C182">
        <v>6</v>
      </c>
      <c r="D182">
        <v>6</v>
      </c>
      <c r="F182" s="1">
        <v>251000</v>
      </c>
      <c r="G182" s="1">
        <v>257000</v>
      </c>
      <c r="H182" s="1">
        <v>269000</v>
      </c>
      <c r="I182" s="1">
        <v>206000</v>
      </c>
      <c r="J182" s="1">
        <v>208000</v>
      </c>
      <c r="K182" s="1">
        <v>206000</v>
      </c>
      <c r="L182" s="1">
        <v>259000</v>
      </c>
      <c r="M182" s="1">
        <v>207000</v>
      </c>
      <c r="N182">
        <v>57608</v>
      </c>
      <c r="O182" t="s">
        <v>144</v>
      </c>
      <c r="P182" s="1">
        <f t="shared" si="8"/>
        <v>14920472</v>
      </c>
      <c r="Q182" s="1">
        <f t="shared" si="9"/>
        <v>11924856</v>
      </c>
      <c r="R182" s="2">
        <f t="shared" si="10"/>
        <v>1.2270144126275847E-4</v>
      </c>
      <c r="S182" s="2">
        <f t="shared" si="11"/>
        <v>1.6806040691781147E-4</v>
      </c>
    </row>
    <row r="183" spans="1:19" x14ac:dyDescent="0.25">
      <c r="A183" t="s">
        <v>810</v>
      </c>
      <c r="B183">
        <v>44</v>
      </c>
      <c r="C183">
        <v>13</v>
      </c>
      <c r="D183">
        <v>13</v>
      </c>
      <c r="E183" t="s">
        <v>68</v>
      </c>
      <c r="F183" s="1">
        <v>296000</v>
      </c>
      <c r="G183" s="1">
        <v>329000</v>
      </c>
      <c r="H183" s="1">
        <v>296000</v>
      </c>
      <c r="I183" s="1">
        <v>479000</v>
      </c>
      <c r="J183" s="1">
        <v>483000</v>
      </c>
      <c r="K183" s="1">
        <v>501000</v>
      </c>
      <c r="L183" s="1">
        <v>307000</v>
      </c>
      <c r="M183" s="1">
        <v>487000</v>
      </c>
      <c r="N183">
        <v>47294</v>
      </c>
      <c r="O183" t="s">
        <v>811</v>
      </c>
      <c r="P183" s="1">
        <f t="shared" si="8"/>
        <v>14519258</v>
      </c>
      <c r="Q183" s="1">
        <f t="shared" si="9"/>
        <v>23032178</v>
      </c>
      <c r="R183" s="2">
        <f t="shared" si="10"/>
        <v>1.1940197888282864E-4</v>
      </c>
      <c r="S183" s="2">
        <f t="shared" si="11"/>
        <v>3.2459907330398497E-4</v>
      </c>
    </row>
    <row r="184" spans="1:19" x14ac:dyDescent="0.25">
      <c r="A184" t="s">
        <v>64</v>
      </c>
      <c r="B184">
        <v>82</v>
      </c>
      <c r="C184">
        <v>44</v>
      </c>
      <c r="D184">
        <v>44</v>
      </c>
      <c r="E184" t="s">
        <v>533</v>
      </c>
      <c r="F184" s="1">
        <v>279000</v>
      </c>
      <c r="G184" s="1">
        <v>275000</v>
      </c>
      <c r="H184" s="1">
        <v>283000</v>
      </c>
      <c r="I184" s="1">
        <v>9840000</v>
      </c>
      <c r="J184" s="1">
        <v>9780000</v>
      </c>
      <c r="K184" s="1">
        <v>9620000</v>
      </c>
      <c r="L184" s="1">
        <v>279000</v>
      </c>
      <c r="M184" s="1">
        <v>9740000</v>
      </c>
      <c r="N184">
        <v>50819</v>
      </c>
      <c r="O184" t="s">
        <v>66</v>
      </c>
      <c r="P184" s="1">
        <f t="shared" si="8"/>
        <v>14178501</v>
      </c>
      <c r="Q184" s="1">
        <f t="shared" si="9"/>
        <v>494977060</v>
      </c>
      <c r="R184" s="2">
        <f t="shared" si="10"/>
        <v>1.1659969655420165E-4</v>
      </c>
      <c r="S184" s="2">
        <f t="shared" si="11"/>
        <v>6.9758533032668896E-3</v>
      </c>
    </row>
    <row r="185" spans="1:19" x14ac:dyDescent="0.25">
      <c r="A185" t="s">
        <v>658</v>
      </c>
      <c r="B185">
        <v>54</v>
      </c>
      <c r="C185">
        <v>12</v>
      </c>
      <c r="D185">
        <v>12</v>
      </c>
      <c r="F185" s="1">
        <v>520000</v>
      </c>
      <c r="G185" s="1">
        <v>521000</v>
      </c>
      <c r="H185" s="1">
        <v>526000</v>
      </c>
      <c r="I185" s="1">
        <v>418000</v>
      </c>
      <c r="J185" s="1">
        <v>414000</v>
      </c>
      <c r="K185" s="1">
        <v>430000</v>
      </c>
      <c r="L185" s="1">
        <v>522000</v>
      </c>
      <c r="M185" s="1">
        <v>421000</v>
      </c>
      <c r="N185">
        <v>27152</v>
      </c>
      <c r="O185" t="s">
        <v>473</v>
      </c>
      <c r="P185" s="1">
        <f t="shared" si="8"/>
        <v>14173344</v>
      </c>
      <c r="Q185" s="1">
        <f t="shared" si="9"/>
        <v>11430992</v>
      </c>
      <c r="R185" s="2">
        <f t="shared" si="10"/>
        <v>1.1655728694862135E-4</v>
      </c>
      <c r="S185" s="2">
        <f t="shared" si="11"/>
        <v>1.6110024028753451E-4</v>
      </c>
    </row>
    <row r="186" spans="1:19" x14ac:dyDescent="0.25">
      <c r="A186" t="s">
        <v>74</v>
      </c>
      <c r="B186">
        <v>71</v>
      </c>
      <c r="C186">
        <v>20</v>
      </c>
      <c r="D186">
        <v>19</v>
      </c>
      <c r="E186" t="s">
        <v>83</v>
      </c>
      <c r="F186" s="1">
        <v>480000</v>
      </c>
      <c r="G186" s="1">
        <v>473000</v>
      </c>
      <c r="H186" s="1">
        <v>500000</v>
      </c>
      <c r="I186" s="1">
        <v>1390000</v>
      </c>
      <c r="J186" s="1">
        <v>1360000</v>
      </c>
      <c r="K186" s="1">
        <v>1330000</v>
      </c>
      <c r="L186" s="1">
        <v>484000</v>
      </c>
      <c r="M186" s="1">
        <v>1360000</v>
      </c>
      <c r="N186">
        <v>28277</v>
      </c>
      <c r="O186" t="s">
        <v>71</v>
      </c>
      <c r="P186" s="1">
        <f t="shared" si="8"/>
        <v>13686068</v>
      </c>
      <c r="Q186" s="1">
        <f t="shared" si="9"/>
        <v>38456720</v>
      </c>
      <c r="R186" s="2">
        <f t="shared" si="10"/>
        <v>1.1255007675495241E-4</v>
      </c>
      <c r="S186" s="2">
        <f t="shared" si="11"/>
        <v>5.4198155616506721E-4</v>
      </c>
    </row>
    <row r="187" spans="1:19" x14ac:dyDescent="0.25">
      <c r="A187" t="s">
        <v>317</v>
      </c>
      <c r="B187">
        <v>77</v>
      </c>
      <c r="C187">
        <v>7</v>
      </c>
      <c r="D187">
        <v>7</v>
      </c>
      <c r="E187" t="s">
        <v>95</v>
      </c>
      <c r="F187" s="1">
        <v>1410000</v>
      </c>
      <c r="G187" s="1">
        <v>1410000</v>
      </c>
      <c r="H187" s="1">
        <v>1510000</v>
      </c>
      <c r="I187" s="1">
        <v>348000</v>
      </c>
      <c r="J187" s="1">
        <v>500000</v>
      </c>
      <c r="K187" s="1">
        <v>348000</v>
      </c>
      <c r="L187" s="1">
        <v>1440000</v>
      </c>
      <c r="M187" s="1">
        <v>399000</v>
      </c>
      <c r="N187">
        <v>9489</v>
      </c>
      <c r="O187" t="s">
        <v>318</v>
      </c>
      <c r="P187" s="1">
        <f t="shared" si="8"/>
        <v>13664160</v>
      </c>
      <c r="Q187" s="1">
        <f t="shared" si="9"/>
        <v>3786111</v>
      </c>
      <c r="R187" s="2">
        <f t="shared" si="10"/>
        <v>1.1236991200043362E-4</v>
      </c>
      <c r="S187" s="2">
        <f t="shared" si="11"/>
        <v>5.3358745405059996E-5</v>
      </c>
    </row>
    <row r="188" spans="1:19" x14ac:dyDescent="0.25">
      <c r="A188" t="s">
        <v>742</v>
      </c>
      <c r="B188">
        <v>50</v>
      </c>
      <c r="C188">
        <v>16</v>
      </c>
      <c r="D188">
        <v>16</v>
      </c>
      <c r="F188" s="1">
        <v>306000</v>
      </c>
      <c r="G188" s="1">
        <v>289000</v>
      </c>
      <c r="H188" s="1">
        <v>299000</v>
      </c>
      <c r="I188" s="1">
        <v>345000</v>
      </c>
      <c r="J188" s="1">
        <v>339000</v>
      </c>
      <c r="K188" s="1">
        <v>339000</v>
      </c>
      <c r="L188" s="1">
        <v>298000</v>
      </c>
      <c r="M188" s="1">
        <v>341000</v>
      </c>
      <c r="N188">
        <v>44803</v>
      </c>
      <c r="O188" t="s">
        <v>743</v>
      </c>
      <c r="P188" s="1">
        <f t="shared" si="8"/>
        <v>13351294</v>
      </c>
      <c r="Q188" s="1">
        <f t="shared" si="9"/>
        <v>15277823</v>
      </c>
      <c r="R188" s="2">
        <f t="shared" si="10"/>
        <v>1.0979699680565197E-4</v>
      </c>
      <c r="S188" s="2">
        <f t="shared" si="11"/>
        <v>2.1531473002259308E-4</v>
      </c>
    </row>
    <row r="189" spans="1:19" x14ac:dyDescent="0.25">
      <c r="A189" t="s">
        <v>158</v>
      </c>
      <c r="B189">
        <v>59</v>
      </c>
      <c r="C189">
        <v>9</v>
      </c>
      <c r="D189">
        <v>9</v>
      </c>
      <c r="E189" t="s">
        <v>75</v>
      </c>
      <c r="F189" s="1">
        <v>663000</v>
      </c>
      <c r="G189" s="1">
        <v>558000</v>
      </c>
      <c r="H189" s="1">
        <v>560000</v>
      </c>
      <c r="I189" s="1">
        <v>619000</v>
      </c>
      <c r="J189" s="1">
        <v>592000</v>
      </c>
      <c r="K189" s="1">
        <v>600000</v>
      </c>
      <c r="L189" s="1">
        <v>585000</v>
      </c>
      <c r="M189" s="1">
        <v>603000</v>
      </c>
      <c r="N189">
        <v>22784</v>
      </c>
      <c r="O189" t="s">
        <v>159</v>
      </c>
      <c r="P189" s="1">
        <f t="shared" si="8"/>
        <v>13328640</v>
      </c>
      <c r="Q189" s="1">
        <f t="shared" si="9"/>
        <v>13738752</v>
      </c>
      <c r="R189" s="2">
        <f t="shared" si="10"/>
        <v>1.0961069717314929E-4</v>
      </c>
      <c r="S189" s="2">
        <f t="shared" si="11"/>
        <v>1.9362416214190731E-4</v>
      </c>
    </row>
    <row r="190" spans="1:19" x14ac:dyDescent="0.25">
      <c r="A190" t="s">
        <v>786</v>
      </c>
      <c r="B190">
        <v>41</v>
      </c>
      <c r="C190">
        <v>11</v>
      </c>
      <c r="D190">
        <v>11</v>
      </c>
      <c r="F190" s="1">
        <v>443000</v>
      </c>
      <c r="G190" s="1">
        <v>408000</v>
      </c>
      <c r="H190" s="1">
        <v>454000</v>
      </c>
      <c r="I190" s="1">
        <v>362000</v>
      </c>
      <c r="J190" s="1">
        <v>359000</v>
      </c>
      <c r="K190" s="1">
        <v>265000</v>
      </c>
      <c r="L190" s="1">
        <v>435000</v>
      </c>
      <c r="M190" s="1">
        <v>329000</v>
      </c>
      <c r="N190">
        <v>30007</v>
      </c>
      <c r="O190" t="s">
        <v>787</v>
      </c>
      <c r="P190" s="1">
        <f t="shared" si="8"/>
        <v>13053045</v>
      </c>
      <c r="Q190" s="1">
        <f t="shared" si="9"/>
        <v>9872303</v>
      </c>
      <c r="R190" s="2">
        <f t="shared" si="10"/>
        <v>1.0734428739034818E-4</v>
      </c>
      <c r="S190" s="2">
        <f t="shared" si="11"/>
        <v>1.39133190320783E-4</v>
      </c>
    </row>
    <row r="191" spans="1:19" x14ac:dyDescent="0.25">
      <c r="A191" t="s">
        <v>757</v>
      </c>
      <c r="B191">
        <v>33</v>
      </c>
      <c r="C191">
        <v>10</v>
      </c>
      <c r="D191">
        <v>10</v>
      </c>
      <c r="E191" t="s">
        <v>95</v>
      </c>
      <c r="F191" s="1">
        <v>331000</v>
      </c>
      <c r="G191" s="1">
        <v>314000</v>
      </c>
      <c r="H191" s="1">
        <v>327000</v>
      </c>
      <c r="I191" s="1">
        <v>94800</v>
      </c>
      <c r="J191" s="1">
        <v>116000</v>
      </c>
      <c r="K191" s="1">
        <v>111000</v>
      </c>
      <c r="L191" s="1">
        <v>324000</v>
      </c>
      <c r="M191" s="1">
        <v>107000</v>
      </c>
      <c r="N191">
        <v>37265</v>
      </c>
      <c r="O191" t="s">
        <v>42</v>
      </c>
      <c r="P191" s="1">
        <f t="shared" si="8"/>
        <v>12073860</v>
      </c>
      <c r="Q191" s="1">
        <f t="shared" si="9"/>
        <v>3987355</v>
      </c>
      <c r="R191" s="2">
        <f t="shared" si="10"/>
        <v>9.9291766614673389E-5</v>
      </c>
      <c r="S191" s="2">
        <f t="shared" si="11"/>
        <v>5.6194934666361605E-5</v>
      </c>
    </row>
    <row r="192" spans="1:19" x14ac:dyDescent="0.25">
      <c r="A192" t="s">
        <v>610</v>
      </c>
      <c r="B192">
        <v>36</v>
      </c>
      <c r="C192">
        <v>9</v>
      </c>
      <c r="D192">
        <v>8</v>
      </c>
      <c r="E192" t="s">
        <v>68</v>
      </c>
      <c r="F192" s="1">
        <v>351000</v>
      </c>
      <c r="G192" s="1">
        <v>367000</v>
      </c>
      <c r="H192" s="1">
        <v>372000</v>
      </c>
      <c r="I192">
        <v>0</v>
      </c>
      <c r="J192" s="1">
        <v>4220</v>
      </c>
      <c r="K192">
        <v>0</v>
      </c>
      <c r="L192" s="1">
        <v>363000</v>
      </c>
      <c r="M192" s="1">
        <v>1580</v>
      </c>
      <c r="N192">
        <v>33257</v>
      </c>
      <c r="O192" t="s">
        <v>611</v>
      </c>
      <c r="P192" s="1">
        <f t="shared" si="8"/>
        <v>12072291</v>
      </c>
      <c r="Q192" s="1">
        <f t="shared" si="9"/>
        <v>52546.06</v>
      </c>
      <c r="R192" s="2">
        <f t="shared" si="10"/>
        <v>9.9278863634034344E-5</v>
      </c>
      <c r="S192" s="2">
        <f t="shared" si="11"/>
        <v>7.4054665528269162E-7</v>
      </c>
    </row>
    <row r="193" spans="1:19" x14ac:dyDescent="0.25">
      <c r="A193" t="s">
        <v>606</v>
      </c>
      <c r="B193">
        <v>47</v>
      </c>
      <c r="C193">
        <v>9</v>
      </c>
      <c r="D193">
        <v>9</v>
      </c>
      <c r="F193" s="1">
        <v>470000</v>
      </c>
      <c r="G193" s="1">
        <v>468000</v>
      </c>
      <c r="H193" s="1">
        <v>483000</v>
      </c>
      <c r="I193" s="1">
        <v>94900</v>
      </c>
      <c r="J193" s="1">
        <v>85900</v>
      </c>
      <c r="K193" s="1">
        <v>113000</v>
      </c>
      <c r="L193" s="1">
        <v>474000</v>
      </c>
      <c r="M193" s="1">
        <v>96000</v>
      </c>
      <c r="N193">
        <v>25335</v>
      </c>
      <c r="O193" t="s">
        <v>316</v>
      </c>
      <c r="P193" s="1">
        <f t="shared" si="8"/>
        <v>12008790</v>
      </c>
      <c r="Q193" s="1">
        <f t="shared" si="9"/>
        <v>2432160</v>
      </c>
      <c r="R193" s="2">
        <f t="shared" si="10"/>
        <v>9.8756650648974194E-5</v>
      </c>
      <c r="S193" s="2">
        <f t="shared" si="11"/>
        <v>3.4277126641128781E-5</v>
      </c>
    </row>
    <row r="194" spans="1:19" x14ac:dyDescent="0.25">
      <c r="A194" t="s">
        <v>405</v>
      </c>
      <c r="B194">
        <v>53</v>
      </c>
      <c r="C194">
        <v>13</v>
      </c>
      <c r="D194">
        <v>12</v>
      </c>
      <c r="F194" s="1">
        <v>380000</v>
      </c>
      <c r="G194" s="1">
        <v>390000</v>
      </c>
      <c r="H194" s="1">
        <v>379000</v>
      </c>
      <c r="I194" s="1">
        <v>290000</v>
      </c>
      <c r="J194" s="1">
        <v>277000</v>
      </c>
      <c r="K194" s="1">
        <v>284000</v>
      </c>
      <c r="L194" s="1">
        <v>383000</v>
      </c>
      <c r="M194" s="1">
        <v>284000</v>
      </c>
      <c r="N194">
        <v>31091</v>
      </c>
      <c r="O194" t="s">
        <v>406</v>
      </c>
      <c r="P194" s="1">
        <f t="shared" ref="P194:P257" si="12">L194*N194/1000</f>
        <v>11907853</v>
      </c>
      <c r="Q194" s="1">
        <f t="shared" ref="Q194:Q257" si="13">M194*N194/1000</f>
        <v>8829844</v>
      </c>
      <c r="R194" s="2">
        <f t="shared" ref="R194:R257" si="14">P194/$P$375</f>
        <v>9.792657534192365E-5</v>
      </c>
      <c r="S194" s="2">
        <f t="shared" ref="S194:S257" si="15">Q194/$Q$375</f>
        <v>1.2444151742048676E-4</v>
      </c>
    </row>
    <row r="195" spans="1:19" x14ac:dyDescent="0.25">
      <c r="A195" t="s">
        <v>391</v>
      </c>
      <c r="B195">
        <v>70</v>
      </c>
      <c r="C195">
        <v>35</v>
      </c>
      <c r="D195">
        <v>34</v>
      </c>
      <c r="E195" t="s">
        <v>85</v>
      </c>
      <c r="F195" s="1">
        <v>259000</v>
      </c>
      <c r="G195" s="1">
        <v>219000</v>
      </c>
      <c r="H195" s="1">
        <v>248000</v>
      </c>
      <c r="I195" s="1">
        <v>3110000</v>
      </c>
      <c r="J195" s="1">
        <v>3080000</v>
      </c>
      <c r="K195" s="1">
        <v>3110000</v>
      </c>
      <c r="L195" s="1">
        <v>242000</v>
      </c>
      <c r="M195" s="1">
        <v>3100000</v>
      </c>
      <c r="N195">
        <v>48380</v>
      </c>
      <c r="O195" t="s">
        <v>96</v>
      </c>
      <c r="P195" s="1">
        <f t="shared" si="12"/>
        <v>11707960</v>
      </c>
      <c r="Q195" s="1">
        <f t="shared" si="13"/>
        <v>149978000</v>
      </c>
      <c r="R195" s="2">
        <f t="shared" si="14"/>
        <v>9.6282715871637682E-5</v>
      </c>
      <c r="S195" s="2">
        <f t="shared" si="15"/>
        <v>2.1136828577820589E-3</v>
      </c>
    </row>
    <row r="196" spans="1:19" x14ac:dyDescent="0.25">
      <c r="A196" t="s">
        <v>423</v>
      </c>
      <c r="B196">
        <v>60</v>
      </c>
      <c r="C196">
        <v>13</v>
      </c>
      <c r="D196">
        <v>13</v>
      </c>
      <c r="E196" t="s">
        <v>95</v>
      </c>
      <c r="F196" s="1">
        <v>520000</v>
      </c>
      <c r="G196" s="1">
        <v>518000</v>
      </c>
      <c r="H196" s="1">
        <v>540000</v>
      </c>
      <c r="I196" s="1">
        <v>334000</v>
      </c>
      <c r="J196" s="1">
        <v>339000</v>
      </c>
      <c r="K196" s="1">
        <v>338000</v>
      </c>
      <c r="L196" s="1">
        <v>526000</v>
      </c>
      <c r="M196" s="1">
        <v>337000</v>
      </c>
      <c r="N196">
        <v>22185</v>
      </c>
      <c r="O196" t="s">
        <v>42</v>
      </c>
      <c r="P196" s="1">
        <f t="shared" si="12"/>
        <v>11669310</v>
      </c>
      <c r="Q196" s="1">
        <f t="shared" si="13"/>
        <v>7476345</v>
      </c>
      <c r="R196" s="2">
        <f t="shared" si="14"/>
        <v>9.5964869981453676E-5</v>
      </c>
      <c r="S196" s="2">
        <f t="shared" si="15"/>
        <v>1.0536626882185792E-4</v>
      </c>
    </row>
    <row r="197" spans="1:19" x14ac:dyDescent="0.25">
      <c r="A197" t="s">
        <v>628</v>
      </c>
      <c r="B197">
        <v>33</v>
      </c>
      <c r="C197">
        <v>6</v>
      </c>
      <c r="D197">
        <v>6</v>
      </c>
      <c r="F197" s="1">
        <v>718000</v>
      </c>
      <c r="G197" s="1">
        <v>716000</v>
      </c>
      <c r="H197" s="1">
        <v>705000</v>
      </c>
      <c r="I197" s="1">
        <v>148000</v>
      </c>
      <c r="J197" s="1">
        <v>153000</v>
      </c>
      <c r="K197" s="1">
        <v>322000</v>
      </c>
      <c r="L197" s="1">
        <v>713000</v>
      </c>
      <c r="M197" s="1">
        <v>208000</v>
      </c>
      <c r="N197">
        <v>16345</v>
      </c>
      <c r="O197" t="s">
        <v>629</v>
      </c>
      <c r="P197" s="1">
        <f t="shared" si="12"/>
        <v>11653985</v>
      </c>
      <c r="Q197" s="1">
        <f t="shared" si="13"/>
        <v>3399760</v>
      </c>
      <c r="R197" s="2">
        <f t="shared" si="14"/>
        <v>9.5838841824479035E-5</v>
      </c>
      <c r="S197" s="2">
        <f t="shared" si="15"/>
        <v>4.7913790239722706E-5</v>
      </c>
    </row>
    <row r="198" spans="1:19" x14ac:dyDescent="0.25">
      <c r="A198" t="s">
        <v>327</v>
      </c>
      <c r="B198">
        <v>11</v>
      </c>
      <c r="C198">
        <v>8</v>
      </c>
      <c r="D198">
        <v>8</v>
      </c>
      <c r="F198" s="1">
        <v>144000</v>
      </c>
      <c r="G198" s="1">
        <v>145000</v>
      </c>
      <c r="H198" s="1">
        <v>139000</v>
      </c>
      <c r="I198" s="1">
        <v>102000</v>
      </c>
      <c r="J198" s="1">
        <v>106000</v>
      </c>
      <c r="K198" s="1">
        <v>95300</v>
      </c>
      <c r="L198" s="1">
        <v>142000</v>
      </c>
      <c r="M198" s="1">
        <v>101000</v>
      </c>
      <c r="N198">
        <v>81071</v>
      </c>
      <c r="O198" t="s">
        <v>328</v>
      </c>
      <c r="P198" s="1">
        <f t="shared" si="12"/>
        <v>11512082</v>
      </c>
      <c r="Q198" s="1">
        <f t="shared" si="13"/>
        <v>8188171</v>
      </c>
      <c r="R198" s="2">
        <f t="shared" si="14"/>
        <v>9.4671874544924518E-5</v>
      </c>
      <c r="S198" s="2">
        <f t="shared" si="15"/>
        <v>1.1539823626990743E-4</v>
      </c>
    </row>
    <row r="199" spans="1:19" x14ac:dyDescent="0.25">
      <c r="A199" t="s">
        <v>345</v>
      </c>
      <c r="B199">
        <v>59</v>
      </c>
      <c r="C199">
        <v>6</v>
      </c>
      <c r="D199">
        <v>6</v>
      </c>
      <c r="E199" t="s">
        <v>68</v>
      </c>
      <c r="F199" s="1">
        <v>1470000</v>
      </c>
      <c r="G199" s="1">
        <v>1400000</v>
      </c>
      <c r="H199" s="1">
        <v>1400000</v>
      </c>
      <c r="I199" s="1">
        <v>5640000</v>
      </c>
      <c r="J199" s="1">
        <v>5560000</v>
      </c>
      <c r="K199" s="1">
        <v>5620000</v>
      </c>
      <c r="L199" s="1">
        <v>1420000</v>
      </c>
      <c r="M199" s="1">
        <v>5610000</v>
      </c>
      <c r="N199">
        <v>8056</v>
      </c>
      <c r="O199" t="s">
        <v>26</v>
      </c>
      <c r="P199" s="1">
        <f t="shared" si="12"/>
        <v>11439520</v>
      </c>
      <c r="Q199" s="1">
        <f t="shared" si="13"/>
        <v>45194160</v>
      </c>
      <c r="R199" s="2">
        <f t="shared" si="14"/>
        <v>9.4075146641081517E-5</v>
      </c>
      <c r="S199" s="2">
        <f t="shared" si="15"/>
        <v>6.3693422544546267E-4</v>
      </c>
    </row>
    <row r="200" spans="1:19" x14ac:dyDescent="0.25">
      <c r="A200" t="s">
        <v>346</v>
      </c>
      <c r="B200">
        <v>38</v>
      </c>
      <c r="C200">
        <v>13</v>
      </c>
      <c r="D200">
        <v>12</v>
      </c>
      <c r="E200" t="s">
        <v>68</v>
      </c>
      <c r="F200" s="1">
        <v>309000</v>
      </c>
      <c r="G200" s="1">
        <v>306000</v>
      </c>
      <c r="H200" s="1">
        <v>333000</v>
      </c>
      <c r="I200" s="1">
        <v>69900</v>
      </c>
      <c r="J200" s="1">
        <v>68900</v>
      </c>
      <c r="K200" s="1">
        <v>69300</v>
      </c>
      <c r="L200" s="1">
        <v>316000</v>
      </c>
      <c r="M200" s="1">
        <v>69400</v>
      </c>
      <c r="N200">
        <v>36159</v>
      </c>
      <c r="O200" t="s">
        <v>347</v>
      </c>
      <c r="P200" s="1">
        <f t="shared" si="12"/>
        <v>11426244</v>
      </c>
      <c r="Q200" s="1">
        <f t="shared" si="13"/>
        <v>2509434.6</v>
      </c>
      <c r="R200" s="2">
        <f t="shared" si="14"/>
        <v>9.3965968839319994E-5</v>
      </c>
      <c r="S200" s="2">
        <f t="shared" si="15"/>
        <v>3.5366179684654932E-5</v>
      </c>
    </row>
    <row r="201" spans="1:19" x14ac:dyDescent="0.25">
      <c r="A201" t="s">
        <v>704</v>
      </c>
      <c r="B201">
        <v>21</v>
      </c>
      <c r="C201">
        <v>8</v>
      </c>
      <c r="D201">
        <v>8</v>
      </c>
      <c r="F201" s="1">
        <v>198000</v>
      </c>
      <c r="G201" s="1">
        <v>202000</v>
      </c>
      <c r="H201" s="1">
        <v>207000</v>
      </c>
      <c r="I201" s="1">
        <v>84300</v>
      </c>
      <c r="J201" s="1">
        <v>76400</v>
      </c>
      <c r="K201" s="1">
        <v>67100</v>
      </c>
      <c r="L201" s="1">
        <v>203000</v>
      </c>
      <c r="M201" s="1">
        <v>76000</v>
      </c>
      <c r="N201">
        <v>55805</v>
      </c>
      <c r="O201" t="s">
        <v>705</v>
      </c>
      <c r="P201" s="1">
        <f t="shared" si="12"/>
        <v>11328415</v>
      </c>
      <c r="Q201" s="1">
        <f t="shared" si="13"/>
        <v>4241180</v>
      </c>
      <c r="R201" s="2">
        <f t="shared" si="14"/>
        <v>9.3161452782636632E-5</v>
      </c>
      <c r="S201" s="2">
        <f t="shared" si="15"/>
        <v>5.977216300236109E-5</v>
      </c>
    </row>
    <row r="202" spans="1:19" x14ac:dyDescent="0.25">
      <c r="A202" t="s">
        <v>228</v>
      </c>
      <c r="B202">
        <v>46</v>
      </c>
      <c r="C202">
        <v>15</v>
      </c>
      <c r="D202">
        <v>14</v>
      </c>
      <c r="F202" s="1">
        <v>240000</v>
      </c>
      <c r="G202" s="1">
        <v>249000</v>
      </c>
      <c r="H202" s="1">
        <v>242000</v>
      </c>
      <c r="I202" s="1">
        <v>157000</v>
      </c>
      <c r="J202" s="1">
        <v>152000</v>
      </c>
      <c r="K202" s="1">
        <v>155000</v>
      </c>
      <c r="L202" s="1">
        <v>244000</v>
      </c>
      <c r="M202" s="1">
        <v>155000</v>
      </c>
      <c r="N202">
        <v>45307</v>
      </c>
      <c r="O202" t="s">
        <v>229</v>
      </c>
      <c r="P202" s="1">
        <f t="shared" si="12"/>
        <v>11054908</v>
      </c>
      <c r="Q202" s="1">
        <f t="shared" si="13"/>
        <v>7022585</v>
      </c>
      <c r="R202" s="2">
        <f t="shared" si="14"/>
        <v>9.0912214079232802E-5</v>
      </c>
      <c r="S202" s="2">
        <f t="shared" si="15"/>
        <v>9.8971299336018739E-5</v>
      </c>
    </row>
    <row r="203" spans="1:19" x14ac:dyDescent="0.25">
      <c r="A203" t="s">
        <v>277</v>
      </c>
      <c r="B203">
        <v>49</v>
      </c>
      <c r="C203">
        <v>11</v>
      </c>
      <c r="D203">
        <v>10</v>
      </c>
      <c r="E203" t="s">
        <v>534</v>
      </c>
      <c r="F203" s="1">
        <v>418000</v>
      </c>
      <c r="G203" s="1">
        <v>475000</v>
      </c>
      <c r="H203" s="1">
        <v>390000</v>
      </c>
      <c r="I203" s="1">
        <v>1960000</v>
      </c>
      <c r="J203" s="1">
        <v>1870000</v>
      </c>
      <c r="K203" s="1">
        <v>1950000</v>
      </c>
      <c r="L203" s="1">
        <v>428000</v>
      </c>
      <c r="M203" s="1">
        <v>1930000</v>
      </c>
      <c r="N203">
        <v>25519</v>
      </c>
      <c r="O203" t="s">
        <v>26</v>
      </c>
      <c r="P203" s="1">
        <f t="shared" si="12"/>
        <v>10922132</v>
      </c>
      <c r="Q203" s="1">
        <f t="shared" si="13"/>
        <v>49251670</v>
      </c>
      <c r="R203" s="2">
        <f t="shared" si="14"/>
        <v>8.9820304482465083E-5</v>
      </c>
      <c r="S203" s="2">
        <f t="shared" si="15"/>
        <v>6.941178745958666E-4</v>
      </c>
    </row>
    <row r="204" spans="1:19" x14ac:dyDescent="0.25">
      <c r="A204" t="s">
        <v>575</v>
      </c>
      <c r="B204">
        <v>11</v>
      </c>
      <c r="C204">
        <v>4</v>
      </c>
      <c r="D204">
        <v>4</v>
      </c>
      <c r="F204" s="1">
        <v>120000</v>
      </c>
      <c r="G204" s="1">
        <v>113000</v>
      </c>
      <c r="H204" s="1">
        <v>114000</v>
      </c>
      <c r="I204" s="1">
        <v>1990000</v>
      </c>
      <c r="J204" s="1">
        <v>2020000</v>
      </c>
      <c r="K204" s="1">
        <v>2060000</v>
      </c>
      <c r="L204" s="1">
        <v>116000</v>
      </c>
      <c r="M204" s="1">
        <v>2020000</v>
      </c>
      <c r="N204">
        <v>93625</v>
      </c>
      <c r="O204" t="s">
        <v>576</v>
      </c>
      <c r="P204" s="1">
        <f t="shared" si="12"/>
        <v>10860500</v>
      </c>
      <c r="Q204" s="1">
        <f t="shared" si="13"/>
        <v>189122500</v>
      </c>
      <c r="R204" s="2">
        <f t="shared" si="14"/>
        <v>8.9313461587152768E-5</v>
      </c>
      <c r="S204" s="2">
        <f t="shared" si="15"/>
        <v>2.6653574942384043E-3</v>
      </c>
    </row>
    <row r="205" spans="1:19" x14ac:dyDescent="0.25">
      <c r="A205" t="s">
        <v>777</v>
      </c>
      <c r="B205">
        <v>38</v>
      </c>
      <c r="C205">
        <v>14</v>
      </c>
      <c r="D205">
        <v>13</v>
      </c>
      <c r="F205" s="1">
        <v>185000</v>
      </c>
      <c r="G205" s="1">
        <v>250000</v>
      </c>
      <c r="H205" s="1">
        <v>205000</v>
      </c>
      <c r="I205" s="1">
        <v>147000</v>
      </c>
      <c r="J205" s="1">
        <v>151000</v>
      </c>
      <c r="K205" s="1">
        <v>142000</v>
      </c>
      <c r="L205" s="1">
        <v>213000</v>
      </c>
      <c r="M205" s="1">
        <v>147000</v>
      </c>
      <c r="N205">
        <v>50205</v>
      </c>
      <c r="O205" t="s">
        <v>778</v>
      </c>
      <c r="P205" s="1">
        <f t="shared" si="12"/>
        <v>10693665</v>
      </c>
      <c r="Q205" s="1">
        <f t="shared" si="13"/>
        <v>7380135</v>
      </c>
      <c r="R205" s="2">
        <f t="shared" si="14"/>
        <v>8.7941461093262737E-5</v>
      </c>
      <c r="S205" s="2">
        <f t="shared" si="15"/>
        <v>1.0401035376933546E-4</v>
      </c>
    </row>
    <row r="206" spans="1:19" x14ac:dyDescent="0.25">
      <c r="A206" t="s">
        <v>219</v>
      </c>
      <c r="B206">
        <v>63</v>
      </c>
      <c r="C206">
        <v>27</v>
      </c>
      <c r="D206">
        <v>27</v>
      </c>
      <c r="E206" t="s">
        <v>85</v>
      </c>
      <c r="F206" s="1">
        <v>295000</v>
      </c>
      <c r="G206" s="1">
        <v>293000</v>
      </c>
      <c r="H206" s="1">
        <v>297000</v>
      </c>
      <c r="I206" s="1">
        <v>1700000</v>
      </c>
      <c r="J206" s="1">
        <v>1620000</v>
      </c>
      <c r="K206" s="1">
        <v>1660000</v>
      </c>
      <c r="L206" s="1">
        <v>295000</v>
      </c>
      <c r="M206" s="1">
        <v>1660000</v>
      </c>
      <c r="N206">
        <v>36206</v>
      </c>
      <c r="O206" t="s">
        <v>220</v>
      </c>
      <c r="P206" s="1">
        <f t="shared" si="12"/>
        <v>10680770</v>
      </c>
      <c r="Q206" s="1">
        <f t="shared" si="13"/>
        <v>60101960</v>
      </c>
      <c r="R206" s="2">
        <f t="shared" si="14"/>
        <v>8.7835416520069386E-5</v>
      </c>
      <c r="S206" s="2">
        <f t="shared" si="15"/>
        <v>8.4703411547762321E-4</v>
      </c>
    </row>
    <row r="207" spans="1:19" x14ac:dyDescent="0.25">
      <c r="A207" t="s">
        <v>350</v>
      </c>
      <c r="B207">
        <v>52</v>
      </c>
      <c r="C207">
        <v>15</v>
      </c>
      <c r="D207">
        <v>15</v>
      </c>
      <c r="E207" t="s">
        <v>95</v>
      </c>
      <c r="F207" s="1">
        <v>313000</v>
      </c>
      <c r="G207" s="1">
        <v>278000</v>
      </c>
      <c r="H207" s="1">
        <v>303000</v>
      </c>
      <c r="I207" s="1">
        <v>738000</v>
      </c>
      <c r="J207" s="1">
        <v>474000</v>
      </c>
      <c r="K207" s="1">
        <v>644000</v>
      </c>
      <c r="L207" s="1">
        <v>298000</v>
      </c>
      <c r="M207" s="1">
        <v>619000</v>
      </c>
      <c r="N207">
        <v>35699</v>
      </c>
      <c r="O207" t="s">
        <v>351</v>
      </c>
      <c r="P207" s="1">
        <f t="shared" si="12"/>
        <v>10638302</v>
      </c>
      <c r="Q207" s="1">
        <f t="shared" si="13"/>
        <v>22097681</v>
      </c>
      <c r="R207" s="2">
        <f t="shared" si="14"/>
        <v>8.7486172554627361E-5</v>
      </c>
      <c r="S207" s="2">
        <f t="shared" si="15"/>
        <v>3.1142893975407262E-4</v>
      </c>
    </row>
    <row r="208" spans="1:19" x14ac:dyDescent="0.25">
      <c r="A208" t="s">
        <v>456</v>
      </c>
      <c r="B208">
        <v>47</v>
      </c>
      <c r="C208">
        <v>9</v>
      </c>
      <c r="D208">
        <v>9</v>
      </c>
      <c r="F208" s="1">
        <v>275000</v>
      </c>
      <c r="G208" s="1">
        <v>317000</v>
      </c>
      <c r="H208" s="1">
        <v>344000</v>
      </c>
      <c r="I208" s="1">
        <v>287000</v>
      </c>
      <c r="J208" s="1">
        <v>318000</v>
      </c>
      <c r="K208" s="1">
        <v>312000</v>
      </c>
      <c r="L208" s="1">
        <v>312000</v>
      </c>
      <c r="M208" s="1">
        <v>305000</v>
      </c>
      <c r="N208">
        <v>33857</v>
      </c>
      <c r="O208" t="s">
        <v>42</v>
      </c>
      <c r="P208" s="1">
        <f t="shared" si="12"/>
        <v>10563384</v>
      </c>
      <c r="Q208" s="1">
        <f t="shared" si="13"/>
        <v>10326385</v>
      </c>
      <c r="R208" s="2">
        <f t="shared" si="14"/>
        <v>8.6870069620583224E-5</v>
      </c>
      <c r="S208" s="2">
        <f t="shared" si="15"/>
        <v>1.455326978447358E-4</v>
      </c>
    </row>
    <row r="209" spans="1:19" x14ac:dyDescent="0.25">
      <c r="A209" t="s">
        <v>440</v>
      </c>
      <c r="B209">
        <v>36</v>
      </c>
      <c r="C209">
        <v>10</v>
      </c>
      <c r="D209">
        <v>10</v>
      </c>
      <c r="E209" t="s">
        <v>68</v>
      </c>
      <c r="F209" s="1">
        <v>278000</v>
      </c>
      <c r="G209" s="1">
        <v>286000</v>
      </c>
      <c r="H209" s="1">
        <v>294000</v>
      </c>
      <c r="I209" s="1">
        <v>444000</v>
      </c>
      <c r="J209" s="1">
        <v>436000</v>
      </c>
      <c r="K209" s="1">
        <v>446000</v>
      </c>
      <c r="L209" s="1">
        <v>286000</v>
      </c>
      <c r="M209" s="1">
        <v>442000</v>
      </c>
      <c r="N209">
        <v>36760</v>
      </c>
      <c r="O209" t="s">
        <v>441</v>
      </c>
      <c r="P209" s="1">
        <f t="shared" si="12"/>
        <v>10513360</v>
      </c>
      <c r="Q209" s="1">
        <f t="shared" si="13"/>
        <v>16247920</v>
      </c>
      <c r="R209" s="2">
        <f t="shared" si="14"/>
        <v>8.6458687400387498E-5</v>
      </c>
      <c r="S209" s="2">
        <f t="shared" si="15"/>
        <v>2.2898658455649675E-4</v>
      </c>
    </row>
    <row r="210" spans="1:19" x14ac:dyDescent="0.25">
      <c r="A210" t="s">
        <v>728</v>
      </c>
      <c r="B210">
        <v>42</v>
      </c>
      <c r="C210">
        <v>13</v>
      </c>
      <c r="D210">
        <v>13</v>
      </c>
      <c r="F210" s="1">
        <v>216000</v>
      </c>
      <c r="G210" s="1">
        <v>184000</v>
      </c>
      <c r="H210" s="1">
        <v>214000</v>
      </c>
      <c r="I210" s="1">
        <v>245000</v>
      </c>
      <c r="J210" s="1">
        <v>252000</v>
      </c>
      <c r="K210" s="1">
        <v>241000</v>
      </c>
      <c r="L210" s="1">
        <v>205000</v>
      </c>
      <c r="M210" s="1">
        <v>246000</v>
      </c>
      <c r="N210">
        <v>50665</v>
      </c>
      <c r="O210" t="s">
        <v>729</v>
      </c>
      <c r="P210" s="1">
        <f t="shared" si="12"/>
        <v>10386325</v>
      </c>
      <c r="Q210" s="1">
        <f t="shared" si="13"/>
        <v>12463590</v>
      </c>
      <c r="R210" s="2">
        <f t="shared" si="14"/>
        <v>8.5413990048265216E-5</v>
      </c>
      <c r="S210" s="2">
        <f t="shared" si="15"/>
        <v>1.7565293929392236E-4</v>
      </c>
    </row>
    <row r="211" spans="1:19" x14ac:dyDescent="0.25">
      <c r="A211" t="s">
        <v>713</v>
      </c>
      <c r="B211">
        <v>36</v>
      </c>
      <c r="C211">
        <v>7</v>
      </c>
      <c r="D211">
        <v>7</v>
      </c>
      <c r="F211" s="1">
        <v>518000</v>
      </c>
      <c r="G211" s="1">
        <v>541000</v>
      </c>
      <c r="H211" s="1">
        <v>490000</v>
      </c>
      <c r="I211" s="1">
        <v>637000</v>
      </c>
      <c r="J211" s="1">
        <v>667000</v>
      </c>
      <c r="K211" s="1">
        <v>633000</v>
      </c>
      <c r="L211" s="1">
        <v>516000</v>
      </c>
      <c r="M211" s="1">
        <v>646000</v>
      </c>
      <c r="N211">
        <v>19470</v>
      </c>
      <c r="O211" t="s">
        <v>714</v>
      </c>
      <c r="P211" s="1">
        <f t="shared" si="12"/>
        <v>10046520</v>
      </c>
      <c r="Q211" s="1">
        <f t="shared" si="13"/>
        <v>12577620</v>
      </c>
      <c r="R211" s="2">
        <f t="shared" si="14"/>
        <v>8.2619536679210163E-5</v>
      </c>
      <c r="S211" s="2">
        <f t="shared" si="15"/>
        <v>1.7725999670416178E-4</v>
      </c>
    </row>
    <row r="212" spans="1:19" x14ac:dyDescent="0.25">
      <c r="A212" t="s">
        <v>776</v>
      </c>
      <c r="B212">
        <v>32</v>
      </c>
      <c r="C212">
        <v>13</v>
      </c>
      <c r="D212">
        <v>13</v>
      </c>
      <c r="F212" s="1">
        <v>180000</v>
      </c>
      <c r="G212" s="1">
        <v>161000</v>
      </c>
      <c r="H212" s="1">
        <v>142000</v>
      </c>
      <c r="I212" s="1">
        <v>267000</v>
      </c>
      <c r="J212" s="1">
        <v>266000</v>
      </c>
      <c r="K212" s="1">
        <v>269000</v>
      </c>
      <c r="L212" s="1">
        <v>161000</v>
      </c>
      <c r="M212" s="1">
        <v>267000</v>
      </c>
      <c r="N212">
        <v>62065</v>
      </c>
      <c r="O212" t="s">
        <v>42</v>
      </c>
      <c r="P212" s="1">
        <f t="shared" si="12"/>
        <v>9992465</v>
      </c>
      <c r="Q212" s="1">
        <f t="shared" si="13"/>
        <v>16571355</v>
      </c>
      <c r="R212" s="2">
        <f t="shared" si="14"/>
        <v>8.2175004736289166E-5</v>
      </c>
      <c r="S212" s="2">
        <f t="shared" si="15"/>
        <v>2.3354484653563193E-4</v>
      </c>
    </row>
    <row r="213" spans="1:19" x14ac:dyDescent="0.25">
      <c r="A213" t="s">
        <v>381</v>
      </c>
      <c r="B213">
        <v>16</v>
      </c>
      <c r="C213">
        <v>7</v>
      </c>
      <c r="D213">
        <v>6</v>
      </c>
      <c r="F213" s="1">
        <v>148000</v>
      </c>
      <c r="G213" s="1">
        <v>155000</v>
      </c>
      <c r="H213" s="1">
        <v>140000</v>
      </c>
      <c r="I213" s="1">
        <v>105000</v>
      </c>
      <c r="J213" s="1">
        <v>92700</v>
      </c>
      <c r="K213" s="1">
        <v>97800</v>
      </c>
      <c r="L213" s="1">
        <v>148000</v>
      </c>
      <c r="M213" s="1">
        <v>98500</v>
      </c>
      <c r="N213">
        <v>67166</v>
      </c>
      <c r="O213" t="s">
        <v>382</v>
      </c>
      <c r="P213" s="1">
        <f t="shared" si="12"/>
        <v>9940568</v>
      </c>
      <c r="Q213" s="1">
        <f t="shared" si="13"/>
        <v>6615851</v>
      </c>
      <c r="R213" s="2">
        <f t="shared" si="14"/>
        <v>8.1748219531557474E-5</v>
      </c>
      <c r="S213" s="2">
        <f t="shared" si="15"/>
        <v>9.3239080720774323E-5</v>
      </c>
    </row>
    <row r="214" spans="1:19" x14ac:dyDescent="0.25">
      <c r="A214" t="s">
        <v>768</v>
      </c>
      <c r="B214">
        <v>10</v>
      </c>
      <c r="C214">
        <v>6</v>
      </c>
      <c r="D214">
        <v>5</v>
      </c>
      <c r="F214" s="1">
        <v>151000</v>
      </c>
      <c r="G214" s="1">
        <v>155000</v>
      </c>
      <c r="H214" s="1">
        <v>152000</v>
      </c>
      <c r="I214" s="1">
        <v>51600</v>
      </c>
      <c r="J214" s="1">
        <v>53600</v>
      </c>
      <c r="K214" s="1">
        <v>54000</v>
      </c>
      <c r="L214" s="1">
        <v>153000</v>
      </c>
      <c r="M214" s="1">
        <v>53100</v>
      </c>
      <c r="N214">
        <v>62248</v>
      </c>
      <c r="O214" t="s">
        <v>769</v>
      </c>
      <c r="P214" s="1">
        <f t="shared" si="12"/>
        <v>9523944</v>
      </c>
      <c r="Q214" s="1">
        <f t="shared" si="13"/>
        <v>3305368.8</v>
      </c>
      <c r="R214" s="2">
        <f t="shared" si="14"/>
        <v>7.8322029980405514E-5</v>
      </c>
      <c r="S214" s="2">
        <f t="shared" si="15"/>
        <v>4.6583508055899222E-5</v>
      </c>
    </row>
    <row r="215" spans="1:19" x14ac:dyDescent="0.25">
      <c r="A215" t="s">
        <v>283</v>
      </c>
      <c r="B215">
        <v>31</v>
      </c>
      <c r="C215">
        <v>8</v>
      </c>
      <c r="D215">
        <v>8</v>
      </c>
      <c r="F215" s="1">
        <v>210000</v>
      </c>
      <c r="G215" s="1">
        <v>227000</v>
      </c>
      <c r="H215" s="1">
        <v>225000</v>
      </c>
      <c r="I215" s="1">
        <v>152000</v>
      </c>
      <c r="J215" s="1">
        <v>141000</v>
      </c>
      <c r="K215" s="1">
        <v>157000</v>
      </c>
      <c r="L215" s="1">
        <v>221000</v>
      </c>
      <c r="M215" s="1">
        <v>150000</v>
      </c>
      <c r="N215">
        <v>42880</v>
      </c>
      <c r="O215" t="s">
        <v>284</v>
      </c>
      <c r="P215" s="1">
        <f t="shared" si="12"/>
        <v>9476480</v>
      </c>
      <c r="Q215" s="1">
        <f t="shared" si="13"/>
        <v>6432000</v>
      </c>
      <c r="R215" s="2">
        <f t="shared" si="14"/>
        <v>7.7931700424604895E-5</v>
      </c>
      <c r="S215" s="2">
        <f t="shared" si="15"/>
        <v>9.0648015984039006E-5</v>
      </c>
    </row>
    <row r="216" spans="1:19" x14ac:dyDescent="0.25">
      <c r="A216" t="s">
        <v>720</v>
      </c>
      <c r="B216">
        <v>45</v>
      </c>
      <c r="C216">
        <v>10</v>
      </c>
      <c r="D216">
        <v>10</v>
      </c>
      <c r="E216" t="s">
        <v>68</v>
      </c>
      <c r="F216" s="1">
        <v>276000</v>
      </c>
      <c r="G216" s="1">
        <v>278000</v>
      </c>
      <c r="H216" s="1">
        <v>289000</v>
      </c>
      <c r="I216" s="1">
        <v>165000</v>
      </c>
      <c r="J216" s="1">
        <v>160000</v>
      </c>
      <c r="K216" s="1">
        <v>167000</v>
      </c>
      <c r="L216" s="1">
        <v>281000</v>
      </c>
      <c r="M216" s="1">
        <v>164000</v>
      </c>
      <c r="N216">
        <v>33312</v>
      </c>
      <c r="O216" t="s">
        <v>721</v>
      </c>
      <c r="P216" s="1">
        <f t="shared" si="12"/>
        <v>9360672</v>
      </c>
      <c r="Q216" s="1">
        <f t="shared" si="13"/>
        <v>5463168</v>
      </c>
      <c r="R216" s="2">
        <f t="shared" si="14"/>
        <v>7.6979330519031018E-5</v>
      </c>
      <c r="S216" s="2">
        <f t="shared" si="15"/>
        <v>7.6993989457010316E-5</v>
      </c>
    </row>
    <row r="217" spans="1:19" x14ac:dyDescent="0.25">
      <c r="A217" t="s">
        <v>825</v>
      </c>
      <c r="B217">
        <v>29</v>
      </c>
      <c r="C217">
        <v>7</v>
      </c>
      <c r="D217">
        <v>7</v>
      </c>
      <c r="F217" s="1">
        <v>390000</v>
      </c>
      <c r="G217" s="1">
        <v>422000</v>
      </c>
      <c r="H217" s="1">
        <v>419000</v>
      </c>
      <c r="I217" s="1">
        <v>479000</v>
      </c>
      <c r="J217" s="1">
        <v>484000</v>
      </c>
      <c r="K217" s="1">
        <v>508000</v>
      </c>
      <c r="L217" s="1">
        <v>410000</v>
      </c>
      <c r="M217" s="1">
        <v>490000</v>
      </c>
      <c r="N217">
        <v>22609</v>
      </c>
      <c r="O217" t="s">
        <v>42</v>
      </c>
      <c r="P217" s="1">
        <f t="shared" si="12"/>
        <v>9269690</v>
      </c>
      <c r="Q217" s="1">
        <f t="shared" si="13"/>
        <v>11078410</v>
      </c>
      <c r="R217" s="2">
        <f t="shared" si="14"/>
        <v>7.6231122115907564E-5</v>
      </c>
      <c r="S217" s="2">
        <f t="shared" si="15"/>
        <v>1.5613120129939949E-4</v>
      </c>
    </row>
    <row r="218" spans="1:19" x14ac:dyDescent="0.25">
      <c r="A218" t="s">
        <v>758</v>
      </c>
      <c r="B218">
        <v>17</v>
      </c>
      <c r="C218">
        <v>9</v>
      </c>
      <c r="D218">
        <v>9</v>
      </c>
      <c r="E218" t="s">
        <v>68</v>
      </c>
      <c r="F218" s="1">
        <v>101000</v>
      </c>
      <c r="G218" s="1">
        <v>107000</v>
      </c>
      <c r="H218" s="1">
        <v>102000</v>
      </c>
      <c r="I218" s="1">
        <v>206000</v>
      </c>
      <c r="J218" s="1">
        <v>199000</v>
      </c>
      <c r="K218" s="1">
        <v>202000</v>
      </c>
      <c r="L218" s="1">
        <v>103000</v>
      </c>
      <c r="M218" s="1">
        <v>203000</v>
      </c>
      <c r="N218">
        <v>89371</v>
      </c>
      <c r="O218" t="s">
        <v>576</v>
      </c>
      <c r="P218" s="1">
        <f t="shared" si="12"/>
        <v>9205213</v>
      </c>
      <c r="Q218" s="1">
        <f t="shared" si="13"/>
        <v>18142313</v>
      </c>
      <c r="R218" s="2">
        <f t="shared" si="14"/>
        <v>7.5700882802546773E-5</v>
      </c>
      <c r="S218" s="2">
        <f t="shared" si="15"/>
        <v>2.5568480702914159E-4</v>
      </c>
    </row>
    <row r="219" spans="1:19" x14ac:dyDescent="0.25">
      <c r="A219" t="s">
        <v>579</v>
      </c>
      <c r="B219">
        <v>38</v>
      </c>
      <c r="C219">
        <v>6</v>
      </c>
      <c r="D219">
        <v>6</v>
      </c>
      <c r="E219" t="s">
        <v>68</v>
      </c>
      <c r="F219" s="1">
        <v>519000</v>
      </c>
      <c r="G219" s="1">
        <v>529000</v>
      </c>
      <c r="H219" s="1">
        <v>529000</v>
      </c>
      <c r="I219" s="1">
        <v>249000</v>
      </c>
      <c r="J219" s="1">
        <v>246000</v>
      </c>
      <c r="K219" s="1">
        <v>231000</v>
      </c>
      <c r="L219" s="1">
        <v>526000</v>
      </c>
      <c r="M219" s="1">
        <v>242000</v>
      </c>
      <c r="N219">
        <v>16383</v>
      </c>
      <c r="O219" t="s">
        <v>580</v>
      </c>
      <c r="P219" s="1">
        <f t="shared" si="12"/>
        <v>8617458</v>
      </c>
      <c r="Q219" s="1">
        <f t="shared" si="13"/>
        <v>3964686</v>
      </c>
      <c r="R219" s="2">
        <f t="shared" si="14"/>
        <v>7.0867363755066742E-5</v>
      </c>
      <c r="S219" s="2">
        <f t="shared" si="15"/>
        <v>5.587545396450492E-5</v>
      </c>
    </row>
    <row r="220" spans="1:19" x14ac:dyDescent="0.25">
      <c r="A220" t="s">
        <v>249</v>
      </c>
      <c r="B220">
        <v>48</v>
      </c>
      <c r="C220">
        <v>11</v>
      </c>
      <c r="D220">
        <v>11</v>
      </c>
      <c r="E220" t="s">
        <v>68</v>
      </c>
      <c r="F220" s="1">
        <v>224000</v>
      </c>
      <c r="G220" s="1">
        <v>237000</v>
      </c>
      <c r="H220" s="1">
        <v>244000</v>
      </c>
      <c r="I220" s="1">
        <v>294000</v>
      </c>
      <c r="J220" s="1">
        <v>299000</v>
      </c>
      <c r="K220" s="1">
        <v>303000</v>
      </c>
      <c r="L220" s="1">
        <v>235000</v>
      </c>
      <c r="M220" s="1">
        <v>299000</v>
      </c>
      <c r="N220">
        <v>36284</v>
      </c>
      <c r="O220" t="s">
        <v>250</v>
      </c>
      <c r="P220" s="1">
        <f t="shared" si="12"/>
        <v>8526740</v>
      </c>
      <c r="Q220" s="1">
        <f t="shared" si="13"/>
        <v>10848916</v>
      </c>
      <c r="R220" s="2">
        <f t="shared" si="14"/>
        <v>7.0121326407959026E-5</v>
      </c>
      <c r="S220" s="2">
        <f t="shared" si="15"/>
        <v>1.5289687670670031E-4</v>
      </c>
    </row>
    <row r="221" spans="1:19" x14ac:dyDescent="0.25">
      <c r="A221" t="s">
        <v>734</v>
      </c>
      <c r="B221">
        <v>23</v>
      </c>
      <c r="C221">
        <v>7</v>
      </c>
      <c r="D221">
        <v>7</v>
      </c>
      <c r="E221" t="s">
        <v>68</v>
      </c>
      <c r="F221" s="1">
        <v>187000</v>
      </c>
      <c r="G221" s="1">
        <v>172000</v>
      </c>
      <c r="H221" s="1">
        <v>179000</v>
      </c>
      <c r="I221" s="1">
        <v>425000</v>
      </c>
      <c r="J221" s="1">
        <v>424000</v>
      </c>
      <c r="K221" s="1">
        <v>413000</v>
      </c>
      <c r="L221" s="1">
        <v>179000</v>
      </c>
      <c r="M221" s="1">
        <v>421000</v>
      </c>
      <c r="N221">
        <v>46323</v>
      </c>
      <c r="O221" t="s">
        <v>735</v>
      </c>
      <c r="P221" s="1">
        <f t="shared" si="12"/>
        <v>8291817</v>
      </c>
      <c r="Q221" s="1">
        <f t="shared" si="13"/>
        <v>19501983</v>
      </c>
      <c r="R221" s="2">
        <f t="shared" si="14"/>
        <v>6.8189390830735255E-5</v>
      </c>
      <c r="S221" s="2">
        <f t="shared" si="15"/>
        <v>2.7484702529609095E-4</v>
      </c>
    </row>
    <row r="222" spans="1:19" x14ac:dyDescent="0.25">
      <c r="A222" t="s">
        <v>760</v>
      </c>
      <c r="B222">
        <v>21</v>
      </c>
      <c r="C222">
        <v>6</v>
      </c>
      <c r="D222">
        <v>6</v>
      </c>
      <c r="F222" s="1">
        <v>238000</v>
      </c>
      <c r="G222" s="1">
        <v>241000</v>
      </c>
      <c r="H222" s="1">
        <v>240000</v>
      </c>
      <c r="I222" s="1">
        <v>141000</v>
      </c>
      <c r="J222" s="1">
        <v>145000</v>
      </c>
      <c r="K222" s="1">
        <v>139000</v>
      </c>
      <c r="L222" s="1">
        <v>240000</v>
      </c>
      <c r="M222" s="1">
        <v>142000</v>
      </c>
      <c r="N222">
        <v>34434</v>
      </c>
      <c r="O222" t="s">
        <v>142</v>
      </c>
      <c r="P222" s="1">
        <f t="shared" si="12"/>
        <v>8264160</v>
      </c>
      <c r="Q222" s="1">
        <f t="shared" si="13"/>
        <v>4889628</v>
      </c>
      <c r="R222" s="2">
        <f t="shared" si="14"/>
        <v>6.7961948041994784E-5</v>
      </c>
      <c r="S222" s="2">
        <f t="shared" si="15"/>
        <v>6.8910926166045497E-5</v>
      </c>
    </row>
    <row r="223" spans="1:19" x14ac:dyDescent="0.25">
      <c r="A223" t="s">
        <v>359</v>
      </c>
      <c r="B223">
        <v>93</v>
      </c>
      <c r="C223">
        <v>13</v>
      </c>
      <c r="D223">
        <v>13</v>
      </c>
      <c r="E223" t="s">
        <v>85</v>
      </c>
      <c r="F223" s="1">
        <v>657000</v>
      </c>
      <c r="G223" s="1">
        <v>653000</v>
      </c>
      <c r="H223" s="1">
        <v>642000</v>
      </c>
      <c r="I223" s="1">
        <v>699000</v>
      </c>
      <c r="J223" s="1">
        <v>678000</v>
      </c>
      <c r="K223" s="1">
        <v>701000</v>
      </c>
      <c r="L223" s="1">
        <v>651000</v>
      </c>
      <c r="M223" s="1">
        <v>693000</v>
      </c>
      <c r="N223">
        <v>12530</v>
      </c>
      <c r="O223" t="s">
        <v>360</v>
      </c>
      <c r="P223" s="1">
        <f t="shared" si="12"/>
        <v>8157030</v>
      </c>
      <c r="Q223" s="1">
        <f t="shared" si="13"/>
        <v>8683290</v>
      </c>
      <c r="R223" s="2">
        <f t="shared" si="14"/>
        <v>6.7080943379241534E-5</v>
      </c>
      <c r="S223" s="2">
        <f t="shared" si="15"/>
        <v>1.2237608997419869E-4</v>
      </c>
    </row>
    <row r="224" spans="1:19" x14ac:dyDescent="0.25">
      <c r="A224" t="s">
        <v>374</v>
      </c>
      <c r="B224">
        <v>40</v>
      </c>
      <c r="C224">
        <v>10</v>
      </c>
      <c r="D224">
        <v>10</v>
      </c>
      <c r="E224" t="s">
        <v>75</v>
      </c>
      <c r="F224" s="1">
        <v>213000</v>
      </c>
      <c r="G224" s="1">
        <v>214000</v>
      </c>
      <c r="H224" s="1">
        <v>209000</v>
      </c>
      <c r="I224" s="1">
        <v>511000</v>
      </c>
      <c r="J224" s="1">
        <v>510000</v>
      </c>
      <c r="K224" s="1">
        <v>515000</v>
      </c>
      <c r="L224" s="1">
        <v>212000</v>
      </c>
      <c r="M224" s="1">
        <v>512000</v>
      </c>
      <c r="N224">
        <v>38226</v>
      </c>
      <c r="O224" t="s">
        <v>375</v>
      </c>
      <c r="P224" s="1">
        <f t="shared" si="12"/>
        <v>8103912</v>
      </c>
      <c r="Q224" s="1">
        <f t="shared" si="13"/>
        <v>19571712</v>
      </c>
      <c r="R224" s="2">
        <f t="shared" si="14"/>
        <v>6.6644117040437029E-5</v>
      </c>
      <c r="S224" s="2">
        <f t="shared" si="15"/>
        <v>2.7582973604026867E-4</v>
      </c>
    </row>
    <row r="225" spans="1:19" x14ac:dyDescent="0.25">
      <c r="A225" t="s">
        <v>429</v>
      </c>
      <c r="B225">
        <v>31</v>
      </c>
      <c r="C225">
        <v>17</v>
      </c>
      <c r="D225">
        <v>17</v>
      </c>
      <c r="E225" t="s">
        <v>68</v>
      </c>
      <c r="F225" s="1">
        <v>109000</v>
      </c>
      <c r="G225" s="1">
        <v>98500</v>
      </c>
      <c r="H225" s="1">
        <v>102000</v>
      </c>
      <c r="I225" s="1">
        <v>235000</v>
      </c>
      <c r="J225" s="1">
        <v>194000</v>
      </c>
      <c r="K225" s="1">
        <v>218000</v>
      </c>
      <c r="L225" s="1">
        <v>103000</v>
      </c>
      <c r="M225" s="1">
        <v>216000</v>
      </c>
      <c r="N225">
        <v>77342</v>
      </c>
      <c r="O225" t="s">
        <v>431</v>
      </c>
      <c r="P225" s="1">
        <f t="shared" si="12"/>
        <v>7966226</v>
      </c>
      <c r="Q225" s="1">
        <f t="shared" si="13"/>
        <v>16705872</v>
      </c>
      <c r="R225" s="2">
        <f t="shared" si="14"/>
        <v>6.5511829091255248E-5</v>
      </c>
      <c r="S225" s="2">
        <f t="shared" si="15"/>
        <v>2.3544063309752949E-4</v>
      </c>
    </row>
    <row r="226" spans="1:19" x14ac:dyDescent="0.25">
      <c r="A226" t="s">
        <v>692</v>
      </c>
      <c r="B226">
        <v>25</v>
      </c>
      <c r="C226">
        <v>5</v>
      </c>
      <c r="D226">
        <v>5</v>
      </c>
      <c r="F226" s="1">
        <v>377000</v>
      </c>
      <c r="G226" s="1">
        <v>374000</v>
      </c>
      <c r="H226" s="1">
        <v>379000</v>
      </c>
      <c r="I226" s="1">
        <v>130000</v>
      </c>
      <c r="J226" s="1">
        <v>126000</v>
      </c>
      <c r="K226" s="1">
        <v>134000</v>
      </c>
      <c r="L226" s="1">
        <v>377000</v>
      </c>
      <c r="M226" s="1">
        <v>130000</v>
      </c>
      <c r="N226">
        <v>20709</v>
      </c>
      <c r="O226" t="s">
        <v>693</v>
      </c>
      <c r="P226" s="1">
        <f t="shared" si="12"/>
        <v>7807293</v>
      </c>
      <c r="Q226" s="1">
        <f t="shared" si="13"/>
        <v>2692170</v>
      </c>
      <c r="R226" s="2">
        <f t="shared" si="14"/>
        <v>6.4204812251291072E-5</v>
      </c>
      <c r="S226" s="2">
        <f t="shared" si="15"/>
        <v>3.7941521951453712E-5</v>
      </c>
    </row>
    <row r="227" spans="1:19" x14ac:dyDescent="0.25">
      <c r="A227" t="s">
        <v>246</v>
      </c>
      <c r="B227">
        <v>42</v>
      </c>
      <c r="C227">
        <v>7</v>
      </c>
      <c r="D227">
        <v>7</v>
      </c>
      <c r="E227" t="s">
        <v>83</v>
      </c>
      <c r="F227" s="1">
        <v>455000</v>
      </c>
      <c r="G227" s="1">
        <v>457000</v>
      </c>
      <c r="H227" s="1">
        <v>460000</v>
      </c>
      <c r="I227" s="1">
        <v>31200</v>
      </c>
      <c r="J227" s="1">
        <v>31500</v>
      </c>
      <c r="K227" s="1">
        <v>30700</v>
      </c>
      <c r="L227" s="1">
        <v>457000</v>
      </c>
      <c r="M227" s="1">
        <v>31200</v>
      </c>
      <c r="N227">
        <v>16819</v>
      </c>
      <c r="O227" t="s">
        <v>42</v>
      </c>
      <c r="P227" s="1">
        <f t="shared" si="12"/>
        <v>7686283</v>
      </c>
      <c r="Q227" s="1">
        <f t="shared" si="13"/>
        <v>524752.80000000005</v>
      </c>
      <c r="R227" s="2">
        <f t="shared" si="14"/>
        <v>6.3209662673770577E-5</v>
      </c>
      <c r="S227" s="2">
        <f t="shared" si="15"/>
        <v>7.3954913249485736E-6</v>
      </c>
    </row>
    <row r="228" spans="1:19" x14ac:dyDescent="0.25">
      <c r="A228" t="s">
        <v>438</v>
      </c>
      <c r="B228">
        <v>46</v>
      </c>
      <c r="C228">
        <v>9</v>
      </c>
      <c r="D228">
        <v>9</v>
      </c>
      <c r="E228" t="s">
        <v>541</v>
      </c>
      <c r="F228" s="1">
        <v>339000</v>
      </c>
      <c r="G228" s="1">
        <v>282000</v>
      </c>
      <c r="H228" s="1">
        <v>270000</v>
      </c>
      <c r="I228" s="1">
        <v>44100</v>
      </c>
      <c r="J228" s="1">
        <v>40400</v>
      </c>
      <c r="K228" s="1">
        <v>39000</v>
      </c>
      <c r="L228" s="1">
        <v>297000</v>
      </c>
      <c r="M228" s="1">
        <v>41200</v>
      </c>
      <c r="N228">
        <v>25818</v>
      </c>
      <c r="O228" t="s">
        <v>439</v>
      </c>
      <c r="P228" s="1">
        <f t="shared" si="12"/>
        <v>7667946</v>
      </c>
      <c r="Q228" s="1">
        <f t="shared" si="13"/>
        <v>1063701.6000000001</v>
      </c>
      <c r="R228" s="2">
        <f t="shared" si="14"/>
        <v>6.3058864741343559E-5</v>
      </c>
      <c r="S228" s="2">
        <f t="shared" si="15"/>
        <v>1.4991050938906695E-5</v>
      </c>
    </row>
    <row r="229" spans="1:19" x14ac:dyDescent="0.25">
      <c r="A229" t="s">
        <v>808</v>
      </c>
      <c r="B229">
        <v>56</v>
      </c>
      <c r="C229">
        <v>9</v>
      </c>
      <c r="D229">
        <v>9</v>
      </c>
      <c r="F229" s="1">
        <v>424000</v>
      </c>
      <c r="G229" s="1">
        <v>422000</v>
      </c>
      <c r="H229" s="1">
        <v>427000</v>
      </c>
      <c r="I229" s="1">
        <v>417000</v>
      </c>
      <c r="J229" s="1">
        <v>369000</v>
      </c>
      <c r="K229" s="1">
        <v>383000</v>
      </c>
      <c r="L229" s="1">
        <v>424000</v>
      </c>
      <c r="M229" s="1">
        <v>390000</v>
      </c>
      <c r="N229">
        <v>17723</v>
      </c>
      <c r="O229" t="s">
        <v>809</v>
      </c>
      <c r="P229" s="1">
        <f t="shared" si="12"/>
        <v>7514552</v>
      </c>
      <c r="Q229" s="1">
        <f t="shared" si="13"/>
        <v>6911970</v>
      </c>
      <c r="R229" s="2">
        <f t="shared" si="14"/>
        <v>6.1797398959224901E-5</v>
      </c>
      <c r="S229" s="2">
        <f t="shared" si="15"/>
        <v>9.7412370497698705E-5</v>
      </c>
    </row>
    <row r="230" spans="1:19" x14ac:dyDescent="0.25">
      <c r="A230" t="s">
        <v>708</v>
      </c>
      <c r="B230">
        <v>20</v>
      </c>
      <c r="C230">
        <v>4</v>
      </c>
      <c r="D230">
        <v>4</v>
      </c>
      <c r="F230" s="1">
        <v>166000</v>
      </c>
      <c r="G230" s="1">
        <v>178000</v>
      </c>
      <c r="H230" s="1">
        <v>189000</v>
      </c>
      <c r="I230" s="1">
        <v>87400</v>
      </c>
      <c r="J230" s="1">
        <v>92100</v>
      </c>
      <c r="K230" s="1">
        <v>90000</v>
      </c>
      <c r="L230" s="1">
        <v>177000</v>
      </c>
      <c r="M230" s="1">
        <v>89800</v>
      </c>
      <c r="N230">
        <v>42002</v>
      </c>
      <c r="O230" t="s">
        <v>709</v>
      </c>
      <c r="P230" s="1">
        <f t="shared" si="12"/>
        <v>7434354</v>
      </c>
      <c r="Q230" s="1">
        <f t="shared" si="13"/>
        <v>3771779.6</v>
      </c>
      <c r="R230" s="2">
        <f t="shared" si="14"/>
        <v>6.1137874904865848E-5</v>
      </c>
      <c r="S230" s="2">
        <f t="shared" si="15"/>
        <v>5.3156768885116956E-5</v>
      </c>
    </row>
    <row r="231" spans="1:19" x14ac:dyDescent="0.25">
      <c r="A231" t="s">
        <v>103</v>
      </c>
      <c r="B231">
        <v>36</v>
      </c>
      <c r="C231">
        <v>13</v>
      </c>
      <c r="D231">
        <v>13</v>
      </c>
      <c r="F231" s="1">
        <v>185000</v>
      </c>
      <c r="G231" s="1">
        <v>179000</v>
      </c>
      <c r="H231" s="1">
        <v>175000</v>
      </c>
      <c r="I231" s="1">
        <v>493000</v>
      </c>
      <c r="J231" s="1">
        <v>500000</v>
      </c>
      <c r="K231" s="1">
        <v>499000</v>
      </c>
      <c r="L231" s="1">
        <v>180000</v>
      </c>
      <c r="M231" s="1">
        <v>498000</v>
      </c>
      <c r="N231">
        <v>40939</v>
      </c>
      <c r="O231" t="s">
        <v>104</v>
      </c>
      <c r="P231" s="1">
        <f t="shared" si="12"/>
        <v>7369020</v>
      </c>
      <c r="Q231" s="1">
        <f t="shared" si="13"/>
        <v>20387622</v>
      </c>
      <c r="R231" s="2">
        <f t="shared" si="14"/>
        <v>6.0600587883150908E-5</v>
      </c>
      <c r="S231" s="2">
        <f t="shared" si="15"/>
        <v>2.8732858907533354E-4</v>
      </c>
    </row>
    <row r="232" spans="1:19" x14ac:dyDescent="0.25">
      <c r="A232" t="s">
        <v>413</v>
      </c>
      <c r="B232">
        <v>57</v>
      </c>
      <c r="C232">
        <v>20</v>
      </c>
      <c r="D232">
        <v>20</v>
      </c>
      <c r="E232" t="s">
        <v>68</v>
      </c>
      <c r="F232" s="1">
        <v>179000</v>
      </c>
      <c r="G232" s="1">
        <v>152000</v>
      </c>
      <c r="H232" s="1">
        <v>187000</v>
      </c>
      <c r="I232" s="1">
        <v>722000</v>
      </c>
      <c r="J232" s="1">
        <v>731000</v>
      </c>
      <c r="K232" s="1">
        <v>716000</v>
      </c>
      <c r="L232" s="1">
        <v>175000</v>
      </c>
      <c r="M232" s="1">
        <v>723000</v>
      </c>
      <c r="N232">
        <v>40641</v>
      </c>
      <c r="O232" t="s">
        <v>414</v>
      </c>
      <c r="P232" s="1">
        <f t="shared" si="12"/>
        <v>7112175</v>
      </c>
      <c r="Q232" s="1">
        <f t="shared" si="13"/>
        <v>29383443</v>
      </c>
      <c r="R232" s="2">
        <f t="shared" si="14"/>
        <v>5.8488372419649942E-5</v>
      </c>
      <c r="S232" s="2">
        <f t="shared" si="15"/>
        <v>4.1410926783739101E-4</v>
      </c>
    </row>
    <row r="233" spans="1:19" x14ac:dyDescent="0.25">
      <c r="A233" t="s">
        <v>683</v>
      </c>
      <c r="B233">
        <v>19</v>
      </c>
      <c r="C233">
        <v>5</v>
      </c>
      <c r="D233">
        <v>5</v>
      </c>
      <c r="F233" s="1">
        <v>145000</v>
      </c>
      <c r="G233" s="1">
        <v>171000</v>
      </c>
      <c r="H233" s="1">
        <v>146000</v>
      </c>
      <c r="I233" s="1">
        <v>44300</v>
      </c>
      <c r="J233" s="1">
        <v>40000</v>
      </c>
      <c r="K233" s="1">
        <v>48300</v>
      </c>
      <c r="L233" s="1">
        <v>154000</v>
      </c>
      <c r="M233" s="1">
        <v>44200</v>
      </c>
      <c r="N233">
        <v>44363</v>
      </c>
      <c r="O233" t="s">
        <v>684</v>
      </c>
      <c r="P233" s="1">
        <f t="shared" si="12"/>
        <v>6831902</v>
      </c>
      <c r="Q233" s="1">
        <f t="shared" si="13"/>
        <v>1960844.6</v>
      </c>
      <c r="R233" s="2">
        <f t="shared" si="14"/>
        <v>5.6183492182145585E-5</v>
      </c>
      <c r="S233" s="2">
        <f t="shared" si="15"/>
        <v>2.7634743881066009E-5</v>
      </c>
    </row>
    <row r="234" spans="1:19" x14ac:dyDescent="0.25">
      <c r="A234" t="s">
        <v>662</v>
      </c>
      <c r="B234">
        <v>62</v>
      </c>
      <c r="C234">
        <v>8</v>
      </c>
      <c r="D234">
        <v>8</v>
      </c>
      <c r="E234" t="s">
        <v>95</v>
      </c>
      <c r="F234" s="1">
        <v>250000</v>
      </c>
      <c r="G234" s="1">
        <v>318000</v>
      </c>
      <c r="H234" s="1">
        <v>334000</v>
      </c>
      <c r="I234" s="1">
        <v>215000</v>
      </c>
      <c r="J234" s="1">
        <v>220000</v>
      </c>
      <c r="K234" s="1">
        <v>231000</v>
      </c>
      <c r="L234" s="1">
        <v>301000</v>
      </c>
      <c r="M234" s="1">
        <v>222000</v>
      </c>
      <c r="N234">
        <v>22298</v>
      </c>
      <c r="O234" t="s">
        <v>663</v>
      </c>
      <c r="P234" s="1">
        <f t="shared" si="12"/>
        <v>6711698</v>
      </c>
      <c r="Q234" s="1">
        <f t="shared" si="13"/>
        <v>4950156</v>
      </c>
      <c r="R234" s="2">
        <f t="shared" si="14"/>
        <v>5.519497090443074E-5</v>
      </c>
      <c r="S234" s="2">
        <f t="shared" si="15"/>
        <v>6.9763964585119179E-5</v>
      </c>
    </row>
    <row r="235" spans="1:19" x14ac:dyDescent="0.25">
      <c r="A235" t="s">
        <v>444</v>
      </c>
      <c r="B235">
        <v>70</v>
      </c>
      <c r="C235">
        <v>26</v>
      </c>
      <c r="D235">
        <v>26</v>
      </c>
      <c r="E235" t="s">
        <v>75</v>
      </c>
      <c r="F235" s="1">
        <v>145000</v>
      </c>
      <c r="G235" s="1">
        <v>133000</v>
      </c>
      <c r="H235" s="1">
        <v>162000</v>
      </c>
      <c r="I235" s="1">
        <v>938000</v>
      </c>
      <c r="J235" s="1">
        <v>928000</v>
      </c>
      <c r="K235" s="1">
        <v>923000</v>
      </c>
      <c r="L235" s="1">
        <v>147000</v>
      </c>
      <c r="M235" s="1">
        <v>930000</v>
      </c>
      <c r="N235">
        <v>45559</v>
      </c>
      <c r="O235" t="s">
        <v>445</v>
      </c>
      <c r="P235" s="1">
        <f t="shared" si="12"/>
        <v>6697173</v>
      </c>
      <c r="Q235" s="1">
        <f t="shared" si="13"/>
        <v>42369870</v>
      </c>
      <c r="R235" s="2">
        <f t="shared" si="14"/>
        <v>5.5075521705079565E-5</v>
      </c>
      <c r="S235" s="2">
        <f t="shared" si="15"/>
        <v>5.9713069853881444E-4</v>
      </c>
    </row>
    <row r="236" spans="1:19" x14ac:dyDescent="0.25">
      <c r="A236" t="s">
        <v>402</v>
      </c>
      <c r="B236">
        <v>30</v>
      </c>
      <c r="C236">
        <v>13</v>
      </c>
      <c r="D236">
        <v>13</v>
      </c>
      <c r="F236" s="1">
        <v>84600</v>
      </c>
      <c r="G236" s="1">
        <v>94000</v>
      </c>
      <c r="H236" s="1">
        <v>102000</v>
      </c>
      <c r="I236" s="1">
        <v>308000</v>
      </c>
      <c r="J236" s="1">
        <v>290000</v>
      </c>
      <c r="K236" s="1">
        <v>267000</v>
      </c>
      <c r="L236" s="1">
        <v>93500</v>
      </c>
      <c r="M236" s="1">
        <v>288000</v>
      </c>
      <c r="N236">
        <v>71076</v>
      </c>
      <c r="O236" t="s">
        <v>304</v>
      </c>
      <c r="P236" s="1">
        <f t="shared" si="12"/>
        <v>6645606</v>
      </c>
      <c r="Q236" s="1">
        <f t="shared" si="13"/>
        <v>20469888</v>
      </c>
      <c r="R236" s="2">
        <f t="shared" si="14"/>
        <v>5.4651450320367566E-5</v>
      </c>
      <c r="S236" s="2">
        <f t="shared" si="15"/>
        <v>2.8848798734693536E-4</v>
      </c>
    </row>
    <row r="237" spans="1:19" x14ac:dyDescent="0.25">
      <c r="A237" t="s">
        <v>323</v>
      </c>
      <c r="B237">
        <v>19</v>
      </c>
      <c r="C237">
        <v>7</v>
      </c>
      <c r="D237">
        <v>7</v>
      </c>
      <c r="F237" s="1">
        <v>120000</v>
      </c>
      <c r="G237" s="1">
        <v>133000</v>
      </c>
      <c r="H237" s="1">
        <v>142000</v>
      </c>
      <c r="I237" s="1">
        <v>107000</v>
      </c>
      <c r="J237" s="1">
        <v>100000</v>
      </c>
      <c r="K237" s="1">
        <v>93300</v>
      </c>
      <c r="L237" s="1">
        <v>131000</v>
      </c>
      <c r="M237" s="1">
        <v>100000</v>
      </c>
      <c r="N237">
        <v>50104</v>
      </c>
      <c r="O237" t="s">
        <v>324</v>
      </c>
      <c r="P237" s="1">
        <f t="shared" si="12"/>
        <v>6563624</v>
      </c>
      <c r="Q237" s="1">
        <f t="shared" si="13"/>
        <v>5010400</v>
      </c>
      <c r="R237" s="2">
        <f t="shared" si="14"/>
        <v>5.3977255190508172E-5</v>
      </c>
      <c r="S237" s="2">
        <f t="shared" si="15"/>
        <v>7.0613000510949786E-5</v>
      </c>
    </row>
    <row r="238" spans="1:19" x14ac:dyDescent="0.25">
      <c r="A238" t="s">
        <v>265</v>
      </c>
      <c r="B238">
        <v>64</v>
      </c>
      <c r="C238">
        <v>10</v>
      </c>
      <c r="D238">
        <v>10</v>
      </c>
      <c r="E238" t="s">
        <v>85</v>
      </c>
      <c r="F238" s="1">
        <v>377000</v>
      </c>
      <c r="G238" s="1">
        <v>382000</v>
      </c>
      <c r="H238" s="1">
        <v>383000</v>
      </c>
      <c r="I238" s="1">
        <v>1970000</v>
      </c>
      <c r="J238" s="1">
        <v>1940000</v>
      </c>
      <c r="K238" s="1">
        <v>1930000</v>
      </c>
      <c r="L238" s="1">
        <v>381000</v>
      </c>
      <c r="M238" s="1">
        <v>1950000</v>
      </c>
      <c r="N238">
        <v>17188</v>
      </c>
      <c r="O238" t="s">
        <v>42</v>
      </c>
      <c r="P238" s="1">
        <f t="shared" si="12"/>
        <v>6548628</v>
      </c>
      <c r="Q238" s="1">
        <f t="shared" si="13"/>
        <v>33516600</v>
      </c>
      <c r="R238" s="2">
        <f t="shared" si="14"/>
        <v>5.3853932629856177E-5</v>
      </c>
      <c r="S238" s="2">
        <f t="shared" si="15"/>
        <v>4.7235903179891815E-4</v>
      </c>
    </row>
    <row r="239" spans="1:19" x14ac:dyDescent="0.25">
      <c r="A239" t="s">
        <v>689</v>
      </c>
      <c r="B239">
        <v>40</v>
      </c>
      <c r="C239">
        <v>7</v>
      </c>
      <c r="D239">
        <v>7</v>
      </c>
      <c r="E239" t="s">
        <v>690</v>
      </c>
      <c r="F239" s="1">
        <v>438000</v>
      </c>
      <c r="G239" s="1">
        <v>398000</v>
      </c>
      <c r="H239" s="1">
        <v>425000</v>
      </c>
      <c r="I239" s="1">
        <v>362000</v>
      </c>
      <c r="J239" s="1">
        <v>363000</v>
      </c>
      <c r="K239" s="1">
        <v>380000</v>
      </c>
      <c r="L239" s="1">
        <v>421000</v>
      </c>
      <c r="M239" s="1">
        <v>368000</v>
      </c>
      <c r="N239">
        <v>15509</v>
      </c>
      <c r="O239" t="s">
        <v>691</v>
      </c>
      <c r="P239" s="1">
        <f t="shared" si="12"/>
        <v>6529289</v>
      </c>
      <c r="Q239" s="1">
        <f t="shared" si="13"/>
        <v>5707312</v>
      </c>
      <c r="R239" s="2">
        <f t="shared" si="14"/>
        <v>5.3694894553005765E-5</v>
      </c>
      <c r="S239" s="2">
        <f t="shared" si="15"/>
        <v>8.0434780690593534E-5</v>
      </c>
    </row>
    <row r="240" spans="1:19" x14ac:dyDescent="0.25">
      <c r="A240" t="s">
        <v>784</v>
      </c>
      <c r="B240">
        <v>27</v>
      </c>
      <c r="C240">
        <v>6</v>
      </c>
      <c r="D240">
        <v>6</v>
      </c>
      <c r="F240" s="1">
        <v>256000</v>
      </c>
      <c r="G240" s="1">
        <v>278000</v>
      </c>
      <c r="H240" s="1">
        <v>230000</v>
      </c>
      <c r="I240" s="1">
        <v>97400</v>
      </c>
      <c r="J240" s="1">
        <v>101000</v>
      </c>
      <c r="K240" s="1">
        <v>122000</v>
      </c>
      <c r="L240" s="1">
        <v>252000</v>
      </c>
      <c r="M240" s="1">
        <v>107000</v>
      </c>
      <c r="N240">
        <v>24336</v>
      </c>
      <c r="O240" t="s">
        <v>785</v>
      </c>
      <c r="P240" s="1">
        <f t="shared" si="12"/>
        <v>6132672</v>
      </c>
      <c r="Q240" s="1">
        <f t="shared" si="13"/>
        <v>2603952</v>
      </c>
      <c r="R240" s="2">
        <f t="shared" si="14"/>
        <v>5.0433236508319808E-5</v>
      </c>
      <c r="S240" s="2">
        <f t="shared" si="15"/>
        <v>3.6698240441180089E-5</v>
      </c>
    </row>
    <row r="241" spans="1:19" x14ac:dyDescent="0.25">
      <c r="A241" t="s">
        <v>588</v>
      </c>
      <c r="B241">
        <v>31</v>
      </c>
      <c r="C241">
        <v>3</v>
      </c>
      <c r="D241">
        <v>3</v>
      </c>
      <c r="F241" s="1">
        <v>799000</v>
      </c>
      <c r="G241" s="1">
        <v>887000</v>
      </c>
      <c r="H241" s="1">
        <v>835000</v>
      </c>
      <c r="I241" s="1">
        <v>2250000</v>
      </c>
      <c r="J241" s="1">
        <v>2190000</v>
      </c>
      <c r="K241" s="1">
        <v>2170000</v>
      </c>
      <c r="L241" s="1">
        <v>840000</v>
      </c>
      <c r="M241" s="1">
        <v>2200000</v>
      </c>
      <c r="N241">
        <v>7257</v>
      </c>
      <c r="O241" t="s">
        <v>589</v>
      </c>
      <c r="P241" s="1">
        <f t="shared" si="12"/>
        <v>6095880</v>
      </c>
      <c r="Q241" s="1">
        <f t="shared" si="13"/>
        <v>15965400</v>
      </c>
      <c r="R241" s="2">
        <f t="shared" si="14"/>
        <v>5.0130670247216312E-5</v>
      </c>
      <c r="S241" s="2">
        <f t="shared" si="15"/>
        <v>2.2500494937679981E-4</v>
      </c>
    </row>
    <row r="242" spans="1:19" x14ac:dyDescent="0.25">
      <c r="A242" t="s">
        <v>814</v>
      </c>
      <c r="B242">
        <v>8</v>
      </c>
      <c r="C242">
        <v>3</v>
      </c>
      <c r="D242">
        <v>3</v>
      </c>
      <c r="F242" s="1">
        <v>116000</v>
      </c>
      <c r="G242" s="1">
        <v>182000</v>
      </c>
      <c r="H242" s="1">
        <v>173000</v>
      </c>
      <c r="I242" s="1">
        <v>85600</v>
      </c>
      <c r="J242" s="1">
        <v>74500</v>
      </c>
      <c r="K242" s="1">
        <v>72200</v>
      </c>
      <c r="L242" s="1">
        <v>157000</v>
      </c>
      <c r="M242" s="1">
        <v>77400</v>
      </c>
      <c r="N242">
        <v>38557</v>
      </c>
      <c r="O242" t="s">
        <v>815</v>
      </c>
      <c r="P242" s="1">
        <f t="shared" si="12"/>
        <v>6053449</v>
      </c>
      <c r="Q242" s="1">
        <f t="shared" si="13"/>
        <v>2984311.8</v>
      </c>
      <c r="R242" s="2">
        <f t="shared" si="14"/>
        <v>4.9781730558564364E-5</v>
      </c>
      <c r="S242" s="2">
        <f t="shared" si="15"/>
        <v>4.2058759911031747E-5</v>
      </c>
    </row>
    <row r="243" spans="1:19" x14ac:dyDescent="0.25">
      <c r="A243" t="s">
        <v>273</v>
      </c>
      <c r="B243">
        <v>22</v>
      </c>
      <c r="C243">
        <v>6</v>
      </c>
      <c r="D243">
        <v>6</v>
      </c>
      <c r="F243" s="1">
        <v>149000</v>
      </c>
      <c r="G243" s="1">
        <v>129000</v>
      </c>
      <c r="H243" s="1">
        <v>141000</v>
      </c>
      <c r="I243" s="1">
        <v>53300</v>
      </c>
      <c r="J243" s="1">
        <v>61900</v>
      </c>
      <c r="K243" s="1">
        <v>45000</v>
      </c>
      <c r="L243" s="1">
        <v>140000</v>
      </c>
      <c r="M243" s="1">
        <v>53400</v>
      </c>
      <c r="N243">
        <v>43094</v>
      </c>
      <c r="O243" t="s">
        <v>267</v>
      </c>
      <c r="P243" s="1">
        <f t="shared" si="12"/>
        <v>6033160</v>
      </c>
      <c r="Q243" s="1">
        <f t="shared" si="13"/>
        <v>2301219.6</v>
      </c>
      <c r="R243" s="2">
        <f t="shared" si="14"/>
        <v>4.9614879969536077E-5</v>
      </c>
      <c r="S243" s="2">
        <f t="shared" si="15"/>
        <v>3.2431746126179079E-5</v>
      </c>
    </row>
    <row r="244" spans="1:19" x14ac:dyDescent="0.25">
      <c r="A244" t="s">
        <v>196</v>
      </c>
      <c r="B244">
        <v>15</v>
      </c>
      <c r="C244">
        <v>8</v>
      </c>
      <c r="D244">
        <v>8</v>
      </c>
      <c r="F244" s="1">
        <v>85900</v>
      </c>
      <c r="G244" s="1">
        <v>78400</v>
      </c>
      <c r="H244" s="1">
        <v>70300</v>
      </c>
      <c r="I244" s="1">
        <v>218000</v>
      </c>
      <c r="J244" s="1">
        <v>214000</v>
      </c>
      <c r="K244" s="1">
        <v>210000</v>
      </c>
      <c r="L244" s="1">
        <v>78200</v>
      </c>
      <c r="M244" s="1">
        <v>214000</v>
      </c>
      <c r="N244">
        <v>77116</v>
      </c>
      <c r="O244" t="s">
        <v>197</v>
      </c>
      <c r="P244" s="1">
        <f t="shared" si="12"/>
        <v>6030471.2000000002</v>
      </c>
      <c r="Q244" s="1">
        <f t="shared" si="13"/>
        <v>16502824</v>
      </c>
      <c r="R244" s="2">
        <f t="shared" si="14"/>
        <v>4.959276809296359E-5</v>
      </c>
      <c r="S244" s="2">
        <f t="shared" si="15"/>
        <v>2.3257901954816269E-4</v>
      </c>
    </row>
    <row r="245" spans="1:19" x14ac:dyDescent="0.25">
      <c r="A245" t="s">
        <v>448</v>
      </c>
      <c r="B245">
        <v>45</v>
      </c>
      <c r="C245">
        <v>10</v>
      </c>
      <c r="D245">
        <v>10</v>
      </c>
      <c r="F245" s="1">
        <v>175000</v>
      </c>
      <c r="G245" s="1">
        <v>168000</v>
      </c>
      <c r="H245" s="1">
        <v>172000</v>
      </c>
      <c r="I245" s="1">
        <v>376000</v>
      </c>
      <c r="J245" s="1">
        <v>376000</v>
      </c>
      <c r="K245" s="1">
        <v>367000</v>
      </c>
      <c r="L245" s="1">
        <v>172000</v>
      </c>
      <c r="M245" s="1">
        <v>373000</v>
      </c>
      <c r="N245">
        <v>34602</v>
      </c>
      <c r="O245" t="s">
        <v>42</v>
      </c>
      <c r="P245" s="1">
        <f t="shared" si="12"/>
        <v>5951544</v>
      </c>
      <c r="Q245" s="1">
        <f t="shared" si="13"/>
        <v>12906546</v>
      </c>
      <c r="R245" s="2">
        <f t="shared" si="14"/>
        <v>4.894369471278942E-5</v>
      </c>
      <c r="S245" s="2">
        <f t="shared" si="15"/>
        <v>1.8189564491709182E-4</v>
      </c>
    </row>
    <row r="246" spans="1:19" x14ac:dyDescent="0.25">
      <c r="A246" t="s">
        <v>395</v>
      </c>
      <c r="B246">
        <v>26</v>
      </c>
      <c r="C246">
        <v>6</v>
      </c>
      <c r="D246">
        <v>6</v>
      </c>
      <c r="F246" s="1">
        <v>201000</v>
      </c>
      <c r="G246" s="1">
        <v>199000</v>
      </c>
      <c r="H246" s="1">
        <v>208000</v>
      </c>
      <c r="I246" s="1">
        <v>80000</v>
      </c>
      <c r="J246" s="1">
        <v>76700</v>
      </c>
      <c r="K246" s="1">
        <v>96900</v>
      </c>
      <c r="L246" s="1">
        <v>203000</v>
      </c>
      <c r="M246" s="1">
        <v>84500</v>
      </c>
      <c r="N246">
        <v>29264</v>
      </c>
      <c r="O246" t="s">
        <v>396</v>
      </c>
      <c r="P246" s="1">
        <f t="shared" si="12"/>
        <v>5940592</v>
      </c>
      <c r="Q246" s="1">
        <f t="shared" si="13"/>
        <v>2472808</v>
      </c>
      <c r="R246" s="2">
        <f t="shared" si="14"/>
        <v>4.8853628782924086E-5</v>
      </c>
      <c r="S246" s="2">
        <f t="shared" si="15"/>
        <v>3.4849990533187114E-5</v>
      </c>
    </row>
    <row r="247" spans="1:19" x14ac:dyDescent="0.25">
      <c r="A247" t="s">
        <v>723</v>
      </c>
      <c r="B247">
        <v>45</v>
      </c>
      <c r="C247">
        <v>7</v>
      </c>
      <c r="D247">
        <v>7</v>
      </c>
      <c r="F247" s="1">
        <v>266000</v>
      </c>
      <c r="G247" s="1">
        <v>160000</v>
      </c>
      <c r="H247" s="1">
        <v>205000</v>
      </c>
      <c r="I247" s="1">
        <v>179000</v>
      </c>
      <c r="J247" s="1">
        <v>240000</v>
      </c>
      <c r="K247" s="1">
        <v>140000</v>
      </c>
      <c r="L247" s="1">
        <v>210000</v>
      </c>
      <c r="M247" s="1">
        <v>186000</v>
      </c>
      <c r="N247">
        <v>28210</v>
      </c>
      <c r="O247" t="s">
        <v>724</v>
      </c>
      <c r="P247" s="1">
        <f t="shared" si="12"/>
        <v>5924100</v>
      </c>
      <c r="Q247" s="1">
        <f t="shared" si="13"/>
        <v>5247060</v>
      </c>
      <c r="R247" s="2">
        <f t="shared" si="14"/>
        <v>4.8718003571516201E-5</v>
      </c>
      <c r="S247" s="2">
        <f t="shared" si="15"/>
        <v>7.3948317591606297E-5</v>
      </c>
    </row>
    <row r="248" spans="1:19" x14ac:dyDescent="0.25">
      <c r="A248" t="s">
        <v>739</v>
      </c>
      <c r="B248">
        <v>6</v>
      </c>
      <c r="C248">
        <v>3</v>
      </c>
      <c r="D248">
        <v>3</v>
      </c>
      <c r="F248" s="1">
        <v>64600</v>
      </c>
      <c r="G248" s="1">
        <v>76300</v>
      </c>
      <c r="H248" s="1">
        <v>58300</v>
      </c>
      <c r="I248" s="1">
        <v>11400</v>
      </c>
      <c r="J248" s="1">
        <v>13600</v>
      </c>
      <c r="K248" s="1">
        <v>3120</v>
      </c>
      <c r="L248" s="1">
        <v>66400</v>
      </c>
      <c r="M248" s="1">
        <v>9370</v>
      </c>
      <c r="N248">
        <v>88937</v>
      </c>
      <c r="O248" t="s">
        <v>29</v>
      </c>
      <c r="P248" s="1">
        <f t="shared" si="12"/>
        <v>5905416.7999999998</v>
      </c>
      <c r="Q248" s="1">
        <f t="shared" si="13"/>
        <v>833339.69</v>
      </c>
      <c r="R248" s="2">
        <f t="shared" si="14"/>
        <v>4.8564358595177625E-5</v>
      </c>
      <c r="S248" s="2">
        <f t="shared" si="15"/>
        <v>1.1744494642296969E-5</v>
      </c>
    </row>
    <row r="249" spans="1:19" x14ac:dyDescent="0.25">
      <c r="A249" t="s">
        <v>570</v>
      </c>
      <c r="B249">
        <v>48</v>
      </c>
      <c r="C249">
        <v>4</v>
      </c>
      <c r="D249">
        <v>4</v>
      </c>
      <c r="E249" t="s">
        <v>85</v>
      </c>
      <c r="F249" s="1">
        <v>649000</v>
      </c>
      <c r="G249" s="1">
        <v>640000</v>
      </c>
      <c r="H249" s="1">
        <v>678000</v>
      </c>
      <c r="I249" s="1">
        <v>577000</v>
      </c>
      <c r="J249" s="1">
        <v>561000</v>
      </c>
      <c r="K249" s="1">
        <v>556000</v>
      </c>
      <c r="L249" s="1">
        <v>655000</v>
      </c>
      <c r="M249" s="1">
        <v>564000</v>
      </c>
      <c r="N249">
        <v>8899</v>
      </c>
      <c r="O249" t="s">
        <v>571</v>
      </c>
      <c r="P249" s="1">
        <f t="shared" si="12"/>
        <v>5828845</v>
      </c>
      <c r="Q249" s="1">
        <f t="shared" si="13"/>
        <v>5019036</v>
      </c>
      <c r="R249" s="2">
        <f t="shared" si="14"/>
        <v>4.7934655310986368E-5</v>
      </c>
      <c r="S249" s="2">
        <f t="shared" si="15"/>
        <v>7.0734710129425861E-5</v>
      </c>
    </row>
    <row r="250" spans="1:19" x14ac:dyDescent="0.25">
      <c r="A250" t="s">
        <v>572</v>
      </c>
      <c r="B250">
        <v>59</v>
      </c>
      <c r="C250">
        <v>9</v>
      </c>
      <c r="D250">
        <v>9</v>
      </c>
      <c r="E250" t="s">
        <v>83</v>
      </c>
      <c r="F250" s="1">
        <v>568000</v>
      </c>
      <c r="G250" s="1">
        <v>576000</v>
      </c>
      <c r="H250" s="1">
        <v>570000</v>
      </c>
      <c r="I250" s="1">
        <v>198000</v>
      </c>
      <c r="J250" s="1">
        <v>203000</v>
      </c>
      <c r="K250" s="1">
        <v>202000</v>
      </c>
      <c r="L250" s="1">
        <v>571000</v>
      </c>
      <c r="M250" s="1">
        <v>201000</v>
      </c>
      <c r="N250">
        <v>10189</v>
      </c>
      <c r="O250" t="s">
        <v>573</v>
      </c>
      <c r="P250" s="1">
        <f t="shared" si="12"/>
        <v>5817919</v>
      </c>
      <c r="Q250" s="1">
        <f t="shared" si="13"/>
        <v>2047989</v>
      </c>
      <c r="R250" s="2">
        <f t="shared" si="14"/>
        <v>4.7844803197243793E-5</v>
      </c>
      <c r="S250" s="2">
        <f t="shared" si="15"/>
        <v>2.8862894839417919E-5</v>
      </c>
    </row>
    <row r="251" spans="1:19" x14ac:dyDescent="0.25">
      <c r="A251" t="s">
        <v>372</v>
      </c>
      <c r="B251">
        <v>8</v>
      </c>
      <c r="C251">
        <v>5</v>
      </c>
      <c r="D251">
        <v>5</v>
      </c>
      <c r="F251" s="1">
        <v>112000</v>
      </c>
      <c r="G251" s="1">
        <v>93200</v>
      </c>
      <c r="H251" s="1">
        <v>41200</v>
      </c>
      <c r="I251" s="1">
        <v>91600</v>
      </c>
      <c r="J251" s="1">
        <v>88800</v>
      </c>
      <c r="K251" s="1">
        <v>93100</v>
      </c>
      <c r="L251" s="1">
        <v>87100</v>
      </c>
      <c r="M251" s="1">
        <v>91200</v>
      </c>
      <c r="N251">
        <v>64856</v>
      </c>
      <c r="O251" t="s">
        <v>373</v>
      </c>
      <c r="P251" s="1">
        <f t="shared" si="12"/>
        <v>5648957.5999999996</v>
      </c>
      <c r="Q251" s="1">
        <f t="shared" si="13"/>
        <v>5914867.2000000002</v>
      </c>
      <c r="R251" s="2">
        <f t="shared" si="14"/>
        <v>4.6455315833990574E-5</v>
      </c>
      <c r="S251" s="2">
        <f t="shared" si="15"/>
        <v>8.3359915498922276E-5</v>
      </c>
    </row>
    <row r="252" spans="1:19" x14ac:dyDescent="0.25">
      <c r="A252" t="s">
        <v>469</v>
      </c>
      <c r="B252">
        <v>13</v>
      </c>
      <c r="C252">
        <v>5</v>
      </c>
      <c r="D252">
        <v>5</v>
      </c>
      <c r="F252" s="1">
        <v>98700</v>
      </c>
      <c r="G252" s="1">
        <v>115000</v>
      </c>
      <c r="H252" s="1">
        <v>130000</v>
      </c>
      <c r="I252" s="1">
        <v>83600</v>
      </c>
      <c r="J252" s="1">
        <v>92200</v>
      </c>
      <c r="K252" s="1">
        <v>75000</v>
      </c>
      <c r="L252" s="1">
        <v>114000</v>
      </c>
      <c r="M252" s="1">
        <v>83600</v>
      </c>
      <c r="N252">
        <v>48400</v>
      </c>
      <c r="O252" t="s">
        <v>470</v>
      </c>
      <c r="P252" s="1">
        <f t="shared" si="12"/>
        <v>5517600</v>
      </c>
      <c r="Q252" s="1">
        <f t="shared" si="13"/>
        <v>4046240</v>
      </c>
      <c r="R252" s="2">
        <f t="shared" si="14"/>
        <v>4.5375070729089278E-5</v>
      </c>
      <c r="S252" s="2">
        <f t="shared" si="15"/>
        <v>5.7024817816426926E-5</v>
      </c>
    </row>
    <row r="253" spans="1:19" x14ac:dyDescent="0.25">
      <c r="A253" t="s">
        <v>722</v>
      </c>
      <c r="B253">
        <v>40</v>
      </c>
      <c r="C253">
        <v>10</v>
      </c>
      <c r="D253">
        <v>10</v>
      </c>
      <c r="E253" t="s">
        <v>85</v>
      </c>
      <c r="F253" s="1">
        <v>159000</v>
      </c>
      <c r="G253" s="1">
        <v>145000</v>
      </c>
      <c r="H253" s="1">
        <v>159000</v>
      </c>
      <c r="I253" s="1">
        <v>149000</v>
      </c>
      <c r="J253" s="1">
        <v>153000</v>
      </c>
      <c r="K253" s="1">
        <v>149000</v>
      </c>
      <c r="L253" s="1">
        <v>154000</v>
      </c>
      <c r="M253" s="1">
        <v>151000</v>
      </c>
      <c r="N253">
        <v>35029</v>
      </c>
      <c r="O253" t="s">
        <v>142</v>
      </c>
      <c r="P253" s="1">
        <f t="shared" si="12"/>
        <v>5394466</v>
      </c>
      <c r="Q253" s="1">
        <f t="shared" si="13"/>
        <v>5289379</v>
      </c>
      <c r="R253" s="2">
        <f t="shared" si="14"/>
        <v>4.4362454019078463E-5</v>
      </c>
      <c r="S253" s="2">
        <f t="shared" si="15"/>
        <v>7.4544731364682869E-5</v>
      </c>
    </row>
    <row r="254" spans="1:19" x14ac:dyDescent="0.25">
      <c r="A254" t="s">
        <v>801</v>
      </c>
      <c r="B254">
        <v>33</v>
      </c>
      <c r="C254">
        <v>5</v>
      </c>
      <c r="D254">
        <v>5</v>
      </c>
      <c r="F254" s="1">
        <v>518000</v>
      </c>
      <c r="G254" s="1">
        <v>338000</v>
      </c>
      <c r="H254" s="1">
        <v>396000</v>
      </c>
      <c r="I254" s="1">
        <v>240000</v>
      </c>
      <c r="J254" s="1">
        <v>191000</v>
      </c>
      <c r="K254" s="1">
        <v>219000</v>
      </c>
      <c r="L254" s="1">
        <v>405000</v>
      </c>
      <c r="M254" s="1">
        <v>217000</v>
      </c>
      <c r="N254">
        <v>12948</v>
      </c>
      <c r="O254" t="s">
        <v>802</v>
      </c>
      <c r="P254" s="1">
        <f t="shared" si="12"/>
        <v>5243940</v>
      </c>
      <c r="Q254" s="1">
        <f t="shared" si="13"/>
        <v>2809716</v>
      </c>
      <c r="R254" s="2">
        <f t="shared" si="14"/>
        <v>4.3124573800039949E-5</v>
      </c>
      <c r="S254" s="2">
        <f t="shared" si="15"/>
        <v>3.9598131355505306E-5</v>
      </c>
    </row>
    <row r="255" spans="1:19" x14ac:dyDescent="0.25">
      <c r="A255" t="s">
        <v>585</v>
      </c>
      <c r="B255">
        <v>47</v>
      </c>
      <c r="C255">
        <v>5</v>
      </c>
      <c r="D255">
        <v>5</v>
      </c>
      <c r="E255" t="s">
        <v>83</v>
      </c>
      <c r="F255" s="1">
        <v>471000</v>
      </c>
      <c r="G255" s="1">
        <v>499000</v>
      </c>
      <c r="H255" s="1">
        <v>500000</v>
      </c>
      <c r="I255" s="1">
        <v>756000</v>
      </c>
      <c r="J255" s="1">
        <v>763000</v>
      </c>
      <c r="K255" s="1">
        <v>747000</v>
      </c>
      <c r="L255" s="1">
        <v>490000</v>
      </c>
      <c r="M255" s="1">
        <v>755000</v>
      </c>
      <c r="N255">
        <v>10682</v>
      </c>
      <c r="O255" t="s">
        <v>42</v>
      </c>
      <c r="P255" s="1">
        <f t="shared" si="12"/>
        <v>5234180</v>
      </c>
      <c r="Q255" s="1">
        <f t="shared" si="13"/>
        <v>8064910</v>
      </c>
      <c r="R255" s="2">
        <f t="shared" si="14"/>
        <v>4.3044310517033584E-5</v>
      </c>
      <c r="S255" s="2">
        <f t="shared" si="15"/>
        <v>1.1366108373598197E-4</v>
      </c>
    </row>
    <row r="256" spans="1:19" x14ac:dyDescent="0.25">
      <c r="A256" t="s">
        <v>803</v>
      </c>
      <c r="B256">
        <v>18</v>
      </c>
      <c r="C256">
        <v>5</v>
      </c>
      <c r="D256">
        <v>5</v>
      </c>
      <c r="F256" s="1">
        <v>89400</v>
      </c>
      <c r="G256" s="1">
        <v>87100</v>
      </c>
      <c r="H256" s="1">
        <v>267000</v>
      </c>
      <c r="I256" s="1">
        <v>129000</v>
      </c>
      <c r="J256" s="1">
        <v>141000</v>
      </c>
      <c r="K256" s="1">
        <v>127000</v>
      </c>
      <c r="L256" s="1">
        <v>148000</v>
      </c>
      <c r="M256" s="1">
        <v>132000</v>
      </c>
      <c r="N256">
        <v>35055</v>
      </c>
      <c r="O256" t="s">
        <v>218</v>
      </c>
      <c r="P256" s="1">
        <f t="shared" si="12"/>
        <v>5188140</v>
      </c>
      <c r="Q256" s="1">
        <f t="shared" si="13"/>
        <v>4627260</v>
      </c>
      <c r="R256" s="2">
        <f t="shared" si="14"/>
        <v>4.2665691505802745E-5</v>
      </c>
      <c r="S256" s="2">
        <f t="shared" si="15"/>
        <v>6.521329888717418E-5</v>
      </c>
    </row>
    <row r="257" spans="1:19" x14ac:dyDescent="0.25">
      <c r="A257" t="s">
        <v>732</v>
      </c>
      <c r="B257">
        <v>48</v>
      </c>
      <c r="C257">
        <v>7</v>
      </c>
      <c r="D257">
        <v>7</v>
      </c>
      <c r="F257" s="1">
        <v>248000</v>
      </c>
      <c r="G257" s="1">
        <v>252000</v>
      </c>
      <c r="H257" s="1">
        <v>254000</v>
      </c>
      <c r="I257" s="1">
        <v>209000</v>
      </c>
      <c r="J257" s="1">
        <v>198000</v>
      </c>
      <c r="K257" s="1">
        <v>198000</v>
      </c>
      <c r="L257" s="1">
        <v>251000</v>
      </c>
      <c r="M257" s="1">
        <v>201000</v>
      </c>
      <c r="N257">
        <v>20245</v>
      </c>
      <c r="O257" t="s">
        <v>42</v>
      </c>
      <c r="P257" s="1">
        <f t="shared" si="12"/>
        <v>5081495</v>
      </c>
      <c r="Q257" s="1">
        <f t="shared" si="13"/>
        <v>4069245</v>
      </c>
      <c r="R257" s="2">
        <f t="shared" si="14"/>
        <v>4.1788675336108725E-5</v>
      </c>
      <c r="S257" s="2">
        <f t="shared" si="15"/>
        <v>5.7349033862402177E-5</v>
      </c>
    </row>
    <row r="258" spans="1:19" x14ac:dyDescent="0.25">
      <c r="A258" t="s">
        <v>233</v>
      </c>
      <c r="B258">
        <v>65</v>
      </c>
      <c r="C258">
        <v>7</v>
      </c>
      <c r="D258">
        <v>7</v>
      </c>
      <c r="F258" s="1">
        <v>441000</v>
      </c>
      <c r="G258" s="1">
        <v>438000</v>
      </c>
      <c r="H258" s="1">
        <v>436000</v>
      </c>
      <c r="I258" s="1">
        <v>30500</v>
      </c>
      <c r="J258" s="1">
        <v>31700</v>
      </c>
      <c r="K258" s="1">
        <v>7860</v>
      </c>
      <c r="L258" s="1">
        <v>438000</v>
      </c>
      <c r="M258" s="1">
        <v>25300</v>
      </c>
      <c r="N258">
        <v>11564</v>
      </c>
      <c r="O258" t="s">
        <v>234</v>
      </c>
      <c r="P258" s="1">
        <f t="shared" ref="P258:P321" si="16">L258*N258/1000</f>
        <v>5065032</v>
      </c>
      <c r="Q258" s="1">
        <f t="shared" ref="Q258:Q321" si="17">M258*N258/1000</f>
        <v>292569.2</v>
      </c>
      <c r="R258" s="2">
        <f t="shared" ref="R258:R321" si="18">P258/$P$375</f>
        <v>4.1653288611914697E-5</v>
      </c>
      <c r="S258" s="2">
        <f t="shared" ref="S258:S321" si="19">Q258/$Q$375</f>
        <v>4.1232614300431445E-6</v>
      </c>
    </row>
    <row r="259" spans="1:19" x14ac:dyDescent="0.25">
      <c r="A259" t="s">
        <v>120</v>
      </c>
      <c r="B259">
        <v>34</v>
      </c>
      <c r="C259">
        <v>9</v>
      </c>
      <c r="D259">
        <v>9</v>
      </c>
      <c r="F259" s="1">
        <v>148000</v>
      </c>
      <c r="G259" s="1">
        <v>141000</v>
      </c>
      <c r="H259" s="1">
        <v>196000</v>
      </c>
      <c r="I259" s="1">
        <v>279000</v>
      </c>
      <c r="J259" s="1">
        <v>272000</v>
      </c>
      <c r="K259" s="1">
        <v>268000</v>
      </c>
      <c r="L259" s="1">
        <v>162000</v>
      </c>
      <c r="M259" s="1">
        <v>273000</v>
      </c>
      <c r="N259">
        <v>30682</v>
      </c>
      <c r="O259" t="s">
        <v>121</v>
      </c>
      <c r="P259" s="1">
        <f t="shared" si="16"/>
        <v>4970484</v>
      </c>
      <c r="Q259" s="1">
        <f t="shared" si="17"/>
        <v>8376186</v>
      </c>
      <c r="R259" s="2">
        <f t="shared" si="18"/>
        <v>4.0875754505184605E-5</v>
      </c>
      <c r="S259" s="2">
        <f t="shared" si="19"/>
        <v>1.1804798544982645E-4</v>
      </c>
    </row>
    <row r="260" spans="1:19" x14ac:dyDescent="0.25">
      <c r="A260" t="s">
        <v>717</v>
      </c>
      <c r="B260">
        <v>24</v>
      </c>
      <c r="C260">
        <v>4</v>
      </c>
      <c r="D260">
        <v>4</v>
      </c>
      <c r="F260" s="1">
        <v>237000</v>
      </c>
      <c r="G260" s="1">
        <v>247000</v>
      </c>
      <c r="H260" s="1">
        <v>248000</v>
      </c>
      <c r="I260" s="1">
        <v>97300</v>
      </c>
      <c r="J260" s="1">
        <v>107000</v>
      </c>
      <c r="K260" s="1">
        <v>102000</v>
      </c>
      <c r="L260" s="1">
        <v>244000</v>
      </c>
      <c r="M260" s="1">
        <v>102000</v>
      </c>
      <c r="N260">
        <v>19999</v>
      </c>
      <c r="O260" t="s">
        <v>42</v>
      </c>
      <c r="P260" s="1">
        <f t="shared" si="16"/>
        <v>4879756</v>
      </c>
      <c r="Q260" s="1">
        <f t="shared" si="17"/>
        <v>2039898</v>
      </c>
      <c r="R260" s="2">
        <f t="shared" si="18"/>
        <v>4.0129634921106598E-5</v>
      </c>
      <c r="S260" s="2">
        <f t="shared" si="19"/>
        <v>2.8748866061848444E-5</v>
      </c>
    </row>
    <row r="261" spans="1:19" x14ac:dyDescent="0.25">
      <c r="A261" t="s">
        <v>428</v>
      </c>
      <c r="B261">
        <v>49</v>
      </c>
      <c r="C261">
        <v>14</v>
      </c>
      <c r="D261">
        <v>14</v>
      </c>
      <c r="F261" s="1">
        <v>102000</v>
      </c>
      <c r="G261" s="1">
        <v>104000</v>
      </c>
      <c r="H261" s="1">
        <v>118000</v>
      </c>
      <c r="I261" s="1">
        <v>354000</v>
      </c>
      <c r="J261" s="1">
        <v>358000</v>
      </c>
      <c r="K261" s="1">
        <v>350000</v>
      </c>
      <c r="L261" s="1">
        <v>108000</v>
      </c>
      <c r="M261" s="1">
        <v>354000</v>
      </c>
      <c r="N261">
        <v>44042</v>
      </c>
      <c r="O261" t="s">
        <v>375</v>
      </c>
      <c r="P261" s="1">
        <f t="shared" si="16"/>
        <v>4756536</v>
      </c>
      <c r="Q261" s="1">
        <f t="shared" si="17"/>
        <v>15590868</v>
      </c>
      <c r="R261" s="2">
        <f t="shared" si="18"/>
        <v>3.9116310973151258E-5</v>
      </c>
      <c r="S261" s="2">
        <f t="shared" si="19"/>
        <v>2.1972656275949038E-4</v>
      </c>
    </row>
    <row r="262" spans="1:19" x14ac:dyDescent="0.25">
      <c r="A262" t="s">
        <v>726</v>
      </c>
      <c r="B262">
        <v>16</v>
      </c>
      <c r="C262">
        <v>4</v>
      </c>
      <c r="D262">
        <v>4</v>
      </c>
      <c r="F262" s="1">
        <v>144000</v>
      </c>
      <c r="G262" s="1">
        <v>147000</v>
      </c>
      <c r="H262" s="1">
        <v>131000</v>
      </c>
      <c r="I262" s="1">
        <v>42300</v>
      </c>
      <c r="J262" s="1">
        <v>70900</v>
      </c>
      <c r="K262" s="1">
        <v>37500</v>
      </c>
      <c r="L262" s="1">
        <v>141000</v>
      </c>
      <c r="M262" s="1">
        <v>50200</v>
      </c>
      <c r="N262">
        <v>33724</v>
      </c>
      <c r="O262" t="s">
        <v>727</v>
      </c>
      <c r="P262" s="1">
        <f t="shared" si="16"/>
        <v>4755084</v>
      </c>
      <c r="Q262" s="1">
        <f t="shared" si="17"/>
        <v>1692944.8</v>
      </c>
      <c r="R262" s="2">
        <f t="shared" si="18"/>
        <v>3.910437016506466E-5</v>
      </c>
      <c r="S262" s="2">
        <f t="shared" si="19"/>
        <v>2.3859155362328315E-5</v>
      </c>
    </row>
    <row r="263" spans="1:19" x14ac:dyDescent="0.25">
      <c r="A263" t="s">
        <v>806</v>
      </c>
      <c r="B263">
        <v>19</v>
      </c>
      <c r="C263">
        <v>5</v>
      </c>
      <c r="D263">
        <v>4</v>
      </c>
      <c r="F263" s="1">
        <v>134000</v>
      </c>
      <c r="G263" s="1">
        <v>138000</v>
      </c>
      <c r="H263" s="1">
        <v>128000</v>
      </c>
      <c r="I263" s="1">
        <v>92600</v>
      </c>
      <c r="J263" s="1">
        <v>91600</v>
      </c>
      <c r="K263" s="1">
        <v>96500</v>
      </c>
      <c r="L263" s="1">
        <v>133000</v>
      </c>
      <c r="M263" s="1">
        <v>93500</v>
      </c>
      <c r="N263">
        <v>34702</v>
      </c>
      <c r="O263" t="s">
        <v>807</v>
      </c>
      <c r="P263" s="1">
        <f t="shared" si="16"/>
        <v>4615366</v>
      </c>
      <c r="Q263" s="1">
        <f t="shared" si="17"/>
        <v>3244637</v>
      </c>
      <c r="R263" s="2">
        <f t="shared" si="18"/>
        <v>3.7955371663519261E-5</v>
      </c>
      <c r="S263" s="2">
        <f t="shared" si="19"/>
        <v>4.5727597425125054E-5</v>
      </c>
    </row>
    <row r="264" spans="1:19" x14ac:dyDescent="0.25">
      <c r="A264" t="s">
        <v>795</v>
      </c>
      <c r="B264">
        <v>35</v>
      </c>
      <c r="C264">
        <v>4</v>
      </c>
      <c r="D264">
        <v>4</v>
      </c>
      <c r="E264" t="s">
        <v>68</v>
      </c>
      <c r="F264" s="1">
        <v>329000</v>
      </c>
      <c r="G264" s="1">
        <v>345000</v>
      </c>
      <c r="H264" s="1">
        <v>339000</v>
      </c>
      <c r="I264" s="1">
        <v>201000</v>
      </c>
      <c r="J264" s="1">
        <v>200000</v>
      </c>
      <c r="K264" s="1">
        <v>192000</v>
      </c>
      <c r="L264" s="1">
        <v>337000</v>
      </c>
      <c r="M264" s="1">
        <v>197000</v>
      </c>
      <c r="N264">
        <v>13549</v>
      </c>
      <c r="O264" t="s">
        <v>796</v>
      </c>
      <c r="P264" s="1">
        <f t="shared" si="16"/>
        <v>4566013</v>
      </c>
      <c r="Q264" s="1">
        <f t="shared" si="17"/>
        <v>2669153</v>
      </c>
      <c r="R264" s="2">
        <f t="shared" si="18"/>
        <v>3.7549507544030217E-5</v>
      </c>
      <c r="S264" s="2">
        <f t="shared" si="19"/>
        <v>3.7617136786045655E-5</v>
      </c>
    </row>
    <row r="265" spans="1:19" x14ac:dyDescent="0.25">
      <c r="A265" t="s">
        <v>266</v>
      </c>
      <c r="B265">
        <v>26</v>
      </c>
      <c r="C265">
        <v>9</v>
      </c>
      <c r="D265">
        <v>9</v>
      </c>
      <c r="F265" s="1">
        <v>106000</v>
      </c>
      <c r="G265" s="1">
        <v>103000</v>
      </c>
      <c r="H265" s="1">
        <v>109000</v>
      </c>
      <c r="I265" s="1">
        <v>91400</v>
      </c>
      <c r="J265" s="1">
        <v>93000</v>
      </c>
      <c r="K265" s="1">
        <v>89900</v>
      </c>
      <c r="L265" s="1">
        <v>106000</v>
      </c>
      <c r="M265" s="1">
        <v>91400</v>
      </c>
      <c r="N265">
        <v>43031</v>
      </c>
      <c r="O265" t="s">
        <v>267</v>
      </c>
      <c r="P265" s="1">
        <f t="shared" si="16"/>
        <v>4561286</v>
      </c>
      <c r="Q265" s="1">
        <f t="shared" si="17"/>
        <v>3933033.4</v>
      </c>
      <c r="R265" s="2">
        <f t="shared" si="18"/>
        <v>3.7510634128172523E-5</v>
      </c>
      <c r="S265" s="2">
        <f t="shared" si="19"/>
        <v>5.5429364817935207E-5</v>
      </c>
    </row>
    <row r="266" spans="1:19" x14ac:dyDescent="0.25">
      <c r="A266" t="s">
        <v>725</v>
      </c>
      <c r="B266">
        <v>12</v>
      </c>
      <c r="C266">
        <v>8</v>
      </c>
      <c r="D266">
        <v>8</v>
      </c>
      <c r="F266" s="1">
        <v>80400</v>
      </c>
      <c r="G266" s="1">
        <v>67800</v>
      </c>
      <c r="H266" s="1">
        <v>92800</v>
      </c>
      <c r="I266" s="1">
        <v>207000</v>
      </c>
      <c r="J266" s="1">
        <v>206000</v>
      </c>
      <c r="K266" s="1">
        <v>194000</v>
      </c>
      <c r="L266" s="1">
        <v>80300</v>
      </c>
      <c r="M266" s="1">
        <v>202000</v>
      </c>
      <c r="N266">
        <v>55716</v>
      </c>
      <c r="O266" t="s">
        <v>142</v>
      </c>
      <c r="P266" s="1">
        <f t="shared" si="16"/>
        <v>4473994.8</v>
      </c>
      <c r="Q266" s="1">
        <f t="shared" si="17"/>
        <v>11254632</v>
      </c>
      <c r="R266" s="2">
        <f t="shared" si="18"/>
        <v>3.6792777746044951E-5</v>
      </c>
      <c r="S266" s="2">
        <f t="shared" si="19"/>
        <v>1.5861474835672838E-4</v>
      </c>
    </row>
    <row r="267" spans="1:19" x14ac:dyDescent="0.25">
      <c r="A267" t="s">
        <v>389</v>
      </c>
      <c r="B267">
        <v>27</v>
      </c>
      <c r="C267">
        <v>4</v>
      </c>
      <c r="D267">
        <v>4</v>
      </c>
      <c r="E267" t="s">
        <v>83</v>
      </c>
      <c r="F267" s="1">
        <v>316000</v>
      </c>
      <c r="G267" s="1">
        <v>297000</v>
      </c>
      <c r="H267" s="1">
        <v>288000</v>
      </c>
      <c r="I267" s="1">
        <v>772000</v>
      </c>
      <c r="J267" s="1">
        <v>765000</v>
      </c>
      <c r="K267" s="1">
        <v>756000</v>
      </c>
      <c r="L267" s="1">
        <v>301000</v>
      </c>
      <c r="M267" s="1">
        <v>765000</v>
      </c>
      <c r="N267">
        <v>14790</v>
      </c>
      <c r="O267" t="s">
        <v>390</v>
      </c>
      <c r="P267" s="1">
        <f t="shared" si="16"/>
        <v>4451790</v>
      </c>
      <c r="Q267" s="1">
        <f t="shared" si="17"/>
        <v>11314350</v>
      </c>
      <c r="R267" s="2">
        <f t="shared" si="18"/>
        <v>3.6610172198247852E-5</v>
      </c>
      <c r="S267" s="2">
        <f t="shared" si="19"/>
        <v>1.5945637121408764E-4</v>
      </c>
    </row>
    <row r="268" spans="1:19" x14ac:dyDescent="0.25">
      <c r="A268" t="s">
        <v>315</v>
      </c>
      <c r="B268">
        <v>43</v>
      </c>
      <c r="C268">
        <v>8</v>
      </c>
      <c r="D268">
        <v>8</v>
      </c>
      <c r="E268" t="s">
        <v>75</v>
      </c>
      <c r="F268" s="1">
        <v>168000</v>
      </c>
      <c r="G268" s="1">
        <v>171000</v>
      </c>
      <c r="H268" s="1">
        <v>170000</v>
      </c>
      <c r="I268" s="1">
        <v>248000</v>
      </c>
      <c r="J268" s="1">
        <v>253000</v>
      </c>
      <c r="K268" s="1">
        <v>253000</v>
      </c>
      <c r="L268" s="1">
        <v>169000</v>
      </c>
      <c r="M268" s="1">
        <v>252000</v>
      </c>
      <c r="N268">
        <v>26112</v>
      </c>
      <c r="O268" t="s">
        <v>316</v>
      </c>
      <c r="P268" s="1">
        <f t="shared" si="16"/>
        <v>4412928</v>
      </c>
      <c r="Q268" s="1">
        <f t="shared" si="17"/>
        <v>6580224</v>
      </c>
      <c r="R268" s="2">
        <f t="shared" si="18"/>
        <v>3.629058288429362E-5</v>
      </c>
      <c r="S268" s="2">
        <f t="shared" si="19"/>
        <v>9.2736979218059246E-5</v>
      </c>
    </row>
    <row r="269" spans="1:19" x14ac:dyDescent="0.25">
      <c r="A269" t="s">
        <v>604</v>
      </c>
      <c r="B269">
        <v>46</v>
      </c>
      <c r="C269">
        <v>7</v>
      </c>
      <c r="D269">
        <v>7</v>
      </c>
      <c r="F269" s="1">
        <v>243000</v>
      </c>
      <c r="G269" s="1">
        <v>232000</v>
      </c>
      <c r="H269" s="1">
        <v>238000</v>
      </c>
      <c r="I269" s="1">
        <v>401000</v>
      </c>
      <c r="J269" s="1">
        <v>394000</v>
      </c>
      <c r="K269" s="1">
        <v>429000</v>
      </c>
      <c r="L269" s="1">
        <v>238000</v>
      </c>
      <c r="M269" s="1">
        <v>408000</v>
      </c>
      <c r="N269">
        <v>18524</v>
      </c>
      <c r="O269" t="s">
        <v>93</v>
      </c>
      <c r="P269" s="1">
        <f t="shared" si="16"/>
        <v>4408712</v>
      </c>
      <c r="Q269" s="1">
        <f t="shared" si="17"/>
        <v>7557792</v>
      </c>
      <c r="R269" s="2">
        <f t="shared" si="18"/>
        <v>3.6255911777617923E-5</v>
      </c>
      <c r="S269" s="2">
        <f t="shared" si="19"/>
        <v>1.0651412469217072E-4</v>
      </c>
    </row>
    <row r="270" spans="1:19" x14ac:dyDescent="0.25">
      <c r="A270" t="s">
        <v>818</v>
      </c>
      <c r="B270">
        <v>45</v>
      </c>
      <c r="C270">
        <v>7</v>
      </c>
      <c r="D270">
        <v>7</v>
      </c>
      <c r="F270" s="1">
        <v>200000</v>
      </c>
      <c r="G270" s="1">
        <v>189000</v>
      </c>
      <c r="H270" s="1">
        <v>206000</v>
      </c>
      <c r="I270" s="1">
        <v>255000</v>
      </c>
      <c r="J270" s="1">
        <v>246000</v>
      </c>
      <c r="K270" s="1">
        <v>253000</v>
      </c>
      <c r="L270" s="1">
        <v>198000</v>
      </c>
      <c r="M270" s="1">
        <v>251000</v>
      </c>
      <c r="N270">
        <v>21346</v>
      </c>
      <c r="O270" t="s">
        <v>819</v>
      </c>
      <c r="P270" s="1">
        <f t="shared" si="16"/>
        <v>4226508</v>
      </c>
      <c r="Q270" s="1">
        <f t="shared" si="17"/>
        <v>5357846</v>
      </c>
      <c r="R270" s="2">
        <f t="shared" si="18"/>
        <v>3.4757521284083959E-5</v>
      </c>
      <c r="S270" s="2">
        <f t="shared" si="19"/>
        <v>7.5509656381843814E-5</v>
      </c>
    </row>
    <row r="271" spans="1:19" x14ac:dyDescent="0.25">
      <c r="A271" t="s">
        <v>677</v>
      </c>
      <c r="B271">
        <v>21</v>
      </c>
      <c r="C271">
        <v>6</v>
      </c>
      <c r="D271">
        <v>6</v>
      </c>
      <c r="F271" s="1">
        <v>99400</v>
      </c>
      <c r="G271" s="1">
        <v>97600</v>
      </c>
      <c r="H271" s="1">
        <v>96600</v>
      </c>
      <c r="I271" s="1">
        <v>26600</v>
      </c>
      <c r="J271" s="1">
        <v>29300</v>
      </c>
      <c r="K271" s="1">
        <v>27400</v>
      </c>
      <c r="L271" s="1">
        <v>97900</v>
      </c>
      <c r="M271" s="1">
        <v>27800</v>
      </c>
      <c r="N271">
        <v>42685</v>
      </c>
      <c r="O271" t="s">
        <v>678</v>
      </c>
      <c r="P271" s="1">
        <f t="shared" si="16"/>
        <v>4178861.5</v>
      </c>
      <c r="Q271" s="1">
        <f t="shared" si="17"/>
        <v>1186643</v>
      </c>
      <c r="R271" s="2">
        <f t="shared" si="18"/>
        <v>3.4365690903575488E-5</v>
      </c>
      <c r="S271" s="2">
        <f t="shared" si="19"/>
        <v>1.6723699258605099E-5</v>
      </c>
    </row>
    <row r="272" spans="1:19" x14ac:dyDescent="0.25">
      <c r="A272" t="s">
        <v>645</v>
      </c>
      <c r="B272">
        <v>38</v>
      </c>
      <c r="C272">
        <v>8</v>
      </c>
      <c r="D272">
        <v>8</v>
      </c>
      <c r="E272" t="s">
        <v>85</v>
      </c>
      <c r="F272" s="1">
        <v>35300</v>
      </c>
      <c r="G272" s="1">
        <v>56600</v>
      </c>
      <c r="H272" s="1">
        <v>550000</v>
      </c>
      <c r="I272" s="1">
        <v>1100000</v>
      </c>
      <c r="J272" s="1">
        <v>1110000</v>
      </c>
      <c r="K272" s="1">
        <v>1090000</v>
      </c>
      <c r="L272" s="1">
        <v>214000</v>
      </c>
      <c r="M272" s="1">
        <v>1100000</v>
      </c>
      <c r="N272">
        <v>19490</v>
      </c>
      <c r="O272" t="s">
        <v>26</v>
      </c>
      <c r="P272" s="1">
        <f t="shared" si="16"/>
        <v>4170860</v>
      </c>
      <c r="Q272" s="1">
        <f t="shared" si="17"/>
        <v>21439000</v>
      </c>
      <c r="R272" s="2">
        <f t="shared" si="18"/>
        <v>3.4299888991795222E-5</v>
      </c>
      <c r="S272" s="2">
        <f t="shared" si="19"/>
        <v>3.0214595999406284E-4</v>
      </c>
    </row>
    <row r="273" spans="1:19" x14ac:dyDescent="0.25">
      <c r="A273" t="s">
        <v>687</v>
      </c>
      <c r="B273">
        <v>19</v>
      </c>
      <c r="C273">
        <v>4</v>
      </c>
      <c r="D273">
        <v>4</v>
      </c>
      <c r="F273" s="1">
        <v>136000</v>
      </c>
      <c r="G273" s="1">
        <v>135000</v>
      </c>
      <c r="H273" s="1">
        <v>140000</v>
      </c>
      <c r="I273" s="1">
        <v>29200</v>
      </c>
      <c r="J273" s="1">
        <v>22400</v>
      </c>
      <c r="K273" s="1">
        <v>5960</v>
      </c>
      <c r="L273" s="1">
        <v>137000</v>
      </c>
      <c r="M273" s="1">
        <v>19200</v>
      </c>
      <c r="N273">
        <v>29662</v>
      </c>
      <c r="O273" t="s">
        <v>688</v>
      </c>
      <c r="P273" s="1">
        <f t="shared" si="16"/>
        <v>4063694</v>
      </c>
      <c r="Q273" s="1">
        <f t="shared" si="17"/>
        <v>569510.40000000002</v>
      </c>
      <c r="R273" s="2">
        <f t="shared" si="18"/>
        <v>3.3418588275948914E-5</v>
      </c>
      <c r="S273" s="2">
        <f t="shared" si="19"/>
        <v>8.0262729854285524E-6</v>
      </c>
    </row>
    <row r="274" spans="1:19" x14ac:dyDescent="0.25">
      <c r="A274" t="s">
        <v>789</v>
      </c>
      <c r="B274">
        <v>62</v>
      </c>
      <c r="C274">
        <v>7</v>
      </c>
      <c r="D274">
        <v>7</v>
      </c>
      <c r="F274" s="1">
        <v>332000</v>
      </c>
      <c r="G274" s="1">
        <v>338000</v>
      </c>
      <c r="H274" s="1">
        <v>340000</v>
      </c>
      <c r="I274" s="1">
        <v>570000</v>
      </c>
      <c r="J274" s="1">
        <v>379000</v>
      </c>
      <c r="K274" s="1">
        <v>364000</v>
      </c>
      <c r="L274" s="1">
        <v>337000</v>
      </c>
      <c r="M274" s="1">
        <v>421000</v>
      </c>
      <c r="N274">
        <v>11807</v>
      </c>
      <c r="O274" t="s">
        <v>790</v>
      </c>
      <c r="P274" s="1">
        <f t="shared" si="16"/>
        <v>3978959</v>
      </c>
      <c r="Q274" s="1">
        <f t="shared" si="17"/>
        <v>4970747</v>
      </c>
      <c r="R274" s="2">
        <f t="shared" si="18"/>
        <v>3.2721753308167744E-5</v>
      </c>
      <c r="S274" s="2">
        <f t="shared" si="19"/>
        <v>7.0054159438528288E-5</v>
      </c>
    </row>
    <row r="275" spans="1:19" x14ac:dyDescent="0.25">
      <c r="A275" t="s">
        <v>753</v>
      </c>
      <c r="B275">
        <v>11</v>
      </c>
      <c r="C275">
        <v>4</v>
      </c>
      <c r="D275">
        <v>4</v>
      </c>
      <c r="F275" s="1">
        <v>86900</v>
      </c>
      <c r="G275" s="1">
        <v>92800</v>
      </c>
      <c r="H275" s="1">
        <v>88600</v>
      </c>
      <c r="I275" s="1">
        <v>27700</v>
      </c>
      <c r="J275" s="1">
        <v>33300</v>
      </c>
      <c r="K275" s="1">
        <v>25100</v>
      </c>
      <c r="L275" s="1">
        <v>89400</v>
      </c>
      <c r="M275" s="1">
        <v>28700</v>
      </c>
      <c r="N275">
        <v>44160</v>
      </c>
      <c r="O275" t="s">
        <v>754</v>
      </c>
      <c r="P275" s="1">
        <f t="shared" si="16"/>
        <v>3947904</v>
      </c>
      <c r="Q275" s="1">
        <f t="shared" si="17"/>
        <v>1267392</v>
      </c>
      <c r="R275" s="2">
        <f t="shared" si="18"/>
        <v>3.2466366396921575E-5</v>
      </c>
      <c r="S275" s="2">
        <f t="shared" si="19"/>
        <v>1.786171801524303E-5</v>
      </c>
    </row>
    <row r="276" spans="1:19" x14ac:dyDescent="0.25">
      <c r="A276" t="s">
        <v>651</v>
      </c>
      <c r="B276">
        <v>55</v>
      </c>
      <c r="C276">
        <v>6</v>
      </c>
      <c r="D276">
        <v>6</v>
      </c>
      <c r="F276" s="1">
        <v>325000</v>
      </c>
      <c r="G276" s="1">
        <v>315000</v>
      </c>
      <c r="H276" s="1">
        <v>299000</v>
      </c>
      <c r="I276" s="1">
        <v>382000</v>
      </c>
      <c r="J276" s="1">
        <v>379000</v>
      </c>
      <c r="K276" s="1">
        <v>384000</v>
      </c>
      <c r="L276" s="1">
        <v>313000</v>
      </c>
      <c r="M276" s="1">
        <v>382000</v>
      </c>
      <c r="N276">
        <v>12459</v>
      </c>
      <c r="O276" t="s">
        <v>652</v>
      </c>
      <c r="P276" s="1">
        <f t="shared" si="16"/>
        <v>3899667</v>
      </c>
      <c r="Q276" s="1">
        <f t="shared" si="17"/>
        <v>4759338</v>
      </c>
      <c r="R276" s="2">
        <f t="shared" si="18"/>
        <v>3.2069679923317275E-5</v>
      </c>
      <c r="S276" s="2">
        <f t="shared" si="19"/>
        <v>6.7074711924353889E-5</v>
      </c>
    </row>
    <row r="277" spans="1:19" x14ac:dyDescent="0.25">
      <c r="A277" t="s">
        <v>794</v>
      </c>
      <c r="B277">
        <v>17</v>
      </c>
      <c r="C277">
        <v>4</v>
      </c>
      <c r="D277">
        <v>3</v>
      </c>
      <c r="F277" s="1">
        <v>149000</v>
      </c>
      <c r="G277" s="1">
        <v>146000</v>
      </c>
      <c r="H277" s="1">
        <v>106000</v>
      </c>
      <c r="I277" s="1">
        <v>69800</v>
      </c>
      <c r="J277" s="1">
        <v>61300</v>
      </c>
      <c r="K277" s="1">
        <v>94200</v>
      </c>
      <c r="L277" s="1">
        <v>134000</v>
      </c>
      <c r="M277" s="1">
        <v>75100</v>
      </c>
      <c r="N277">
        <v>28873</v>
      </c>
      <c r="O277" t="s">
        <v>42</v>
      </c>
      <c r="P277" s="1">
        <f t="shared" si="16"/>
        <v>3868982</v>
      </c>
      <c r="Q277" s="1">
        <f t="shared" si="17"/>
        <v>2168362.2999999998</v>
      </c>
      <c r="R277" s="2">
        <f t="shared" si="18"/>
        <v>3.181733577997196E-5</v>
      </c>
      <c r="S277" s="2">
        <f t="shared" si="19"/>
        <v>3.0559350191167219E-5</v>
      </c>
    </row>
    <row r="278" spans="1:19" x14ac:dyDescent="0.25">
      <c r="A278" t="s">
        <v>338</v>
      </c>
      <c r="B278">
        <v>10</v>
      </c>
      <c r="C278">
        <v>3</v>
      </c>
      <c r="D278">
        <v>3</v>
      </c>
      <c r="F278" s="1">
        <v>112000</v>
      </c>
      <c r="G278" s="1">
        <v>110000</v>
      </c>
      <c r="H278" s="1">
        <v>108000</v>
      </c>
      <c r="I278" s="1">
        <v>46600</v>
      </c>
      <c r="J278" s="1">
        <v>49600</v>
      </c>
      <c r="K278" s="1">
        <v>49200</v>
      </c>
      <c r="L278" s="1">
        <v>110000</v>
      </c>
      <c r="M278" s="1">
        <v>48500</v>
      </c>
      <c r="N278">
        <v>35134</v>
      </c>
      <c r="O278" t="s">
        <v>339</v>
      </c>
      <c r="P278" s="1">
        <f t="shared" si="16"/>
        <v>3864740</v>
      </c>
      <c r="Q278" s="1">
        <f t="shared" si="17"/>
        <v>1703999</v>
      </c>
      <c r="R278" s="2">
        <f t="shared" si="18"/>
        <v>3.1782450857173496E-5</v>
      </c>
      <c r="S278" s="2">
        <f t="shared" si="19"/>
        <v>2.4014945365172027E-5</v>
      </c>
    </row>
    <row r="279" spans="1:19" x14ac:dyDescent="0.25">
      <c r="A279" t="s">
        <v>804</v>
      </c>
      <c r="B279">
        <v>19</v>
      </c>
      <c r="C279">
        <v>3</v>
      </c>
      <c r="D279">
        <v>3</v>
      </c>
      <c r="F279" s="1">
        <v>108000</v>
      </c>
      <c r="G279" s="1">
        <v>113000</v>
      </c>
      <c r="H279" s="1">
        <v>226000</v>
      </c>
      <c r="I279" s="1">
        <v>211000</v>
      </c>
      <c r="J279" s="1">
        <v>221000</v>
      </c>
      <c r="K279" s="1">
        <v>212000</v>
      </c>
      <c r="L279" s="1">
        <v>149000</v>
      </c>
      <c r="M279" s="1">
        <v>214000</v>
      </c>
      <c r="N279">
        <v>25553</v>
      </c>
      <c r="O279" t="s">
        <v>805</v>
      </c>
      <c r="P279" s="1">
        <f t="shared" si="16"/>
        <v>3807397</v>
      </c>
      <c r="Q279" s="1">
        <f t="shared" si="17"/>
        <v>5468342</v>
      </c>
      <c r="R279" s="2">
        <f t="shared" si="18"/>
        <v>3.1310879398420027E-5</v>
      </c>
      <c r="S279" s="2">
        <f t="shared" si="19"/>
        <v>7.7066908119121863E-5</v>
      </c>
    </row>
    <row r="280" spans="1:19" x14ac:dyDescent="0.25">
      <c r="A280" t="s">
        <v>762</v>
      </c>
      <c r="B280">
        <v>32</v>
      </c>
      <c r="C280">
        <v>6</v>
      </c>
      <c r="D280">
        <v>6</v>
      </c>
      <c r="E280" t="s">
        <v>68</v>
      </c>
      <c r="F280" s="1">
        <v>134000</v>
      </c>
      <c r="G280" s="1">
        <v>137000</v>
      </c>
      <c r="H280" s="1">
        <v>140000</v>
      </c>
      <c r="I280" s="1">
        <v>245000</v>
      </c>
      <c r="J280" s="1">
        <v>243000</v>
      </c>
      <c r="K280" s="1">
        <v>246000</v>
      </c>
      <c r="L280" s="1">
        <v>137000</v>
      </c>
      <c r="M280" s="1">
        <v>245000</v>
      </c>
      <c r="N280">
        <v>27739</v>
      </c>
      <c r="O280" t="s">
        <v>763</v>
      </c>
      <c r="P280" s="1">
        <f t="shared" si="16"/>
        <v>3800243</v>
      </c>
      <c r="Q280" s="1">
        <f t="shared" si="17"/>
        <v>6796055</v>
      </c>
      <c r="R280" s="2">
        <f t="shared" si="18"/>
        <v>3.1252047069872121E-5</v>
      </c>
      <c r="S280" s="2">
        <f t="shared" si="19"/>
        <v>9.5778747243222665E-5</v>
      </c>
    </row>
    <row r="281" spans="1:19" x14ac:dyDescent="0.25">
      <c r="A281" t="s">
        <v>816</v>
      </c>
      <c r="B281">
        <v>12</v>
      </c>
      <c r="C281">
        <v>4</v>
      </c>
      <c r="D281">
        <v>4</v>
      </c>
      <c r="F281" s="1">
        <v>99900</v>
      </c>
      <c r="G281" s="1">
        <v>95200</v>
      </c>
      <c r="H281" s="1">
        <v>98300</v>
      </c>
      <c r="I281" s="1">
        <v>75300</v>
      </c>
      <c r="J281" s="1">
        <v>69900</v>
      </c>
      <c r="K281" s="1">
        <v>74800</v>
      </c>
      <c r="L281" s="1">
        <v>97800</v>
      </c>
      <c r="M281" s="1">
        <v>73300</v>
      </c>
      <c r="N281">
        <v>38727</v>
      </c>
      <c r="O281" t="s">
        <v>817</v>
      </c>
      <c r="P281" s="1">
        <f t="shared" si="16"/>
        <v>3787500.6</v>
      </c>
      <c r="Q281" s="1">
        <f t="shared" si="17"/>
        <v>2838689.1</v>
      </c>
      <c r="R281" s="2">
        <f t="shared" si="18"/>
        <v>3.1147257432845452E-5</v>
      </c>
      <c r="S281" s="2">
        <f t="shared" si="19"/>
        <v>4.0006457542058036E-5</v>
      </c>
    </row>
    <row r="282" spans="1:19" x14ac:dyDescent="0.25">
      <c r="A282" t="s">
        <v>646</v>
      </c>
      <c r="B282">
        <v>59</v>
      </c>
      <c r="C282">
        <v>11</v>
      </c>
      <c r="D282">
        <v>11</v>
      </c>
      <c r="F282" s="1">
        <v>157000</v>
      </c>
      <c r="G282" s="1">
        <v>151000</v>
      </c>
      <c r="H282" s="1">
        <v>159000</v>
      </c>
      <c r="I282" s="1">
        <v>409000</v>
      </c>
      <c r="J282" s="1">
        <v>394000</v>
      </c>
      <c r="K282" s="1">
        <v>397000</v>
      </c>
      <c r="L282" s="1">
        <v>156000</v>
      </c>
      <c r="M282" s="1">
        <v>400000</v>
      </c>
      <c r="N282">
        <v>23980</v>
      </c>
      <c r="O282" t="s">
        <v>647</v>
      </c>
      <c r="P282" s="1">
        <f t="shared" si="16"/>
        <v>3740880</v>
      </c>
      <c r="Q282" s="1">
        <f t="shared" si="17"/>
        <v>9592000</v>
      </c>
      <c r="R282" s="2">
        <f t="shared" si="18"/>
        <v>3.0763863743119383E-5</v>
      </c>
      <c r="S282" s="2">
        <f t="shared" si="19"/>
        <v>1.3518279995629697E-4</v>
      </c>
    </row>
    <row r="283" spans="1:19" x14ac:dyDescent="0.25">
      <c r="A283" t="s">
        <v>190</v>
      </c>
      <c r="B283">
        <v>55</v>
      </c>
      <c r="C283">
        <v>34</v>
      </c>
      <c r="D283">
        <v>34</v>
      </c>
      <c r="E283" t="s">
        <v>541</v>
      </c>
      <c r="F283" s="1">
        <v>45000</v>
      </c>
      <c r="G283" s="1">
        <v>51900</v>
      </c>
      <c r="H283" s="1">
        <v>50400</v>
      </c>
      <c r="I283" s="1">
        <v>1850000</v>
      </c>
      <c r="J283" s="1">
        <v>1470000</v>
      </c>
      <c r="K283" s="1">
        <v>1450000</v>
      </c>
      <c r="L283" s="1">
        <v>49100</v>
      </c>
      <c r="M283" s="1">
        <v>1590000</v>
      </c>
      <c r="N283">
        <v>76003</v>
      </c>
      <c r="O283" t="s">
        <v>191</v>
      </c>
      <c r="P283" s="1">
        <f t="shared" si="16"/>
        <v>3731747.3</v>
      </c>
      <c r="Q283" s="1">
        <f t="shared" si="17"/>
        <v>120844770</v>
      </c>
      <c r="R283" s="2">
        <f t="shared" si="18"/>
        <v>3.068875918525952E-5</v>
      </c>
      <c r="S283" s="2">
        <f t="shared" si="19"/>
        <v>1.7030999133313925E-3</v>
      </c>
    </row>
    <row r="284" spans="1:19" x14ac:dyDescent="0.25">
      <c r="A284" t="s">
        <v>791</v>
      </c>
      <c r="B284">
        <v>13</v>
      </c>
      <c r="C284">
        <v>3</v>
      </c>
      <c r="D284">
        <v>3</v>
      </c>
      <c r="F284" s="1">
        <v>98200</v>
      </c>
      <c r="G284" s="1">
        <v>94200</v>
      </c>
      <c r="H284" s="1">
        <v>100000</v>
      </c>
      <c r="I284" s="1">
        <v>61700</v>
      </c>
      <c r="J284" s="1">
        <v>83000</v>
      </c>
      <c r="K284" s="1">
        <v>60800</v>
      </c>
      <c r="L284" s="1">
        <v>97500</v>
      </c>
      <c r="M284" s="1">
        <v>68500</v>
      </c>
      <c r="N284">
        <v>37940</v>
      </c>
      <c r="O284" t="s">
        <v>42</v>
      </c>
      <c r="P284" s="1">
        <f t="shared" si="16"/>
        <v>3699150</v>
      </c>
      <c r="Q284" s="1">
        <f t="shared" si="17"/>
        <v>2598890</v>
      </c>
      <c r="R284" s="2">
        <f t="shared" si="18"/>
        <v>3.0420688866085001E-5</v>
      </c>
      <c r="S284" s="2">
        <f t="shared" si="19"/>
        <v>3.6626900227108073E-5</v>
      </c>
    </row>
    <row r="285" spans="1:19" x14ac:dyDescent="0.25">
      <c r="A285" t="s">
        <v>664</v>
      </c>
      <c r="B285">
        <v>65</v>
      </c>
      <c r="C285">
        <v>6</v>
      </c>
      <c r="D285">
        <v>6</v>
      </c>
      <c r="E285" t="s">
        <v>68</v>
      </c>
      <c r="F285" s="1">
        <v>261000</v>
      </c>
      <c r="G285" s="1">
        <v>261000</v>
      </c>
      <c r="H285" s="1">
        <v>263000</v>
      </c>
      <c r="I285" s="1">
        <v>187000</v>
      </c>
      <c r="J285" s="1">
        <v>179000</v>
      </c>
      <c r="K285" s="1">
        <v>190000</v>
      </c>
      <c r="L285" s="1">
        <v>261000</v>
      </c>
      <c r="M285" s="1">
        <v>185000</v>
      </c>
      <c r="N285">
        <v>13687</v>
      </c>
      <c r="O285" t="s">
        <v>665</v>
      </c>
      <c r="P285" s="1">
        <f t="shared" si="16"/>
        <v>3572307</v>
      </c>
      <c r="Q285" s="1">
        <f t="shared" si="17"/>
        <v>2532095</v>
      </c>
      <c r="R285" s="2">
        <f t="shared" si="18"/>
        <v>2.9377570463792361E-5</v>
      </c>
      <c r="S285" s="2">
        <f t="shared" si="19"/>
        <v>3.5685539184251434E-5</v>
      </c>
    </row>
    <row r="286" spans="1:19" x14ac:dyDescent="0.25">
      <c r="A286" t="s">
        <v>89</v>
      </c>
      <c r="B286">
        <v>81</v>
      </c>
      <c r="C286">
        <v>32</v>
      </c>
      <c r="D286">
        <v>32</v>
      </c>
      <c r="E286" t="s">
        <v>534</v>
      </c>
      <c r="F286" s="1">
        <v>126000</v>
      </c>
      <c r="G286" s="1">
        <v>143000</v>
      </c>
      <c r="H286" s="1">
        <v>129000</v>
      </c>
      <c r="I286" s="1">
        <v>2760000</v>
      </c>
      <c r="J286" s="1">
        <v>2730000</v>
      </c>
      <c r="K286" s="1">
        <v>5690000</v>
      </c>
      <c r="L286" s="1">
        <v>133000</v>
      </c>
      <c r="M286" s="1">
        <v>3730000</v>
      </c>
      <c r="N286">
        <v>26452</v>
      </c>
      <c r="O286" t="s">
        <v>90</v>
      </c>
      <c r="P286" s="1">
        <f t="shared" si="16"/>
        <v>3518116</v>
      </c>
      <c r="Q286" s="1">
        <f t="shared" si="17"/>
        <v>98665960</v>
      </c>
      <c r="R286" s="2">
        <f t="shared" si="18"/>
        <v>2.8931920098075368E-5</v>
      </c>
      <c r="S286" s="2">
        <f t="shared" si="19"/>
        <v>1.3905275993719764E-3</v>
      </c>
    </row>
    <row r="287" spans="1:19" x14ac:dyDescent="0.25">
      <c r="A287" t="s">
        <v>730</v>
      </c>
      <c r="B287">
        <v>89</v>
      </c>
      <c r="C287">
        <v>7</v>
      </c>
      <c r="D287">
        <v>7</v>
      </c>
      <c r="F287" s="1">
        <v>256000</v>
      </c>
      <c r="G287" s="1">
        <v>278000</v>
      </c>
      <c r="H287" s="1">
        <v>257000</v>
      </c>
      <c r="I287" s="1">
        <v>413000</v>
      </c>
      <c r="J287" s="1">
        <v>433000</v>
      </c>
      <c r="K287" s="1">
        <v>417000</v>
      </c>
      <c r="L287" s="1">
        <v>264000</v>
      </c>
      <c r="M287" s="1">
        <v>421000</v>
      </c>
      <c r="N287">
        <v>13303</v>
      </c>
      <c r="O287" t="s">
        <v>731</v>
      </c>
      <c r="P287" s="1">
        <f t="shared" si="16"/>
        <v>3511992</v>
      </c>
      <c r="Q287" s="1">
        <f t="shared" si="17"/>
        <v>5600563</v>
      </c>
      <c r="R287" s="2">
        <f t="shared" si="18"/>
        <v>2.8881558177467687E-5</v>
      </c>
      <c r="S287" s="2">
        <f t="shared" si="19"/>
        <v>7.8930336496209184E-5</v>
      </c>
    </row>
    <row r="288" spans="1:19" x14ac:dyDescent="0.25">
      <c r="A288" t="s">
        <v>715</v>
      </c>
      <c r="B288">
        <v>15</v>
      </c>
      <c r="C288">
        <v>5</v>
      </c>
      <c r="D288">
        <v>5</v>
      </c>
      <c r="F288" s="1">
        <v>72200</v>
      </c>
      <c r="G288" s="1">
        <v>61900</v>
      </c>
      <c r="H288" s="1">
        <v>60100</v>
      </c>
      <c r="I288" s="1">
        <v>100000</v>
      </c>
      <c r="J288" s="1">
        <v>87400</v>
      </c>
      <c r="K288" s="1">
        <v>336000</v>
      </c>
      <c r="L288" s="1">
        <v>63800</v>
      </c>
      <c r="M288" s="1">
        <v>184000</v>
      </c>
      <c r="N288">
        <v>54954</v>
      </c>
      <c r="O288" t="s">
        <v>716</v>
      </c>
      <c r="P288" s="1">
        <f t="shared" si="16"/>
        <v>3506065.2</v>
      </c>
      <c r="Q288" s="1">
        <f t="shared" si="17"/>
        <v>10111536</v>
      </c>
      <c r="R288" s="2">
        <f t="shared" si="18"/>
        <v>2.8832817969914191E-5</v>
      </c>
      <c r="S288" s="2">
        <f t="shared" si="19"/>
        <v>1.4250476942649032E-4</v>
      </c>
    </row>
    <row r="289" spans="1:19" x14ac:dyDescent="0.25">
      <c r="A289" t="s">
        <v>179</v>
      </c>
      <c r="B289">
        <v>63</v>
      </c>
      <c r="C289">
        <v>5</v>
      </c>
      <c r="D289">
        <v>5</v>
      </c>
      <c r="E289" t="s">
        <v>75</v>
      </c>
      <c r="F289" s="1">
        <v>292000</v>
      </c>
      <c r="G289" s="1">
        <v>327000</v>
      </c>
      <c r="H289" s="1">
        <v>301000</v>
      </c>
      <c r="I289" s="1">
        <v>2550000</v>
      </c>
      <c r="J289" s="1">
        <v>2580000</v>
      </c>
      <c r="K289" s="1">
        <v>2490000</v>
      </c>
      <c r="L289" s="1">
        <v>307000</v>
      </c>
      <c r="M289" s="1">
        <v>2540000</v>
      </c>
      <c r="N289">
        <v>11371</v>
      </c>
      <c r="O289" t="s">
        <v>42</v>
      </c>
      <c r="P289" s="1">
        <f t="shared" si="16"/>
        <v>3490897</v>
      </c>
      <c r="Q289" s="1">
        <f t="shared" si="17"/>
        <v>28882340</v>
      </c>
      <c r="R289" s="2">
        <f t="shared" si="18"/>
        <v>2.8708079288633747E-5</v>
      </c>
      <c r="S289" s="2">
        <f t="shared" si="19"/>
        <v>4.0704707990927381E-4</v>
      </c>
    </row>
    <row r="290" spans="1:19" x14ac:dyDescent="0.25">
      <c r="A290" t="s">
        <v>626</v>
      </c>
      <c r="B290">
        <v>32</v>
      </c>
      <c r="C290">
        <v>3</v>
      </c>
      <c r="D290">
        <v>3</v>
      </c>
      <c r="E290" t="s">
        <v>68</v>
      </c>
      <c r="F290" s="1">
        <v>188000</v>
      </c>
      <c r="G290" s="1">
        <v>188000</v>
      </c>
      <c r="H290" s="1">
        <v>169000</v>
      </c>
      <c r="I290" s="1">
        <v>57400</v>
      </c>
      <c r="J290" s="1">
        <v>53300</v>
      </c>
      <c r="K290" s="1">
        <v>62600</v>
      </c>
      <c r="L290" s="1">
        <v>182000</v>
      </c>
      <c r="M290" s="1">
        <v>57700</v>
      </c>
      <c r="N290">
        <v>18433</v>
      </c>
      <c r="O290" t="s">
        <v>627</v>
      </c>
      <c r="P290" s="1">
        <f t="shared" si="16"/>
        <v>3354806</v>
      </c>
      <c r="Q290" s="1">
        <f t="shared" si="17"/>
        <v>1063584.1000000001</v>
      </c>
      <c r="R290" s="2">
        <f t="shared" si="18"/>
        <v>2.7588908136213768E-5</v>
      </c>
      <c r="S290" s="2">
        <f t="shared" si="19"/>
        <v>1.4989394977793804E-5</v>
      </c>
    </row>
    <row r="291" spans="1:19" x14ac:dyDescent="0.25">
      <c r="A291" t="s">
        <v>474</v>
      </c>
      <c r="B291">
        <v>47</v>
      </c>
      <c r="C291">
        <v>6</v>
      </c>
      <c r="D291">
        <v>6</v>
      </c>
      <c r="F291" s="1">
        <v>234000</v>
      </c>
      <c r="G291" s="1">
        <v>245000</v>
      </c>
      <c r="H291" s="1">
        <v>249000</v>
      </c>
      <c r="I291" s="1">
        <v>516000</v>
      </c>
      <c r="J291" s="1">
        <v>554000</v>
      </c>
      <c r="K291" s="1">
        <v>568000</v>
      </c>
      <c r="L291" s="1">
        <v>242000</v>
      </c>
      <c r="M291" s="1">
        <v>546000</v>
      </c>
      <c r="N291">
        <v>13513</v>
      </c>
      <c r="O291" t="s">
        <v>475</v>
      </c>
      <c r="P291" s="1">
        <f t="shared" si="16"/>
        <v>3270146</v>
      </c>
      <c r="Q291" s="1">
        <f t="shared" si="17"/>
        <v>7378098</v>
      </c>
      <c r="R291" s="2">
        <f t="shared" si="18"/>
        <v>2.68926899457098E-5</v>
      </c>
      <c r="S291" s="2">
        <f t="shared" si="19"/>
        <v>1.0398164574561664E-4</v>
      </c>
    </row>
    <row r="292" spans="1:19" x14ac:dyDescent="0.25">
      <c r="A292" t="s">
        <v>700</v>
      </c>
      <c r="B292">
        <v>35</v>
      </c>
      <c r="C292">
        <v>4</v>
      </c>
      <c r="D292">
        <v>4</v>
      </c>
      <c r="F292" s="1">
        <v>198000</v>
      </c>
      <c r="G292" s="1">
        <v>190000</v>
      </c>
      <c r="H292" s="1">
        <v>184000</v>
      </c>
      <c r="I292" s="1">
        <v>51900</v>
      </c>
      <c r="J292" s="1">
        <v>54300</v>
      </c>
      <c r="K292" s="1">
        <v>42800</v>
      </c>
      <c r="L292" s="1">
        <v>191000</v>
      </c>
      <c r="M292" s="1">
        <v>49700</v>
      </c>
      <c r="N292">
        <v>16250</v>
      </c>
      <c r="O292" t="s">
        <v>701</v>
      </c>
      <c r="P292" s="1">
        <f t="shared" si="16"/>
        <v>3103750</v>
      </c>
      <c r="Q292" s="1">
        <f t="shared" si="17"/>
        <v>807625</v>
      </c>
      <c r="R292" s="2">
        <f t="shared" si="18"/>
        <v>2.5524299654815652E-5</v>
      </c>
      <c r="S292" s="2">
        <f t="shared" si="19"/>
        <v>1.1382090159998367E-5</v>
      </c>
    </row>
    <row r="293" spans="1:19" x14ac:dyDescent="0.25">
      <c r="A293" t="s">
        <v>618</v>
      </c>
      <c r="B293">
        <v>14</v>
      </c>
      <c r="C293">
        <v>4</v>
      </c>
      <c r="D293">
        <v>4</v>
      </c>
      <c r="F293" s="1">
        <v>67500</v>
      </c>
      <c r="G293" s="1">
        <v>76000</v>
      </c>
      <c r="H293" s="1">
        <v>78500</v>
      </c>
      <c r="I293" s="1">
        <v>682000</v>
      </c>
      <c r="J293" s="1">
        <v>670000</v>
      </c>
      <c r="K293" s="1">
        <v>656000</v>
      </c>
      <c r="L293" s="1">
        <v>74000</v>
      </c>
      <c r="M293" s="1">
        <v>669000</v>
      </c>
      <c r="N293">
        <v>41048</v>
      </c>
      <c r="O293" t="s">
        <v>619</v>
      </c>
      <c r="P293" s="1">
        <f t="shared" si="16"/>
        <v>3037552</v>
      </c>
      <c r="Q293" s="1">
        <f t="shared" si="17"/>
        <v>27461112</v>
      </c>
      <c r="R293" s="2">
        <f t="shared" si="18"/>
        <v>2.4979907358867369E-5</v>
      </c>
      <c r="S293" s="2">
        <f t="shared" si="19"/>
        <v>3.8701730713860158E-4</v>
      </c>
    </row>
    <row r="294" spans="1:19" x14ac:dyDescent="0.25">
      <c r="A294" t="s">
        <v>269</v>
      </c>
      <c r="B294">
        <v>18</v>
      </c>
      <c r="C294">
        <v>4</v>
      </c>
      <c r="D294">
        <v>4</v>
      </c>
      <c r="F294" s="1">
        <v>63100</v>
      </c>
      <c r="G294" s="1">
        <v>62200</v>
      </c>
      <c r="H294" s="1">
        <v>66500</v>
      </c>
      <c r="I294" s="1">
        <v>63400</v>
      </c>
      <c r="J294" s="1">
        <v>66400</v>
      </c>
      <c r="K294" s="1">
        <v>63800</v>
      </c>
      <c r="L294" s="1">
        <v>63900</v>
      </c>
      <c r="M294" s="1">
        <v>64600</v>
      </c>
      <c r="N294">
        <v>47341</v>
      </c>
      <c r="O294" t="s">
        <v>42</v>
      </c>
      <c r="P294" s="1">
        <f t="shared" si="16"/>
        <v>3025089.9</v>
      </c>
      <c r="Q294" s="1">
        <f t="shared" si="17"/>
        <v>3058228.6</v>
      </c>
      <c r="R294" s="2">
        <f t="shared" si="18"/>
        <v>2.4877422824118023E-5</v>
      </c>
      <c r="S294" s="2">
        <f t="shared" si="19"/>
        <v>4.3100490518601558E-5</v>
      </c>
    </row>
    <row r="295" spans="1:19" x14ac:dyDescent="0.25">
      <c r="A295" t="s">
        <v>761</v>
      </c>
      <c r="B295">
        <v>33</v>
      </c>
      <c r="C295">
        <v>3</v>
      </c>
      <c r="D295">
        <v>3</v>
      </c>
      <c r="E295" t="s">
        <v>68</v>
      </c>
      <c r="F295" s="1">
        <v>159000</v>
      </c>
      <c r="G295" s="1">
        <v>200000</v>
      </c>
      <c r="H295" s="1">
        <v>152000</v>
      </c>
      <c r="I295" s="1">
        <v>361000</v>
      </c>
      <c r="J295" s="1">
        <v>316000</v>
      </c>
      <c r="K295" s="1">
        <v>375000</v>
      </c>
      <c r="L295" s="1">
        <v>170000</v>
      </c>
      <c r="M295" s="1">
        <v>351000</v>
      </c>
      <c r="N295">
        <v>17630</v>
      </c>
      <c r="O295" t="s">
        <v>42</v>
      </c>
      <c r="P295" s="1">
        <f t="shared" si="16"/>
        <v>2997100</v>
      </c>
      <c r="Q295" s="1">
        <f t="shared" si="17"/>
        <v>6188130</v>
      </c>
      <c r="R295" s="2">
        <f t="shared" si="18"/>
        <v>2.4647242366636485E-5</v>
      </c>
      <c r="S295" s="2">
        <f t="shared" si="19"/>
        <v>8.7211086310838199E-5</v>
      </c>
    </row>
    <row r="296" spans="1:19" x14ac:dyDescent="0.25">
      <c r="A296" t="s">
        <v>698</v>
      </c>
      <c r="B296">
        <v>17</v>
      </c>
      <c r="C296">
        <v>4</v>
      </c>
      <c r="D296">
        <v>4</v>
      </c>
      <c r="F296" s="1">
        <v>133000</v>
      </c>
      <c r="G296" s="1">
        <v>120000</v>
      </c>
      <c r="H296" s="1">
        <v>127000</v>
      </c>
      <c r="I296">
        <v>0</v>
      </c>
      <c r="J296">
        <v>0</v>
      </c>
      <c r="K296">
        <v>0</v>
      </c>
      <c r="L296" s="1">
        <v>126000</v>
      </c>
      <c r="M296">
        <v>0</v>
      </c>
      <c r="N296">
        <v>23365</v>
      </c>
      <c r="O296" t="s">
        <v>699</v>
      </c>
      <c r="P296" s="1">
        <f t="shared" si="16"/>
        <v>2943990</v>
      </c>
      <c r="Q296" s="1">
        <f t="shared" si="17"/>
        <v>0</v>
      </c>
      <c r="R296" s="2">
        <f t="shared" si="18"/>
        <v>2.421048181740821E-5</v>
      </c>
      <c r="S296" s="2">
        <f t="shared" si="19"/>
        <v>0</v>
      </c>
    </row>
    <row r="297" spans="1:19" x14ac:dyDescent="0.25">
      <c r="A297" t="s">
        <v>702</v>
      </c>
      <c r="B297">
        <v>34</v>
      </c>
      <c r="C297">
        <v>5</v>
      </c>
      <c r="D297">
        <v>5</v>
      </c>
      <c r="E297" t="s">
        <v>83</v>
      </c>
      <c r="F297" s="1">
        <v>197000</v>
      </c>
      <c r="G297" s="1">
        <v>177000</v>
      </c>
      <c r="H297" s="1">
        <v>192000</v>
      </c>
      <c r="I297" s="1">
        <v>231000</v>
      </c>
      <c r="J297" s="1">
        <v>228000</v>
      </c>
      <c r="K297" s="1">
        <v>224000</v>
      </c>
      <c r="L297" s="1">
        <v>189000</v>
      </c>
      <c r="M297" s="1">
        <v>228000</v>
      </c>
      <c r="N297">
        <v>15239</v>
      </c>
      <c r="O297" t="s">
        <v>703</v>
      </c>
      <c r="P297" s="1">
        <f t="shared" si="16"/>
        <v>2880171</v>
      </c>
      <c r="Q297" s="1">
        <f t="shared" si="17"/>
        <v>3474492</v>
      </c>
      <c r="R297" s="2">
        <f t="shared" si="18"/>
        <v>2.3685653696692728E-5</v>
      </c>
      <c r="S297" s="2">
        <f t="shared" si="19"/>
        <v>4.8967009694094473E-5</v>
      </c>
    </row>
    <row r="298" spans="1:19" x14ac:dyDescent="0.25">
      <c r="A298" t="s">
        <v>747</v>
      </c>
      <c r="B298">
        <v>27</v>
      </c>
      <c r="C298">
        <v>4</v>
      </c>
      <c r="D298">
        <v>4</v>
      </c>
      <c r="F298" s="1">
        <v>126000</v>
      </c>
      <c r="G298" s="1">
        <v>122000</v>
      </c>
      <c r="H298" s="1">
        <v>128000</v>
      </c>
      <c r="I298" s="1">
        <v>83900</v>
      </c>
      <c r="J298" s="1">
        <v>73900</v>
      </c>
      <c r="K298" s="1">
        <v>76900</v>
      </c>
      <c r="L298" s="1">
        <v>125000</v>
      </c>
      <c r="M298" s="1">
        <v>78200</v>
      </c>
      <c r="N298">
        <v>22913</v>
      </c>
      <c r="O298" t="s">
        <v>748</v>
      </c>
      <c r="P298" s="1">
        <f t="shared" si="16"/>
        <v>2864125</v>
      </c>
      <c r="Q298" s="1">
        <f t="shared" si="17"/>
        <v>1791796.6</v>
      </c>
      <c r="R298" s="2">
        <f t="shared" si="18"/>
        <v>2.355369625415993E-5</v>
      </c>
      <c r="S298" s="2">
        <f t="shared" si="19"/>
        <v>2.5252302057983015E-5</v>
      </c>
    </row>
    <row r="299" spans="1:19" x14ac:dyDescent="0.25">
      <c r="A299" t="s">
        <v>421</v>
      </c>
      <c r="B299">
        <v>31</v>
      </c>
      <c r="C299">
        <v>5</v>
      </c>
      <c r="D299">
        <v>5</v>
      </c>
      <c r="F299" s="1">
        <v>148000</v>
      </c>
      <c r="G299" s="1">
        <v>149000</v>
      </c>
      <c r="H299" s="1">
        <v>145000</v>
      </c>
      <c r="I299" s="1">
        <v>210000</v>
      </c>
      <c r="J299" s="1">
        <v>203000</v>
      </c>
      <c r="K299" s="1">
        <v>205000</v>
      </c>
      <c r="L299" s="1">
        <v>147000</v>
      </c>
      <c r="M299" s="1">
        <v>206000</v>
      </c>
      <c r="N299">
        <v>19377</v>
      </c>
      <c r="O299" t="s">
        <v>422</v>
      </c>
      <c r="P299" s="1">
        <f t="shared" si="16"/>
        <v>2848419</v>
      </c>
      <c r="Q299" s="1">
        <f t="shared" si="17"/>
        <v>3991662</v>
      </c>
      <c r="R299" s="2">
        <f t="shared" si="18"/>
        <v>2.3424534868617107E-5</v>
      </c>
      <c r="S299" s="2">
        <f t="shared" si="19"/>
        <v>5.6255634449452904E-5</v>
      </c>
    </row>
    <row r="300" spans="1:19" x14ac:dyDescent="0.25">
      <c r="A300" t="s">
        <v>319</v>
      </c>
      <c r="B300">
        <v>26</v>
      </c>
      <c r="C300">
        <v>4</v>
      </c>
      <c r="D300">
        <v>4</v>
      </c>
      <c r="E300" t="s">
        <v>68</v>
      </c>
      <c r="F300" s="1">
        <v>108000</v>
      </c>
      <c r="G300" s="1">
        <v>112000</v>
      </c>
      <c r="H300" s="1">
        <v>118000</v>
      </c>
      <c r="I300" s="1">
        <v>131000</v>
      </c>
      <c r="J300" s="1">
        <v>120000</v>
      </c>
      <c r="K300" s="1">
        <v>125000</v>
      </c>
      <c r="L300" s="1">
        <v>113000</v>
      </c>
      <c r="M300" s="1">
        <v>125000</v>
      </c>
      <c r="N300">
        <v>24889</v>
      </c>
      <c r="O300" t="s">
        <v>320</v>
      </c>
      <c r="P300" s="1">
        <f t="shared" si="16"/>
        <v>2812457</v>
      </c>
      <c r="Q300" s="1">
        <f t="shared" si="17"/>
        <v>3111125</v>
      </c>
      <c r="R300" s="2">
        <f t="shared" si="18"/>
        <v>2.3128794276047964E-5</v>
      </c>
      <c r="S300" s="2">
        <f t="shared" si="19"/>
        <v>4.3845974615725023E-5</v>
      </c>
    </row>
    <row r="301" spans="1:19" x14ac:dyDescent="0.25">
      <c r="A301" t="s">
        <v>736</v>
      </c>
      <c r="B301">
        <v>28</v>
      </c>
      <c r="C301">
        <v>4</v>
      </c>
      <c r="D301">
        <v>4</v>
      </c>
      <c r="E301" t="s">
        <v>95</v>
      </c>
      <c r="F301" s="1">
        <v>273000</v>
      </c>
      <c r="G301" s="1">
        <v>105000</v>
      </c>
      <c r="H301" s="1">
        <v>97000</v>
      </c>
      <c r="I301" s="1">
        <v>592000</v>
      </c>
      <c r="J301" s="1">
        <v>193000</v>
      </c>
      <c r="K301" s="1">
        <v>183000</v>
      </c>
      <c r="L301" s="1">
        <v>158000</v>
      </c>
      <c r="M301" s="1">
        <v>323000</v>
      </c>
      <c r="N301">
        <v>17422</v>
      </c>
      <c r="O301" t="s">
        <v>462</v>
      </c>
      <c r="P301" s="1">
        <f t="shared" si="16"/>
        <v>2752676</v>
      </c>
      <c r="Q301" s="1">
        <f t="shared" si="17"/>
        <v>5627306</v>
      </c>
      <c r="R301" s="2">
        <f t="shared" si="18"/>
        <v>2.2637173443936958E-5</v>
      </c>
      <c r="S301" s="2">
        <f t="shared" si="19"/>
        <v>7.930723324550351E-5</v>
      </c>
    </row>
    <row r="302" spans="1:19" x14ac:dyDescent="0.25">
      <c r="A302" t="s">
        <v>666</v>
      </c>
      <c r="B302">
        <v>33</v>
      </c>
      <c r="C302">
        <v>7</v>
      </c>
      <c r="D302">
        <v>7</v>
      </c>
      <c r="F302" s="1">
        <v>84200</v>
      </c>
      <c r="G302" s="1">
        <v>91500</v>
      </c>
      <c r="H302" s="1">
        <v>72900</v>
      </c>
      <c r="I302" s="1">
        <v>298000</v>
      </c>
      <c r="J302" s="1">
        <v>291000</v>
      </c>
      <c r="K302" s="1">
        <v>278000</v>
      </c>
      <c r="L302" s="1">
        <v>82800</v>
      </c>
      <c r="M302" s="1">
        <v>289000</v>
      </c>
      <c r="N302">
        <v>33148</v>
      </c>
      <c r="O302" t="s">
        <v>42</v>
      </c>
      <c r="P302" s="1">
        <f t="shared" si="16"/>
        <v>2744654.4</v>
      </c>
      <c r="Q302" s="1">
        <f t="shared" si="17"/>
        <v>9579772</v>
      </c>
      <c r="R302" s="2">
        <f t="shared" si="18"/>
        <v>2.2571206235846398E-5</v>
      </c>
      <c r="S302" s="2">
        <f t="shared" si="19"/>
        <v>1.3501046725426761E-4</v>
      </c>
    </row>
    <row r="303" spans="1:19" x14ac:dyDescent="0.25">
      <c r="A303" t="s">
        <v>659</v>
      </c>
      <c r="B303">
        <v>64</v>
      </c>
      <c r="C303">
        <v>7</v>
      </c>
      <c r="D303">
        <v>7</v>
      </c>
      <c r="E303" t="s">
        <v>660</v>
      </c>
      <c r="F303" s="1">
        <v>219000</v>
      </c>
      <c r="G303" s="1">
        <v>205000</v>
      </c>
      <c r="H303" s="1">
        <v>217000</v>
      </c>
      <c r="I303" s="1">
        <v>339000</v>
      </c>
      <c r="J303" s="1">
        <v>348000</v>
      </c>
      <c r="K303" s="1">
        <v>338000</v>
      </c>
      <c r="L303" s="1">
        <v>214000</v>
      </c>
      <c r="M303" s="1">
        <v>342000</v>
      </c>
      <c r="N303">
        <v>12796</v>
      </c>
      <c r="O303" t="s">
        <v>661</v>
      </c>
      <c r="P303" s="1">
        <f t="shared" si="16"/>
        <v>2738344</v>
      </c>
      <c r="Q303" s="1">
        <f t="shared" si="17"/>
        <v>4376232</v>
      </c>
      <c r="R303" s="2">
        <f t="shared" si="18"/>
        <v>2.2519311418112447E-5</v>
      </c>
      <c r="S303" s="2">
        <f t="shared" si="19"/>
        <v>6.1675489472304561E-5</v>
      </c>
    </row>
    <row r="304" spans="1:19" x14ac:dyDescent="0.25">
      <c r="A304" t="s">
        <v>616</v>
      </c>
      <c r="B304">
        <v>26</v>
      </c>
      <c r="C304">
        <v>6</v>
      </c>
      <c r="D304">
        <v>6</v>
      </c>
      <c r="E304" t="s">
        <v>95</v>
      </c>
      <c r="F304" s="1">
        <v>77700</v>
      </c>
      <c r="G304" s="1">
        <v>86600</v>
      </c>
      <c r="H304" s="1">
        <v>57700</v>
      </c>
      <c r="I304" s="1">
        <v>238000</v>
      </c>
      <c r="J304" s="1">
        <v>171000</v>
      </c>
      <c r="K304" s="1">
        <v>224000</v>
      </c>
      <c r="L304" s="1">
        <v>72400</v>
      </c>
      <c r="M304" s="1">
        <v>216000</v>
      </c>
      <c r="N304">
        <v>37601</v>
      </c>
      <c r="O304" t="s">
        <v>617</v>
      </c>
      <c r="P304" s="1">
        <f t="shared" si="16"/>
        <v>2722312.4</v>
      </c>
      <c r="Q304" s="1">
        <f t="shared" si="17"/>
        <v>8121816</v>
      </c>
      <c r="R304" s="2">
        <f t="shared" si="18"/>
        <v>2.2387472396816872E-5</v>
      </c>
      <c r="S304" s="2">
        <f t="shared" si="19"/>
        <v>1.1446307627292036E-4</v>
      </c>
    </row>
    <row r="305" spans="1:19" x14ac:dyDescent="0.25">
      <c r="A305" t="s">
        <v>165</v>
      </c>
      <c r="B305">
        <v>22</v>
      </c>
      <c r="C305">
        <v>8</v>
      </c>
      <c r="D305">
        <v>7</v>
      </c>
      <c r="F305" s="1">
        <v>64000</v>
      </c>
      <c r="G305" s="1">
        <v>53700</v>
      </c>
      <c r="H305" s="1">
        <v>62700</v>
      </c>
      <c r="I305" s="1">
        <v>213000</v>
      </c>
      <c r="J305" s="1">
        <v>171000</v>
      </c>
      <c r="K305" s="1">
        <v>197000</v>
      </c>
      <c r="L305" s="1">
        <v>60100</v>
      </c>
      <c r="M305" s="1">
        <v>193000</v>
      </c>
      <c r="N305">
        <v>44811</v>
      </c>
      <c r="O305" t="s">
        <v>166</v>
      </c>
      <c r="P305" s="1">
        <f t="shared" si="16"/>
        <v>2693141.1</v>
      </c>
      <c r="Q305" s="1">
        <f t="shared" si="17"/>
        <v>8648523</v>
      </c>
      <c r="R305" s="2">
        <f t="shared" si="18"/>
        <v>2.2147576463664872E-5</v>
      </c>
      <c r="S305" s="2">
        <f t="shared" si="19"/>
        <v>1.2188610869750139E-4</v>
      </c>
    </row>
    <row r="306" spans="1:19" x14ac:dyDescent="0.25">
      <c r="A306" t="s">
        <v>764</v>
      </c>
      <c r="B306">
        <v>44</v>
      </c>
      <c r="C306">
        <v>4</v>
      </c>
      <c r="D306">
        <v>4</v>
      </c>
      <c r="F306" s="1">
        <v>249000</v>
      </c>
      <c r="G306" s="1">
        <v>254000</v>
      </c>
      <c r="H306" s="1">
        <v>246000</v>
      </c>
      <c r="I306" s="1">
        <v>278000</v>
      </c>
      <c r="J306" s="1">
        <v>276000</v>
      </c>
      <c r="K306" s="1">
        <v>267000</v>
      </c>
      <c r="L306" s="1">
        <v>250000</v>
      </c>
      <c r="M306" s="1">
        <v>274000</v>
      </c>
      <c r="N306">
        <v>10711</v>
      </c>
      <c r="O306" t="s">
        <v>765</v>
      </c>
      <c r="P306" s="1">
        <f t="shared" si="16"/>
        <v>2677750</v>
      </c>
      <c r="Q306" s="1">
        <f t="shared" si="17"/>
        <v>2934814</v>
      </c>
      <c r="R306" s="2">
        <f t="shared" si="18"/>
        <v>2.202100472031659E-5</v>
      </c>
      <c r="S306" s="2">
        <f t="shared" si="19"/>
        <v>4.1361173255936168E-5</v>
      </c>
    </row>
    <row r="307" spans="1:19" x14ac:dyDescent="0.25">
      <c r="A307" t="s">
        <v>620</v>
      </c>
      <c r="B307">
        <v>55</v>
      </c>
      <c r="C307">
        <v>10</v>
      </c>
      <c r="D307">
        <v>10</v>
      </c>
      <c r="E307" t="s">
        <v>75</v>
      </c>
      <c r="F307" s="1">
        <v>110000</v>
      </c>
      <c r="G307" s="1">
        <v>110000</v>
      </c>
      <c r="H307" s="1">
        <v>111000</v>
      </c>
      <c r="I307" s="1">
        <v>365000</v>
      </c>
      <c r="J307" s="1">
        <v>392000</v>
      </c>
      <c r="K307" s="1">
        <v>390000</v>
      </c>
      <c r="L307" s="1">
        <v>111000</v>
      </c>
      <c r="M307" s="1">
        <v>382000</v>
      </c>
      <c r="N307">
        <v>23542</v>
      </c>
      <c r="O307" t="s">
        <v>42</v>
      </c>
      <c r="P307" s="1">
        <f t="shared" si="16"/>
        <v>2613162</v>
      </c>
      <c r="Q307" s="1">
        <f t="shared" si="17"/>
        <v>8993044</v>
      </c>
      <c r="R307" s="2">
        <f t="shared" si="18"/>
        <v>2.1489852576585543E-5</v>
      </c>
      <c r="S307" s="2">
        <f t="shared" si="19"/>
        <v>1.2674154170664895E-4</v>
      </c>
    </row>
    <row r="308" spans="1:19" x14ac:dyDescent="0.25">
      <c r="A308" t="s">
        <v>826</v>
      </c>
      <c r="B308">
        <v>46</v>
      </c>
      <c r="C308">
        <v>3</v>
      </c>
      <c r="D308">
        <v>3</v>
      </c>
      <c r="F308" s="1">
        <v>209000</v>
      </c>
      <c r="G308" s="1">
        <v>244000</v>
      </c>
      <c r="H308" s="1">
        <v>205000</v>
      </c>
      <c r="I308" s="1">
        <v>195000</v>
      </c>
      <c r="J308" s="1">
        <v>181000</v>
      </c>
      <c r="K308" s="1">
        <v>172000</v>
      </c>
      <c r="L308" s="1">
        <v>219000</v>
      </c>
      <c r="M308" s="1">
        <v>183000</v>
      </c>
      <c r="N308">
        <v>11500</v>
      </c>
      <c r="O308" t="s">
        <v>652</v>
      </c>
      <c r="P308" s="1">
        <f t="shared" si="16"/>
        <v>2518500</v>
      </c>
      <c r="Q308" s="1">
        <f t="shared" si="17"/>
        <v>2104500</v>
      </c>
      <c r="R308" s="2">
        <f t="shared" si="18"/>
        <v>2.0711380968394112E-5</v>
      </c>
      <c r="S308" s="2">
        <f t="shared" si="19"/>
        <v>2.9659320528359776E-5</v>
      </c>
    </row>
    <row r="309" spans="1:19" x14ac:dyDescent="0.25">
      <c r="A309" t="s">
        <v>797</v>
      </c>
      <c r="B309">
        <v>59</v>
      </c>
      <c r="C309">
        <v>8</v>
      </c>
      <c r="D309">
        <v>8</v>
      </c>
      <c r="E309" t="s">
        <v>68</v>
      </c>
      <c r="F309" s="1">
        <v>183000</v>
      </c>
      <c r="G309" s="1">
        <v>85200</v>
      </c>
      <c r="H309" s="1">
        <v>110000</v>
      </c>
      <c r="I309" s="1">
        <v>230000</v>
      </c>
      <c r="J309" s="1">
        <v>235000</v>
      </c>
      <c r="K309" s="1">
        <v>310000</v>
      </c>
      <c r="L309" s="1">
        <v>128000</v>
      </c>
      <c r="M309" s="1">
        <v>252000</v>
      </c>
      <c r="N309">
        <v>19625</v>
      </c>
      <c r="O309" t="s">
        <v>798</v>
      </c>
      <c r="P309" s="1">
        <f t="shared" si="16"/>
        <v>2512000</v>
      </c>
      <c r="Q309" s="1">
        <f t="shared" si="17"/>
        <v>4945500</v>
      </c>
      <c r="R309" s="2">
        <f t="shared" si="18"/>
        <v>2.0657926937703398E-5</v>
      </c>
      <c r="S309" s="2">
        <f t="shared" si="19"/>
        <v>6.9698346245190433E-5</v>
      </c>
    </row>
    <row r="310" spans="1:19" x14ac:dyDescent="0.25">
      <c r="A310" t="s">
        <v>648</v>
      </c>
      <c r="B310">
        <v>47</v>
      </c>
      <c r="C310">
        <v>4</v>
      </c>
      <c r="D310">
        <v>4</v>
      </c>
      <c r="F310" s="1">
        <v>247000</v>
      </c>
      <c r="G310" s="1">
        <v>246000</v>
      </c>
      <c r="H310" s="1">
        <v>249000</v>
      </c>
      <c r="I310" s="1">
        <v>24200</v>
      </c>
      <c r="J310" s="1">
        <v>14000</v>
      </c>
      <c r="K310" s="1">
        <v>18100</v>
      </c>
      <c r="L310" s="1">
        <v>247000</v>
      </c>
      <c r="M310" s="1">
        <v>18800</v>
      </c>
      <c r="N310">
        <v>10067</v>
      </c>
      <c r="O310" t="s">
        <v>649</v>
      </c>
      <c r="P310" s="1">
        <f t="shared" si="16"/>
        <v>2486549</v>
      </c>
      <c r="Q310" s="1">
        <f t="shared" si="17"/>
        <v>189259.6</v>
      </c>
      <c r="R310" s="2">
        <f t="shared" si="18"/>
        <v>2.0448625624609652E-5</v>
      </c>
      <c r="S310" s="2">
        <f t="shared" si="19"/>
        <v>2.6672896837582133E-6</v>
      </c>
    </row>
    <row r="311" spans="1:19" x14ac:dyDescent="0.25">
      <c r="A311" t="s">
        <v>766</v>
      </c>
      <c r="B311">
        <v>13</v>
      </c>
      <c r="C311">
        <v>4</v>
      </c>
      <c r="D311">
        <v>4</v>
      </c>
      <c r="F311" s="1">
        <v>56900</v>
      </c>
      <c r="G311" s="1">
        <v>49000</v>
      </c>
      <c r="H311" s="1">
        <v>53200</v>
      </c>
      <c r="I311" s="1">
        <v>72000</v>
      </c>
      <c r="J311" s="1">
        <v>85500</v>
      </c>
      <c r="K311" s="1">
        <v>75000</v>
      </c>
      <c r="L311" s="1">
        <v>53000</v>
      </c>
      <c r="M311" s="1">
        <v>77500</v>
      </c>
      <c r="N311">
        <v>46396</v>
      </c>
      <c r="O311" t="s">
        <v>767</v>
      </c>
      <c r="P311" s="1">
        <f t="shared" si="16"/>
        <v>2458988</v>
      </c>
      <c r="Q311" s="1">
        <f t="shared" si="17"/>
        <v>3595690</v>
      </c>
      <c r="R311" s="2">
        <f t="shared" si="18"/>
        <v>2.0221972310783999E-5</v>
      </c>
      <c r="S311" s="2">
        <f t="shared" si="19"/>
        <v>5.0675087778863373E-5</v>
      </c>
    </row>
    <row r="312" spans="1:19" x14ac:dyDescent="0.25">
      <c r="A312" t="s">
        <v>419</v>
      </c>
      <c r="B312">
        <v>34</v>
      </c>
      <c r="C312">
        <v>9</v>
      </c>
      <c r="D312">
        <v>9</v>
      </c>
      <c r="E312" t="s">
        <v>68</v>
      </c>
      <c r="F312" s="1">
        <v>93100</v>
      </c>
      <c r="G312" s="1">
        <v>105000</v>
      </c>
      <c r="H312" s="1">
        <v>91000</v>
      </c>
      <c r="I312" s="1">
        <v>611000</v>
      </c>
      <c r="J312" s="1">
        <v>576000</v>
      </c>
      <c r="K312" s="1">
        <v>584000</v>
      </c>
      <c r="L312" s="1">
        <v>96200</v>
      </c>
      <c r="M312" s="1">
        <v>590000</v>
      </c>
      <c r="N312">
        <v>25549</v>
      </c>
      <c r="O312" t="s">
        <v>218</v>
      </c>
      <c r="P312" s="1">
        <f t="shared" si="16"/>
        <v>2457813.7999999998</v>
      </c>
      <c r="Q312" s="1">
        <f t="shared" si="17"/>
        <v>15073910</v>
      </c>
      <c r="R312" s="2">
        <f t="shared" si="18"/>
        <v>2.0212316045732142E-5</v>
      </c>
      <c r="S312" s="2">
        <f t="shared" si="19"/>
        <v>2.124409257807782E-4</v>
      </c>
    </row>
    <row r="313" spans="1:19" x14ac:dyDescent="0.25">
      <c r="A313" t="s">
        <v>276</v>
      </c>
      <c r="B313">
        <v>22</v>
      </c>
      <c r="C313">
        <v>6</v>
      </c>
      <c r="D313">
        <v>6</v>
      </c>
      <c r="E313" t="s">
        <v>95</v>
      </c>
      <c r="F313" s="1">
        <v>66800</v>
      </c>
      <c r="G313" s="1">
        <v>72200</v>
      </c>
      <c r="H313" s="1">
        <v>67600</v>
      </c>
      <c r="I313" s="1">
        <v>255000</v>
      </c>
      <c r="J313" s="1">
        <v>255000</v>
      </c>
      <c r="K313" s="1">
        <v>257000</v>
      </c>
      <c r="L313" s="1">
        <v>68900</v>
      </c>
      <c r="M313" s="1">
        <v>256000</v>
      </c>
      <c r="N313">
        <v>34207</v>
      </c>
      <c r="O313" t="s">
        <v>42</v>
      </c>
      <c r="P313" s="1">
        <f t="shared" si="16"/>
        <v>2356862.2999999998</v>
      </c>
      <c r="Q313" s="1">
        <f t="shared" si="17"/>
        <v>8756992</v>
      </c>
      <c r="R313" s="2">
        <f t="shared" si="18"/>
        <v>1.9382121495074674E-5</v>
      </c>
      <c r="S313" s="2">
        <f t="shared" si="19"/>
        <v>1.2341479334392129E-4</v>
      </c>
    </row>
    <row r="314" spans="1:19" x14ac:dyDescent="0.25">
      <c r="A314" t="s">
        <v>113</v>
      </c>
      <c r="B314">
        <v>41</v>
      </c>
      <c r="C314">
        <v>11</v>
      </c>
      <c r="D314">
        <v>11</v>
      </c>
      <c r="E314" t="s">
        <v>68</v>
      </c>
      <c r="F314" s="1">
        <v>17100</v>
      </c>
      <c r="G314" s="1">
        <v>107000</v>
      </c>
      <c r="H314" s="1">
        <v>30300</v>
      </c>
      <c r="I314" s="1">
        <v>522000</v>
      </c>
      <c r="J314" s="1">
        <v>506000</v>
      </c>
      <c r="K314" s="1">
        <v>524000</v>
      </c>
      <c r="L314" s="1">
        <v>55800</v>
      </c>
      <c r="M314" s="1">
        <v>517000</v>
      </c>
      <c r="N314">
        <v>41825</v>
      </c>
      <c r="O314" t="s">
        <v>114</v>
      </c>
      <c r="P314" s="1">
        <f t="shared" si="16"/>
        <v>2333835</v>
      </c>
      <c r="Q314" s="1">
        <f t="shared" si="17"/>
        <v>21623525</v>
      </c>
      <c r="R314" s="2">
        <f t="shared" si="18"/>
        <v>1.9192751956470942E-5</v>
      </c>
      <c r="S314" s="2">
        <f t="shared" si="19"/>
        <v>3.0474652360560744E-4</v>
      </c>
    </row>
    <row r="315" spans="1:19" x14ac:dyDescent="0.25">
      <c r="A315" t="s">
        <v>670</v>
      </c>
      <c r="B315">
        <v>23</v>
      </c>
      <c r="C315">
        <v>3</v>
      </c>
      <c r="D315">
        <v>3</v>
      </c>
      <c r="F315" s="1">
        <v>226000</v>
      </c>
      <c r="G315" s="1">
        <v>212000</v>
      </c>
      <c r="H315" s="1">
        <v>218000</v>
      </c>
      <c r="I315" s="1">
        <v>31100</v>
      </c>
      <c r="J315" s="1">
        <v>27200</v>
      </c>
      <c r="K315" s="1">
        <v>30300</v>
      </c>
      <c r="L315" s="1">
        <v>219000</v>
      </c>
      <c r="M315" s="1">
        <v>29500</v>
      </c>
      <c r="N315">
        <v>10568</v>
      </c>
      <c r="O315" t="s">
        <v>671</v>
      </c>
      <c r="P315" s="1">
        <f t="shared" si="16"/>
        <v>2314392</v>
      </c>
      <c r="Q315" s="1">
        <f t="shared" si="17"/>
        <v>311756</v>
      </c>
      <c r="R315" s="2">
        <f t="shared" si="18"/>
        <v>1.9032858615129476E-5</v>
      </c>
      <c r="S315" s="2">
        <f t="shared" si="19"/>
        <v>4.3936664911567261E-6</v>
      </c>
    </row>
    <row r="316" spans="1:19" x14ac:dyDescent="0.25">
      <c r="A316" t="s">
        <v>313</v>
      </c>
      <c r="B316">
        <v>59</v>
      </c>
      <c r="C316">
        <v>14</v>
      </c>
      <c r="D316">
        <v>14</v>
      </c>
      <c r="E316" t="s">
        <v>68</v>
      </c>
      <c r="F316" s="1">
        <v>90700</v>
      </c>
      <c r="G316" s="1">
        <v>68800</v>
      </c>
      <c r="H316" s="1">
        <v>82800</v>
      </c>
      <c r="I316" s="1">
        <v>238000</v>
      </c>
      <c r="J316" s="1">
        <v>340000</v>
      </c>
      <c r="K316" s="1">
        <v>297000</v>
      </c>
      <c r="L316" s="1">
        <v>80800</v>
      </c>
      <c r="M316" s="1">
        <v>291000</v>
      </c>
      <c r="N316">
        <v>28391</v>
      </c>
      <c r="O316" t="s">
        <v>314</v>
      </c>
      <c r="P316" s="1">
        <f t="shared" si="16"/>
        <v>2293992.7999999998</v>
      </c>
      <c r="Q316" s="1">
        <f t="shared" si="17"/>
        <v>8261781</v>
      </c>
      <c r="R316" s="2">
        <f t="shared" si="18"/>
        <v>1.886510177468855E-5</v>
      </c>
      <c r="S316" s="2">
        <f t="shared" si="19"/>
        <v>1.1643564305731183E-4</v>
      </c>
    </row>
    <row r="317" spans="1:19" x14ac:dyDescent="0.25">
      <c r="A317" t="s">
        <v>656</v>
      </c>
      <c r="B317">
        <v>58</v>
      </c>
      <c r="C317">
        <v>4</v>
      </c>
      <c r="D317">
        <v>4</v>
      </c>
      <c r="F317" s="1">
        <v>141000</v>
      </c>
      <c r="G317" s="1">
        <v>136000</v>
      </c>
      <c r="H317" s="1">
        <v>132000</v>
      </c>
      <c r="I317" s="1">
        <v>33300</v>
      </c>
      <c r="J317" s="1">
        <v>37500</v>
      </c>
      <c r="K317" s="1">
        <v>41200</v>
      </c>
      <c r="L317" s="1">
        <v>137000</v>
      </c>
      <c r="M317" s="1">
        <v>37400</v>
      </c>
      <c r="N317">
        <v>16494</v>
      </c>
      <c r="O317" t="s">
        <v>657</v>
      </c>
      <c r="P317" s="1">
        <f t="shared" si="16"/>
        <v>2259678</v>
      </c>
      <c r="Q317" s="1">
        <f t="shared" si="17"/>
        <v>616875.6</v>
      </c>
      <c r="R317" s="2">
        <f t="shared" si="18"/>
        <v>1.8582907255866136E-5</v>
      </c>
      <c r="S317" s="2">
        <f t="shared" si="19"/>
        <v>8.6938042986572838E-6</v>
      </c>
    </row>
    <row r="318" spans="1:19" x14ac:dyDescent="0.25">
      <c r="A318" t="s">
        <v>385</v>
      </c>
      <c r="B318">
        <v>20</v>
      </c>
      <c r="C318">
        <v>8</v>
      </c>
      <c r="D318">
        <v>8</v>
      </c>
      <c r="F318" s="1">
        <v>52000</v>
      </c>
      <c r="G318" s="1">
        <v>47700</v>
      </c>
      <c r="H318" s="1">
        <v>32900</v>
      </c>
      <c r="I318" s="1">
        <v>270000</v>
      </c>
      <c r="J318" s="1">
        <v>261000</v>
      </c>
      <c r="K318" s="1">
        <v>253000</v>
      </c>
      <c r="L318" s="1">
        <v>44200</v>
      </c>
      <c r="M318" s="1">
        <v>262000</v>
      </c>
      <c r="N318">
        <v>48463</v>
      </c>
      <c r="O318" t="s">
        <v>386</v>
      </c>
      <c r="P318" s="1">
        <f t="shared" si="16"/>
        <v>2142064.6</v>
      </c>
      <c r="Q318" s="1">
        <f t="shared" si="17"/>
        <v>12697306</v>
      </c>
      <c r="R318" s="2">
        <f t="shared" si="18"/>
        <v>1.76156902876755E-5</v>
      </c>
      <c r="S318" s="2">
        <f t="shared" si="19"/>
        <v>1.7894676574039712E-4</v>
      </c>
    </row>
    <row r="319" spans="1:19" x14ac:dyDescent="0.25">
      <c r="A319" t="s">
        <v>792</v>
      </c>
      <c r="B319">
        <v>34</v>
      </c>
      <c r="C319">
        <v>4</v>
      </c>
      <c r="D319">
        <v>4</v>
      </c>
      <c r="F319" s="1">
        <v>151000</v>
      </c>
      <c r="G319" s="1">
        <v>139000</v>
      </c>
      <c r="H319" s="1">
        <v>148000</v>
      </c>
      <c r="I319" s="1">
        <v>126000</v>
      </c>
      <c r="J319" s="1">
        <v>122000</v>
      </c>
      <c r="K319" s="1">
        <v>113000</v>
      </c>
      <c r="L319" s="1">
        <v>146000</v>
      </c>
      <c r="M319" s="1">
        <v>119000</v>
      </c>
      <c r="N319">
        <v>14261</v>
      </c>
      <c r="O319" t="s">
        <v>793</v>
      </c>
      <c r="P319" s="1">
        <f t="shared" si="16"/>
        <v>2082106</v>
      </c>
      <c r="Q319" s="1">
        <f t="shared" si="17"/>
        <v>1697059</v>
      </c>
      <c r="R319" s="2">
        <f t="shared" si="18"/>
        <v>1.7122608926972081E-5</v>
      </c>
      <c r="S319" s="2">
        <f t="shared" si="19"/>
        <v>2.3917137959865867E-5</v>
      </c>
    </row>
    <row r="320" spans="1:19" x14ac:dyDescent="0.25">
      <c r="A320" t="s">
        <v>779</v>
      </c>
      <c r="B320">
        <v>12</v>
      </c>
      <c r="C320">
        <v>3</v>
      </c>
      <c r="D320">
        <v>3</v>
      </c>
      <c r="F320" s="1">
        <v>51600</v>
      </c>
      <c r="G320" s="1">
        <v>59200</v>
      </c>
      <c r="H320" s="1">
        <v>91000</v>
      </c>
      <c r="I320" s="1">
        <v>11300</v>
      </c>
      <c r="J320" s="1">
        <v>15200</v>
      </c>
      <c r="K320" s="1">
        <v>10500</v>
      </c>
      <c r="L320" s="1">
        <v>64300</v>
      </c>
      <c r="M320" s="1">
        <v>12300</v>
      </c>
      <c r="N320">
        <v>32365</v>
      </c>
      <c r="O320" t="s">
        <v>780</v>
      </c>
      <c r="P320" s="1">
        <f t="shared" si="16"/>
        <v>2081069.5</v>
      </c>
      <c r="Q320" s="1">
        <f t="shared" si="17"/>
        <v>398089.5</v>
      </c>
      <c r="R320" s="2">
        <f t="shared" si="18"/>
        <v>1.7114085065001171E-5</v>
      </c>
      <c r="S320" s="2">
        <f t="shared" si="19"/>
        <v>5.6103892038367682E-6</v>
      </c>
    </row>
    <row r="321" spans="1:19" x14ac:dyDescent="0.25">
      <c r="A321" t="s">
        <v>624</v>
      </c>
      <c r="B321">
        <v>55</v>
      </c>
      <c r="C321">
        <v>4</v>
      </c>
      <c r="D321">
        <v>4</v>
      </c>
      <c r="E321" t="s">
        <v>68</v>
      </c>
      <c r="F321" s="1">
        <v>257000</v>
      </c>
      <c r="G321" s="1">
        <v>284000</v>
      </c>
      <c r="H321" s="1">
        <v>150000</v>
      </c>
      <c r="I321" s="1">
        <v>42700</v>
      </c>
      <c r="J321" s="1">
        <v>34800</v>
      </c>
      <c r="K321" s="1">
        <v>43000</v>
      </c>
      <c r="L321" s="1">
        <v>230000</v>
      </c>
      <c r="M321" s="1">
        <v>40100</v>
      </c>
      <c r="N321">
        <v>8813</v>
      </c>
      <c r="O321" t="s">
        <v>625</v>
      </c>
      <c r="P321" s="1">
        <f t="shared" si="16"/>
        <v>2026990</v>
      </c>
      <c r="Q321" s="1">
        <f t="shared" si="17"/>
        <v>353401.3</v>
      </c>
      <c r="R321" s="2">
        <f t="shared" si="18"/>
        <v>1.666935164150295E-5</v>
      </c>
      <c r="S321" s="2">
        <f t="shared" si="19"/>
        <v>4.9805856174098513E-6</v>
      </c>
    </row>
    <row r="322" spans="1:19" x14ac:dyDescent="0.25">
      <c r="A322" t="s">
        <v>641</v>
      </c>
      <c r="B322">
        <v>51</v>
      </c>
      <c r="C322">
        <v>10</v>
      </c>
      <c r="D322">
        <v>10</v>
      </c>
      <c r="F322" s="1">
        <v>67200</v>
      </c>
      <c r="G322" s="1">
        <v>122000</v>
      </c>
      <c r="H322" s="1">
        <v>130000</v>
      </c>
      <c r="I322" s="1">
        <v>33600</v>
      </c>
      <c r="J322" s="1">
        <v>34100</v>
      </c>
      <c r="K322" s="1">
        <v>17700</v>
      </c>
      <c r="L322" s="1">
        <v>106000</v>
      </c>
      <c r="M322" s="1">
        <v>28400</v>
      </c>
      <c r="N322">
        <v>18384</v>
      </c>
      <c r="O322" t="s">
        <v>642</v>
      </c>
      <c r="P322" s="1">
        <f t="shared" ref="P322:P373" si="20">L322*N322/1000</f>
        <v>1948704</v>
      </c>
      <c r="Q322" s="1">
        <f t="shared" ref="Q322:Q373" si="21">M322*N322/1000</f>
        <v>522105.59999999998</v>
      </c>
      <c r="R322" s="2">
        <f t="shared" ref="R322:R373" si="22">P322/$P$375</f>
        <v>1.6025551295863998E-5</v>
      </c>
      <c r="S322" s="2">
        <f t="shared" ref="S322:S373" si="23">Q322/$Q$375</f>
        <v>7.3581835780715595E-6</v>
      </c>
    </row>
    <row r="323" spans="1:19" x14ac:dyDescent="0.25">
      <c r="A323" t="s">
        <v>615</v>
      </c>
      <c r="B323">
        <v>23</v>
      </c>
      <c r="C323">
        <v>6</v>
      </c>
      <c r="D323">
        <v>6</v>
      </c>
      <c r="F323" s="1">
        <v>33500</v>
      </c>
      <c r="G323" s="1">
        <v>51900</v>
      </c>
      <c r="H323" s="1">
        <v>55800</v>
      </c>
      <c r="I323" s="1">
        <v>169000</v>
      </c>
      <c r="J323" s="1">
        <v>151000</v>
      </c>
      <c r="K323" s="1">
        <v>147000</v>
      </c>
      <c r="L323" s="1">
        <v>50900</v>
      </c>
      <c r="M323" s="1">
        <v>155000</v>
      </c>
      <c r="N323">
        <v>34132</v>
      </c>
      <c r="O323" t="s">
        <v>26</v>
      </c>
      <c r="P323" s="1">
        <f t="shared" si="20"/>
        <v>1737318.8</v>
      </c>
      <c r="Q323" s="1">
        <f t="shared" si="21"/>
        <v>5290460</v>
      </c>
      <c r="R323" s="2">
        <f t="shared" si="22"/>
        <v>1.4287183454577444E-5</v>
      </c>
      <c r="S323" s="2">
        <f t="shared" si="23"/>
        <v>7.455996620692148E-5</v>
      </c>
    </row>
    <row r="324" spans="1:19" x14ac:dyDescent="0.25">
      <c r="A324" t="s">
        <v>673</v>
      </c>
      <c r="B324">
        <v>24</v>
      </c>
      <c r="C324">
        <v>4</v>
      </c>
      <c r="D324">
        <v>4</v>
      </c>
      <c r="F324" s="1">
        <v>77600</v>
      </c>
      <c r="G324" s="1">
        <v>87200</v>
      </c>
      <c r="H324" s="1">
        <v>89900</v>
      </c>
      <c r="I324" s="1">
        <v>251000</v>
      </c>
      <c r="J324" s="1">
        <v>239000</v>
      </c>
      <c r="K324" s="1">
        <v>239000</v>
      </c>
      <c r="L324" s="1">
        <v>84900</v>
      </c>
      <c r="M324" s="1">
        <v>243000</v>
      </c>
      <c r="N324">
        <v>20205</v>
      </c>
      <c r="O324" t="s">
        <v>674</v>
      </c>
      <c r="P324" s="1">
        <f t="shared" si="20"/>
        <v>1715404.5</v>
      </c>
      <c r="Q324" s="1">
        <f t="shared" si="21"/>
        <v>4909815</v>
      </c>
      <c r="R324" s="2">
        <f t="shared" si="22"/>
        <v>1.4106966890767367E-5</v>
      </c>
      <c r="S324" s="2">
        <f t="shared" si="23"/>
        <v>6.9195427331883466E-5</v>
      </c>
    </row>
    <row r="325" spans="1:19" x14ac:dyDescent="0.25">
      <c r="A325" t="s">
        <v>745</v>
      </c>
      <c r="B325">
        <v>32</v>
      </c>
      <c r="C325">
        <v>3</v>
      </c>
      <c r="D325">
        <v>3</v>
      </c>
      <c r="E325" t="s">
        <v>95</v>
      </c>
      <c r="F325" s="1">
        <v>104000</v>
      </c>
      <c r="G325" s="1">
        <v>105000</v>
      </c>
      <c r="H325" s="1">
        <v>107000</v>
      </c>
      <c r="I325" s="1">
        <v>43300</v>
      </c>
      <c r="J325" s="1">
        <v>24200</v>
      </c>
      <c r="K325" s="1">
        <v>23300</v>
      </c>
      <c r="L325" s="1">
        <v>105000</v>
      </c>
      <c r="M325" s="1">
        <v>30200</v>
      </c>
      <c r="N325">
        <v>15972</v>
      </c>
      <c r="O325" t="s">
        <v>746</v>
      </c>
      <c r="P325" s="1">
        <f t="shared" si="20"/>
        <v>1677060</v>
      </c>
      <c r="Q325" s="1">
        <f t="shared" si="21"/>
        <v>482354.4</v>
      </c>
      <c r="R325" s="2">
        <f t="shared" si="22"/>
        <v>1.3791633340025819E-5</v>
      </c>
      <c r="S325" s="2">
        <f t="shared" si="23"/>
        <v>6.7979585449582623E-6</v>
      </c>
    </row>
    <row r="326" spans="1:19" x14ac:dyDescent="0.25">
      <c r="A326" t="s">
        <v>259</v>
      </c>
      <c r="B326">
        <v>18</v>
      </c>
      <c r="C326">
        <v>4</v>
      </c>
      <c r="D326">
        <v>4</v>
      </c>
      <c r="F326" s="1">
        <v>78600</v>
      </c>
      <c r="G326" s="1">
        <v>86900</v>
      </c>
      <c r="H326" s="1">
        <v>92900</v>
      </c>
      <c r="I326" s="1">
        <v>80700</v>
      </c>
      <c r="J326" s="1">
        <v>47300</v>
      </c>
      <c r="K326" s="1">
        <v>43200</v>
      </c>
      <c r="L326" s="1">
        <v>86100</v>
      </c>
      <c r="M326" s="1">
        <v>57100</v>
      </c>
      <c r="N326">
        <v>19184</v>
      </c>
      <c r="O326" t="s">
        <v>260</v>
      </c>
      <c r="P326" s="1">
        <f t="shared" si="20"/>
        <v>1651742.4</v>
      </c>
      <c r="Q326" s="1">
        <f t="shared" si="21"/>
        <v>1095406.3999999999</v>
      </c>
      <c r="R326" s="2">
        <f t="shared" si="22"/>
        <v>1.3583429068115788E-5</v>
      </c>
      <c r="S326" s="2">
        <f t="shared" si="23"/>
        <v>1.5437875755009114E-5</v>
      </c>
    </row>
    <row r="327" spans="1:19" x14ac:dyDescent="0.25">
      <c r="A327" t="s">
        <v>770</v>
      </c>
      <c r="B327">
        <v>66</v>
      </c>
      <c r="C327">
        <v>4</v>
      </c>
      <c r="D327">
        <v>4</v>
      </c>
      <c r="E327" t="s">
        <v>68</v>
      </c>
      <c r="F327" s="1">
        <v>220000</v>
      </c>
      <c r="G327" s="1">
        <v>249000</v>
      </c>
      <c r="H327" s="1">
        <v>198000</v>
      </c>
      <c r="I327" s="1">
        <v>255000</v>
      </c>
      <c r="J327" s="1">
        <v>260000</v>
      </c>
      <c r="K327" s="1">
        <v>247000</v>
      </c>
      <c r="L327" s="1">
        <v>223000</v>
      </c>
      <c r="M327" s="1">
        <v>254000</v>
      </c>
      <c r="N327">
        <v>7348</v>
      </c>
      <c r="O327" t="s">
        <v>771</v>
      </c>
      <c r="P327" s="1">
        <f t="shared" si="20"/>
        <v>1638604</v>
      </c>
      <c r="Q327" s="1">
        <f t="shared" si="21"/>
        <v>1866392</v>
      </c>
      <c r="R327" s="2">
        <f t="shared" si="22"/>
        <v>1.3475382847065501E-5</v>
      </c>
      <c r="S327" s="2">
        <f t="shared" si="23"/>
        <v>2.6303596369478003E-5</v>
      </c>
    </row>
    <row r="328" spans="1:19" x14ac:dyDescent="0.25">
      <c r="A328" t="s">
        <v>612</v>
      </c>
      <c r="B328">
        <v>29</v>
      </c>
      <c r="C328">
        <v>7</v>
      </c>
      <c r="D328">
        <v>7</v>
      </c>
      <c r="E328" t="s">
        <v>68</v>
      </c>
      <c r="F328" s="1">
        <v>79800</v>
      </c>
      <c r="G328" s="1">
        <v>58800</v>
      </c>
      <c r="H328" s="1">
        <v>71000</v>
      </c>
      <c r="I328" s="1">
        <v>207000</v>
      </c>
      <c r="J328" s="1">
        <v>187000</v>
      </c>
      <c r="K328" s="1">
        <v>198000</v>
      </c>
      <c r="L328" s="1">
        <v>69900</v>
      </c>
      <c r="M328" s="1">
        <v>197000</v>
      </c>
      <c r="N328">
        <v>23366</v>
      </c>
      <c r="O328" t="s">
        <v>613</v>
      </c>
      <c r="P328" s="1">
        <f t="shared" si="20"/>
        <v>1633283.4</v>
      </c>
      <c r="Q328" s="1">
        <f t="shared" si="21"/>
        <v>4603102</v>
      </c>
      <c r="R328" s="2">
        <f t="shared" si="22"/>
        <v>1.343162784465119E-5</v>
      </c>
      <c r="S328" s="2">
        <f t="shared" si="23"/>
        <v>6.4872833282363478E-5</v>
      </c>
    </row>
    <row r="329" spans="1:19" x14ac:dyDescent="0.25">
      <c r="A329" t="s">
        <v>192</v>
      </c>
      <c r="B329">
        <v>53</v>
      </c>
      <c r="C329">
        <v>10</v>
      </c>
      <c r="D329">
        <v>10</v>
      </c>
      <c r="E329" t="s">
        <v>569</v>
      </c>
      <c r="F329" s="1">
        <v>62500</v>
      </c>
      <c r="G329" s="1">
        <v>58800</v>
      </c>
      <c r="H329" s="1">
        <v>58500</v>
      </c>
      <c r="I329" s="1">
        <v>332000</v>
      </c>
      <c r="J329" s="1">
        <v>327000</v>
      </c>
      <c r="K329" s="1">
        <v>324000</v>
      </c>
      <c r="L329" s="1">
        <v>60000</v>
      </c>
      <c r="M329" s="1">
        <v>328000</v>
      </c>
      <c r="N329">
        <v>26819</v>
      </c>
      <c r="O329" t="s">
        <v>193</v>
      </c>
      <c r="P329" s="1">
        <f t="shared" si="20"/>
        <v>1609140</v>
      </c>
      <c r="Q329" s="1">
        <f t="shared" si="21"/>
        <v>8796632</v>
      </c>
      <c r="R329" s="2">
        <f t="shared" si="22"/>
        <v>1.3233079837793012E-5</v>
      </c>
      <c r="S329" s="2">
        <f t="shared" si="23"/>
        <v>1.239734512036239E-4</v>
      </c>
    </row>
    <row r="330" spans="1:19" x14ac:dyDescent="0.25">
      <c r="A330" t="s">
        <v>584</v>
      </c>
      <c r="B330">
        <v>66</v>
      </c>
      <c r="C330">
        <v>17</v>
      </c>
      <c r="D330">
        <v>17</v>
      </c>
      <c r="E330" t="s">
        <v>75</v>
      </c>
      <c r="F330" s="1">
        <v>68400</v>
      </c>
      <c r="G330" s="1">
        <v>55800</v>
      </c>
      <c r="H330" s="1">
        <v>38700</v>
      </c>
      <c r="I330" s="1">
        <v>1250000</v>
      </c>
      <c r="J330" s="1">
        <v>1290000</v>
      </c>
      <c r="K330" s="1">
        <v>1290000</v>
      </c>
      <c r="L330" s="1">
        <v>54300</v>
      </c>
      <c r="M330" s="1">
        <v>1280000</v>
      </c>
      <c r="N330">
        <v>29389</v>
      </c>
      <c r="O330" t="s">
        <v>42</v>
      </c>
      <c r="P330" s="1">
        <f t="shared" si="20"/>
        <v>1595822.7</v>
      </c>
      <c r="Q330" s="1">
        <f t="shared" si="21"/>
        <v>37617920</v>
      </c>
      <c r="R330" s="2">
        <f t="shared" si="22"/>
        <v>1.3123562397344174E-5</v>
      </c>
      <c r="S330" s="2">
        <f t="shared" si="23"/>
        <v>5.3016010781192487E-4</v>
      </c>
    </row>
    <row r="331" spans="1:19" x14ac:dyDescent="0.25">
      <c r="A331" t="s">
        <v>774</v>
      </c>
      <c r="B331">
        <v>15</v>
      </c>
      <c r="C331">
        <v>4</v>
      </c>
      <c r="D331">
        <v>4</v>
      </c>
      <c r="F331" s="1">
        <v>43200</v>
      </c>
      <c r="G331" s="1">
        <v>47000</v>
      </c>
      <c r="H331" s="1">
        <v>32800</v>
      </c>
      <c r="I331" s="1">
        <v>129000</v>
      </c>
      <c r="J331" s="1">
        <v>127000</v>
      </c>
      <c r="K331" s="1">
        <v>128000</v>
      </c>
      <c r="L331" s="1">
        <v>40700</v>
      </c>
      <c r="M331" s="1">
        <v>128000</v>
      </c>
      <c r="N331">
        <v>38416</v>
      </c>
      <c r="O331" t="s">
        <v>775</v>
      </c>
      <c r="P331" s="1">
        <f t="shared" si="20"/>
        <v>1563531.2</v>
      </c>
      <c r="Q331" s="1">
        <f t="shared" si="21"/>
        <v>4917248</v>
      </c>
      <c r="R331" s="2">
        <f t="shared" si="22"/>
        <v>1.2858006884721225E-5</v>
      </c>
      <c r="S331" s="2">
        <f t="shared" si="23"/>
        <v>6.9300182727220742E-5</v>
      </c>
    </row>
    <row r="332" spans="1:19" x14ac:dyDescent="0.25">
      <c r="A332" t="s">
        <v>740</v>
      </c>
      <c r="B332">
        <v>23</v>
      </c>
      <c r="C332">
        <v>4</v>
      </c>
      <c r="D332">
        <v>4</v>
      </c>
      <c r="F332" s="1">
        <v>56100</v>
      </c>
      <c r="G332" s="1">
        <v>50100</v>
      </c>
      <c r="H332" s="1">
        <v>49900</v>
      </c>
      <c r="I332" s="1">
        <v>31000</v>
      </c>
      <c r="J332" s="1">
        <v>30200</v>
      </c>
      <c r="K332" s="1">
        <v>32300</v>
      </c>
      <c r="L332" s="1">
        <v>52000</v>
      </c>
      <c r="M332" s="1">
        <v>31200</v>
      </c>
      <c r="N332">
        <v>29505</v>
      </c>
      <c r="O332" t="s">
        <v>741</v>
      </c>
      <c r="P332" s="1">
        <f t="shared" si="20"/>
        <v>1534260</v>
      </c>
      <c r="Q332" s="1">
        <f t="shared" si="21"/>
        <v>920556</v>
      </c>
      <c r="R332" s="2">
        <f t="shared" si="22"/>
        <v>1.2617289404235993E-5</v>
      </c>
      <c r="S332" s="2">
        <f t="shared" si="23"/>
        <v>1.2973659048849971E-5</v>
      </c>
    </row>
    <row r="333" spans="1:19" x14ac:dyDescent="0.25">
      <c r="A333" t="s">
        <v>694</v>
      </c>
      <c r="B333">
        <v>15</v>
      </c>
      <c r="C333">
        <v>3</v>
      </c>
      <c r="D333">
        <v>3</v>
      </c>
      <c r="F333" s="1">
        <v>56000</v>
      </c>
      <c r="G333" s="1">
        <v>52700</v>
      </c>
      <c r="H333" s="1">
        <v>51500</v>
      </c>
      <c r="I333">
        <v>0</v>
      </c>
      <c r="J333">
        <v>0</v>
      </c>
      <c r="K333">
        <v>0</v>
      </c>
      <c r="L333" s="1">
        <v>53400</v>
      </c>
      <c r="M333">
        <v>0</v>
      </c>
      <c r="N333">
        <v>28562</v>
      </c>
      <c r="O333" t="s">
        <v>695</v>
      </c>
      <c r="P333" s="1">
        <f t="shared" si="20"/>
        <v>1525210.8</v>
      </c>
      <c r="Q333" s="1">
        <f t="shared" si="21"/>
        <v>0</v>
      </c>
      <c r="R333" s="2">
        <f t="shared" si="22"/>
        <v>1.2542871525078084E-5</v>
      </c>
      <c r="S333" s="2">
        <f t="shared" si="23"/>
        <v>0</v>
      </c>
    </row>
    <row r="334" spans="1:19" x14ac:dyDescent="0.25">
      <c r="A334" t="s">
        <v>397</v>
      </c>
      <c r="B334">
        <v>12</v>
      </c>
      <c r="C334">
        <v>4</v>
      </c>
      <c r="D334">
        <v>4</v>
      </c>
      <c r="F334" s="1">
        <v>21100</v>
      </c>
      <c r="G334" s="1">
        <v>29700</v>
      </c>
      <c r="H334" s="1">
        <v>33400</v>
      </c>
      <c r="I334" s="1">
        <v>69800</v>
      </c>
      <c r="J334" s="1">
        <v>67600</v>
      </c>
      <c r="K334" s="1">
        <v>64600</v>
      </c>
      <c r="L334" s="1">
        <v>28100</v>
      </c>
      <c r="M334" s="1">
        <v>67300</v>
      </c>
      <c r="N334">
        <v>51766</v>
      </c>
      <c r="O334" t="s">
        <v>398</v>
      </c>
      <c r="P334" s="1">
        <f t="shared" si="20"/>
        <v>1454624.6</v>
      </c>
      <c r="Q334" s="1">
        <f t="shared" si="21"/>
        <v>3483851.8</v>
      </c>
      <c r="R334" s="2">
        <f t="shared" si="22"/>
        <v>1.196239200182565E-5</v>
      </c>
      <c r="S334" s="2">
        <f t="shared" si="23"/>
        <v>4.909892003302597E-5</v>
      </c>
    </row>
    <row r="335" spans="1:19" x14ac:dyDescent="0.25">
      <c r="A335" t="s">
        <v>167</v>
      </c>
      <c r="B335">
        <v>50</v>
      </c>
      <c r="C335">
        <v>11</v>
      </c>
      <c r="D335">
        <v>11</v>
      </c>
      <c r="F335" s="1">
        <v>35900</v>
      </c>
      <c r="G335" s="1">
        <v>46200</v>
      </c>
      <c r="H335" s="1">
        <v>49600</v>
      </c>
      <c r="I335" s="1">
        <v>409000</v>
      </c>
      <c r="J335" s="1">
        <v>392000</v>
      </c>
      <c r="K335" s="1">
        <v>375000</v>
      </c>
      <c r="L335" s="1">
        <v>43900</v>
      </c>
      <c r="M335" s="1">
        <v>392000</v>
      </c>
      <c r="N335">
        <v>31019</v>
      </c>
      <c r="O335" t="s">
        <v>168</v>
      </c>
      <c r="P335" s="1">
        <f t="shared" si="20"/>
        <v>1361734.1</v>
      </c>
      <c r="Q335" s="1">
        <f t="shared" si="21"/>
        <v>12159448</v>
      </c>
      <c r="R335" s="2">
        <f t="shared" si="22"/>
        <v>1.1198488672921693E-5</v>
      </c>
      <c r="S335" s="2">
        <f t="shared" si="23"/>
        <v>1.7136657908288107E-4</v>
      </c>
    </row>
    <row r="336" spans="1:19" x14ac:dyDescent="0.25">
      <c r="A336" t="s">
        <v>711</v>
      </c>
      <c r="B336">
        <v>25</v>
      </c>
      <c r="C336">
        <v>3</v>
      </c>
      <c r="D336">
        <v>3</v>
      </c>
      <c r="F336" s="1">
        <v>79500</v>
      </c>
      <c r="G336" s="1">
        <v>86500</v>
      </c>
      <c r="H336" s="1">
        <v>87300</v>
      </c>
      <c r="I336" s="1">
        <v>120000</v>
      </c>
      <c r="J336" s="1">
        <v>120000</v>
      </c>
      <c r="K336" s="1">
        <v>122000</v>
      </c>
      <c r="L336" s="1">
        <v>84400</v>
      </c>
      <c r="M336" s="1">
        <v>121000</v>
      </c>
      <c r="N336">
        <v>15728</v>
      </c>
      <c r="O336" t="s">
        <v>712</v>
      </c>
      <c r="P336" s="1">
        <f t="shared" si="20"/>
        <v>1327443.2</v>
      </c>
      <c r="Q336" s="1">
        <f t="shared" si="21"/>
        <v>1903088</v>
      </c>
      <c r="R336" s="2">
        <f t="shared" si="22"/>
        <v>1.0916490700458279E-5</v>
      </c>
      <c r="S336" s="2">
        <f t="shared" si="23"/>
        <v>2.6820763594998885E-5</v>
      </c>
    </row>
    <row r="337" spans="1:19" x14ac:dyDescent="0.25">
      <c r="A337" t="s">
        <v>679</v>
      </c>
      <c r="B337">
        <v>53</v>
      </c>
      <c r="C337">
        <v>4</v>
      </c>
      <c r="D337">
        <v>4</v>
      </c>
      <c r="F337" s="1">
        <v>188000</v>
      </c>
      <c r="G337" s="1">
        <v>143000</v>
      </c>
      <c r="H337" s="1">
        <v>178000</v>
      </c>
      <c r="I337" s="1">
        <v>235000</v>
      </c>
      <c r="J337" s="1">
        <v>323000</v>
      </c>
      <c r="K337" s="1">
        <v>312000</v>
      </c>
      <c r="L337" s="1">
        <v>170000</v>
      </c>
      <c r="M337" s="1">
        <v>290000</v>
      </c>
      <c r="N337">
        <v>7580</v>
      </c>
      <c r="O337" t="s">
        <v>680</v>
      </c>
      <c r="P337" s="1">
        <f t="shared" si="20"/>
        <v>1288600</v>
      </c>
      <c r="Q337" s="1">
        <f t="shared" si="21"/>
        <v>2198200</v>
      </c>
      <c r="R337" s="2">
        <f t="shared" si="22"/>
        <v>1.05970559920082E-5</v>
      </c>
      <c r="S337" s="2">
        <f t="shared" si="23"/>
        <v>3.0979861432853627E-5</v>
      </c>
    </row>
    <row r="338" spans="1:19" x14ac:dyDescent="0.25">
      <c r="A338" t="s">
        <v>586</v>
      </c>
      <c r="B338">
        <v>62</v>
      </c>
      <c r="C338">
        <v>6</v>
      </c>
      <c r="D338">
        <v>6</v>
      </c>
      <c r="F338" s="1">
        <v>114000</v>
      </c>
      <c r="G338" s="1">
        <v>115000</v>
      </c>
      <c r="H338" s="1">
        <v>115000</v>
      </c>
      <c r="I338" s="1">
        <v>368000</v>
      </c>
      <c r="J338" s="1">
        <v>349000</v>
      </c>
      <c r="K338" s="1">
        <v>375000</v>
      </c>
      <c r="L338" s="1">
        <v>114000</v>
      </c>
      <c r="M338" s="1">
        <v>364000</v>
      </c>
      <c r="N338">
        <v>11159</v>
      </c>
      <c r="O338" t="s">
        <v>587</v>
      </c>
      <c r="P338" s="1">
        <f t="shared" si="20"/>
        <v>1272126</v>
      </c>
      <c r="Q338" s="1">
        <f t="shared" si="21"/>
        <v>4061876</v>
      </c>
      <c r="R338" s="2">
        <f t="shared" si="22"/>
        <v>1.0461578807146843E-5</v>
      </c>
      <c r="S338" s="2">
        <f t="shared" si="23"/>
        <v>5.7245180437373198E-5</v>
      </c>
    </row>
    <row r="339" spans="1:19" x14ac:dyDescent="0.25">
      <c r="A339" t="s">
        <v>478</v>
      </c>
      <c r="B339">
        <v>22</v>
      </c>
      <c r="C339">
        <v>4</v>
      </c>
      <c r="D339">
        <v>4</v>
      </c>
      <c r="F339" s="1">
        <v>78200</v>
      </c>
      <c r="G339" s="1">
        <v>69600</v>
      </c>
      <c r="H339" s="1">
        <v>64200</v>
      </c>
      <c r="I339" s="1">
        <v>130000</v>
      </c>
      <c r="J339" s="1">
        <v>142000</v>
      </c>
      <c r="K339" s="1">
        <v>141000</v>
      </c>
      <c r="L339" s="1">
        <v>70700</v>
      </c>
      <c r="M339" s="1">
        <v>138000</v>
      </c>
      <c r="N339">
        <v>17844</v>
      </c>
      <c r="O339" t="s">
        <v>479</v>
      </c>
      <c r="P339" s="1">
        <f t="shared" si="20"/>
        <v>1261570.8</v>
      </c>
      <c r="Q339" s="1">
        <f t="shared" si="21"/>
        <v>2462472</v>
      </c>
      <c r="R339" s="2">
        <f t="shared" si="22"/>
        <v>1.0374776040262749E-5</v>
      </c>
      <c r="S339" s="2">
        <f t="shared" si="23"/>
        <v>3.4704322328396841E-5</v>
      </c>
    </row>
    <row r="340" spans="1:19" x14ac:dyDescent="0.25">
      <c r="A340" t="s">
        <v>305</v>
      </c>
      <c r="B340">
        <v>55</v>
      </c>
      <c r="C340">
        <v>13</v>
      </c>
      <c r="D340">
        <v>13</v>
      </c>
      <c r="E340" t="s">
        <v>68</v>
      </c>
      <c r="F340" s="1">
        <v>37800</v>
      </c>
      <c r="G340" s="1">
        <v>34400</v>
      </c>
      <c r="H340" s="1">
        <v>18700</v>
      </c>
      <c r="I340" s="1">
        <v>568000</v>
      </c>
      <c r="J340" s="1">
        <v>532000</v>
      </c>
      <c r="K340" s="1">
        <v>534000</v>
      </c>
      <c r="L340" s="1">
        <v>30300</v>
      </c>
      <c r="M340" s="1">
        <v>545000</v>
      </c>
      <c r="N340">
        <v>40917</v>
      </c>
      <c r="O340" t="s">
        <v>306</v>
      </c>
      <c r="P340" s="1">
        <f t="shared" si="20"/>
        <v>1239785.1000000001</v>
      </c>
      <c r="Q340" s="1">
        <f t="shared" si="21"/>
        <v>22299765</v>
      </c>
      <c r="R340" s="2">
        <f t="shared" si="22"/>
        <v>1.0195617043890646E-5</v>
      </c>
      <c r="S340" s="2">
        <f t="shared" si="23"/>
        <v>3.1427696737567061E-4</v>
      </c>
    </row>
    <row r="341" spans="1:19" x14ac:dyDescent="0.25">
      <c r="A341" t="s">
        <v>772</v>
      </c>
      <c r="B341">
        <v>26</v>
      </c>
      <c r="C341">
        <v>3</v>
      </c>
      <c r="D341">
        <v>3</v>
      </c>
      <c r="F341" s="1">
        <v>54500</v>
      </c>
      <c r="G341" s="1">
        <v>50300</v>
      </c>
      <c r="H341" s="1">
        <v>59600</v>
      </c>
      <c r="I341">
        <v>0</v>
      </c>
      <c r="J341">
        <v>0</v>
      </c>
      <c r="K341">
        <v>0</v>
      </c>
      <c r="L341" s="1">
        <v>54800</v>
      </c>
      <c r="M341">
        <v>0</v>
      </c>
      <c r="N341">
        <v>21107</v>
      </c>
      <c r="O341" t="s">
        <v>773</v>
      </c>
      <c r="P341" s="1">
        <f t="shared" si="20"/>
        <v>1156663.6000000001</v>
      </c>
      <c r="Q341" s="1">
        <f t="shared" si="21"/>
        <v>0</v>
      </c>
      <c r="R341" s="2">
        <f t="shared" si="22"/>
        <v>9.5120510112663167E-6</v>
      </c>
      <c r="S341" s="2">
        <f t="shared" si="23"/>
        <v>0</v>
      </c>
    </row>
    <row r="342" spans="1:19" x14ac:dyDescent="0.25">
      <c r="A342" t="s">
        <v>737</v>
      </c>
      <c r="B342">
        <v>56</v>
      </c>
      <c r="C342">
        <v>3</v>
      </c>
      <c r="D342">
        <v>3</v>
      </c>
      <c r="E342" t="s">
        <v>68</v>
      </c>
      <c r="F342" s="1">
        <v>59900</v>
      </c>
      <c r="G342" s="1">
        <v>110000</v>
      </c>
      <c r="H342" s="1">
        <v>98500</v>
      </c>
      <c r="I342" s="1">
        <v>381000</v>
      </c>
      <c r="J342" s="1">
        <v>359000</v>
      </c>
      <c r="K342" s="1">
        <v>364000</v>
      </c>
      <c r="L342" s="1">
        <v>89400</v>
      </c>
      <c r="M342" s="1">
        <v>368000</v>
      </c>
      <c r="N342">
        <v>11374</v>
      </c>
      <c r="O342" t="s">
        <v>42</v>
      </c>
      <c r="P342" s="1">
        <f t="shared" si="20"/>
        <v>1016835.6</v>
      </c>
      <c r="Q342" s="1">
        <f t="shared" si="21"/>
        <v>4185632</v>
      </c>
      <c r="R342" s="2">
        <f t="shared" si="22"/>
        <v>8.3621479030476894E-6</v>
      </c>
      <c r="S342" s="2">
        <f t="shared" si="23"/>
        <v>5.898930914790192E-5</v>
      </c>
    </row>
    <row r="343" spans="1:19" x14ac:dyDescent="0.25">
      <c r="A343" t="s">
        <v>578</v>
      </c>
      <c r="B343">
        <v>51</v>
      </c>
      <c r="C343">
        <v>5</v>
      </c>
      <c r="D343">
        <v>5</v>
      </c>
      <c r="E343" t="s">
        <v>95</v>
      </c>
      <c r="F343" s="1">
        <v>78600</v>
      </c>
      <c r="G343" s="1">
        <v>82600</v>
      </c>
      <c r="H343" s="1">
        <v>97400</v>
      </c>
      <c r="I343" s="1">
        <v>1280000</v>
      </c>
      <c r="J343" s="1">
        <v>1250000</v>
      </c>
      <c r="K343" s="1">
        <v>1220000</v>
      </c>
      <c r="L343" s="1">
        <v>86200</v>
      </c>
      <c r="M343" s="1">
        <v>1250000</v>
      </c>
      <c r="N343">
        <v>11496</v>
      </c>
      <c r="O343" t="s">
        <v>42</v>
      </c>
      <c r="P343" s="1">
        <f t="shared" si="20"/>
        <v>990955.2</v>
      </c>
      <c r="Q343" s="1">
        <f t="shared" si="21"/>
        <v>14370000</v>
      </c>
      <c r="R343" s="2">
        <f t="shared" si="22"/>
        <v>8.1493153344495441E-6</v>
      </c>
      <c r="S343" s="2">
        <f t="shared" si="23"/>
        <v>2.0252052078523639E-4</v>
      </c>
    </row>
    <row r="344" spans="1:19" x14ac:dyDescent="0.25">
      <c r="A344" t="s">
        <v>107</v>
      </c>
      <c r="B344">
        <v>26</v>
      </c>
      <c r="C344">
        <v>6</v>
      </c>
      <c r="D344">
        <v>6</v>
      </c>
      <c r="F344" s="1">
        <v>50900</v>
      </c>
      <c r="G344" s="1">
        <v>37500</v>
      </c>
      <c r="H344" s="1">
        <v>20300</v>
      </c>
      <c r="I344" s="1">
        <v>206000</v>
      </c>
      <c r="J344" s="1">
        <v>212000</v>
      </c>
      <c r="K344" s="1">
        <v>208000</v>
      </c>
      <c r="L344" s="1">
        <v>38300</v>
      </c>
      <c r="M344" s="1">
        <v>209000</v>
      </c>
      <c r="N344">
        <v>23777</v>
      </c>
      <c r="O344" t="s">
        <v>108</v>
      </c>
      <c r="P344" s="1">
        <f t="shared" si="20"/>
        <v>910659.1</v>
      </c>
      <c r="Q344" s="1">
        <f t="shared" si="21"/>
        <v>4969393</v>
      </c>
      <c r="R344" s="2">
        <f t="shared" si="22"/>
        <v>7.4889845354119156E-6</v>
      </c>
      <c r="S344" s="2">
        <f t="shared" si="23"/>
        <v>7.0035077129193334E-5</v>
      </c>
    </row>
    <row r="345" spans="1:19" x14ac:dyDescent="0.25">
      <c r="A345" t="s">
        <v>251</v>
      </c>
      <c r="B345">
        <v>26</v>
      </c>
      <c r="C345">
        <v>7</v>
      </c>
      <c r="D345">
        <v>6</v>
      </c>
      <c r="F345" s="1">
        <v>19800</v>
      </c>
      <c r="G345" s="1">
        <v>4190</v>
      </c>
      <c r="H345" s="1">
        <v>57500</v>
      </c>
      <c r="I345" s="1">
        <v>147000</v>
      </c>
      <c r="J345" s="1">
        <v>142000</v>
      </c>
      <c r="K345" s="1">
        <v>142000</v>
      </c>
      <c r="L345" s="1">
        <v>27100</v>
      </c>
      <c r="M345" s="1">
        <v>144000</v>
      </c>
      <c r="N345">
        <v>33441</v>
      </c>
      <c r="O345" t="s">
        <v>42</v>
      </c>
      <c r="P345" s="1">
        <f t="shared" si="20"/>
        <v>906251.1</v>
      </c>
      <c r="Q345" s="1">
        <f t="shared" si="21"/>
        <v>4815504</v>
      </c>
      <c r="R345" s="2">
        <f t="shared" si="22"/>
        <v>7.4527344789065825E-6</v>
      </c>
      <c r="S345" s="2">
        <f t="shared" si="23"/>
        <v>6.7866275429602577E-5</v>
      </c>
    </row>
    <row r="346" spans="1:19" x14ac:dyDescent="0.25">
      <c r="A346" t="s">
        <v>820</v>
      </c>
      <c r="B346">
        <v>46</v>
      </c>
      <c r="C346">
        <v>4</v>
      </c>
      <c r="D346">
        <v>3</v>
      </c>
      <c r="F346" s="1">
        <v>55800</v>
      </c>
      <c r="G346" s="1">
        <v>50600</v>
      </c>
      <c r="H346" s="1">
        <v>73600</v>
      </c>
      <c r="I346" s="1">
        <v>122000</v>
      </c>
      <c r="J346" s="1">
        <v>74000</v>
      </c>
      <c r="K346" s="1">
        <v>116000</v>
      </c>
      <c r="L346" s="1">
        <v>60000</v>
      </c>
      <c r="M346" s="1">
        <v>104000</v>
      </c>
      <c r="N346">
        <v>13946</v>
      </c>
      <c r="O346" t="s">
        <v>821</v>
      </c>
      <c r="P346" s="1">
        <f t="shared" si="20"/>
        <v>836760</v>
      </c>
      <c r="Q346" s="1">
        <f t="shared" si="21"/>
        <v>1450384</v>
      </c>
      <c r="R346" s="2">
        <f t="shared" si="22"/>
        <v>6.8812607262709774E-6</v>
      </c>
      <c r="S346" s="2">
        <f t="shared" si="23"/>
        <v>2.0440676619246645E-5</v>
      </c>
    </row>
    <row r="347" spans="1:19" x14ac:dyDescent="0.25">
      <c r="A347" t="s">
        <v>268</v>
      </c>
      <c r="B347">
        <v>56</v>
      </c>
      <c r="C347">
        <v>14</v>
      </c>
      <c r="D347">
        <v>14</v>
      </c>
      <c r="F347" s="1">
        <v>16800</v>
      </c>
      <c r="G347" s="1">
        <v>26300</v>
      </c>
      <c r="H347" s="1">
        <v>33200</v>
      </c>
      <c r="I347" s="1">
        <v>930000</v>
      </c>
      <c r="J347" s="1">
        <v>909000</v>
      </c>
      <c r="K347" s="1">
        <v>901000</v>
      </c>
      <c r="L347" s="1">
        <v>25300</v>
      </c>
      <c r="M347" s="1">
        <v>913000</v>
      </c>
      <c r="N347">
        <v>29582</v>
      </c>
      <c r="O347" t="s">
        <v>26</v>
      </c>
      <c r="P347" s="1">
        <f t="shared" si="20"/>
        <v>748424.6</v>
      </c>
      <c r="Q347" s="1">
        <f t="shared" si="21"/>
        <v>27008366</v>
      </c>
      <c r="R347" s="2">
        <f t="shared" si="22"/>
        <v>6.1548171597053701E-6</v>
      </c>
      <c r="S347" s="2">
        <f t="shared" si="23"/>
        <v>3.8063662824483452E-4</v>
      </c>
    </row>
    <row r="348" spans="1:19" x14ac:dyDescent="0.25">
      <c r="A348" t="s">
        <v>163</v>
      </c>
      <c r="B348">
        <v>70</v>
      </c>
      <c r="C348">
        <v>37</v>
      </c>
      <c r="D348">
        <v>37</v>
      </c>
      <c r="E348" t="s">
        <v>547</v>
      </c>
      <c r="F348" s="1">
        <v>14100</v>
      </c>
      <c r="G348" s="1">
        <v>9920</v>
      </c>
      <c r="H348" s="1">
        <v>18700</v>
      </c>
      <c r="I348" s="1">
        <v>1850000</v>
      </c>
      <c r="J348" s="1">
        <v>1870000</v>
      </c>
      <c r="K348" s="1">
        <v>1880000</v>
      </c>
      <c r="L348" s="1">
        <v>14200</v>
      </c>
      <c r="M348" s="1">
        <v>1860000</v>
      </c>
      <c r="N348">
        <v>51984</v>
      </c>
      <c r="O348" t="s">
        <v>164</v>
      </c>
      <c r="P348" s="1">
        <f t="shared" si="20"/>
        <v>738172.8</v>
      </c>
      <c r="Q348" s="1">
        <f t="shared" si="21"/>
        <v>96690240</v>
      </c>
      <c r="R348" s="2">
        <f t="shared" si="22"/>
        <v>6.0705094624999777E-6</v>
      </c>
      <c r="S348" s="2">
        <f t="shared" si="23"/>
        <v>1.3626832122233469E-3</v>
      </c>
    </row>
    <row r="349" spans="1:19" x14ac:dyDescent="0.25">
      <c r="A349" t="s">
        <v>596</v>
      </c>
      <c r="B349">
        <v>26</v>
      </c>
      <c r="C349">
        <v>3</v>
      </c>
      <c r="D349">
        <v>3</v>
      </c>
      <c r="F349" s="1">
        <v>29400</v>
      </c>
      <c r="G349" s="1">
        <v>44700</v>
      </c>
      <c r="H349" s="1">
        <v>31700</v>
      </c>
      <c r="I349" s="1">
        <v>160000</v>
      </c>
      <c r="J349" s="1">
        <v>158000</v>
      </c>
      <c r="K349" s="1">
        <v>157000</v>
      </c>
      <c r="L349" s="1">
        <v>35300</v>
      </c>
      <c r="M349" s="1">
        <v>159000</v>
      </c>
      <c r="N349">
        <v>20042</v>
      </c>
      <c r="O349" t="s">
        <v>597</v>
      </c>
      <c r="P349" s="1">
        <f t="shared" si="20"/>
        <v>707482.6</v>
      </c>
      <c r="Q349" s="1">
        <f t="shared" si="21"/>
        <v>3186678</v>
      </c>
      <c r="R349" s="2">
        <f t="shared" si="22"/>
        <v>5.81812255593011E-6</v>
      </c>
      <c r="S349" s="2">
        <f t="shared" si="23"/>
        <v>4.4910764657957933E-5</v>
      </c>
    </row>
    <row r="350" spans="1:19" x14ac:dyDescent="0.25">
      <c r="A350" t="s">
        <v>605</v>
      </c>
      <c r="B350">
        <v>20</v>
      </c>
      <c r="C350">
        <v>4</v>
      </c>
      <c r="D350">
        <v>4</v>
      </c>
      <c r="F350" s="1">
        <v>39300</v>
      </c>
      <c r="G350" s="1">
        <v>31000</v>
      </c>
      <c r="H350" s="1">
        <v>28100</v>
      </c>
      <c r="I350" s="1">
        <v>128000</v>
      </c>
      <c r="J350" s="1">
        <v>149000</v>
      </c>
      <c r="K350" s="1">
        <v>136000</v>
      </c>
      <c r="L350" s="1">
        <v>32800</v>
      </c>
      <c r="M350" s="1">
        <v>138000</v>
      </c>
      <c r="N350">
        <v>21186</v>
      </c>
      <c r="O350" t="s">
        <v>42</v>
      </c>
      <c r="P350" s="1">
        <f t="shared" si="20"/>
        <v>694900.8</v>
      </c>
      <c r="Q350" s="1">
        <f t="shared" si="21"/>
        <v>2923668</v>
      </c>
      <c r="R350" s="2">
        <f t="shared" si="22"/>
        <v>5.7146536446463544E-6</v>
      </c>
      <c r="S350" s="2">
        <f t="shared" si="23"/>
        <v>4.1204089489431491E-5</v>
      </c>
    </row>
    <row r="351" spans="1:19" x14ac:dyDescent="0.25">
      <c r="A351" t="s">
        <v>781</v>
      </c>
      <c r="B351">
        <v>46</v>
      </c>
      <c r="C351">
        <v>7</v>
      </c>
      <c r="D351">
        <v>7</v>
      </c>
      <c r="E351" t="s">
        <v>68</v>
      </c>
      <c r="F351" s="1">
        <v>31000</v>
      </c>
      <c r="G351" s="1">
        <v>36400</v>
      </c>
      <c r="H351" s="1">
        <v>46200</v>
      </c>
      <c r="I351" s="1">
        <v>342000</v>
      </c>
      <c r="J351" s="1">
        <v>166000</v>
      </c>
      <c r="K351" s="1">
        <v>329000</v>
      </c>
      <c r="L351" s="1">
        <v>37900</v>
      </c>
      <c r="M351" s="1">
        <v>279000</v>
      </c>
      <c r="N351">
        <v>18114</v>
      </c>
      <c r="O351" t="s">
        <v>782</v>
      </c>
      <c r="P351" s="1">
        <f t="shared" si="20"/>
        <v>686520.6</v>
      </c>
      <c r="Q351" s="1">
        <f t="shared" si="21"/>
        <v>5053806</v>
      </c>
      <c r="R351" s="2">
        <f t="shared" si="22"/>
        <v>5.6457374188010738E-6</v>
      </c>
      <c r="S351" s="2">
        <f t="shared" si="23"/>
        <v>7.1224733685981375E-5</v>
      </c>
    </row>
    <row r="352" spans="1:19" x14ac:dyDescent="0.25">
      <c r="A352" t="s">
        <v>344</v>
      </c>
      <c r="B352">
        <v>54</v>
      </c>
      <c r="C352">
        <v>11</v>
      </c>
      <c r="D352">
        <v>11</v>
      </c>
      <c r="E352" t="s">
        <v>68</v>
      </c>
      <c r="F352" s="1">
        <v>37600</v>
      </c>
      <c r="G352" s="1">
        <v>13600</v>
      </c>
      <c r="H352" s="1">
        <v>33200</v>
      </c>
      <c r="I352" s="1">
        <v>819000</v>
      </c>
      <c r="J352" s="1">
        <v>811000</v>
      </c>
      <c r="K352" s="1">
        <v>808000</v>
      </c>
      <c r="L352" s="1">
        <v>28100</v>
      </c>
      <c r="M352" s="1">
        <v>813000</v>
      </c>
      <c r="N352">
        <v>24384</v>
      </c>
      <c r="O352" t="s">
        <v>26</v>
      </c>
      <c r="P352" s="1">
        <f t="shared" si="20"/>
        <v>685190.4</v>
      </c>
      <c r="Q352" s="1">
        <f t="shared" si="21"/>
        <v>19824192</v>
      </c>
      <c r="R352" s="2">
        <f t="shared" si="22"/>
        <v>5.6347982570126459E-6</v>
      </c>
      <c r="S352" s="2">
        <f t="shared" si="23"/>
        <v>2.7938800890650779E-4</v>
      </c>
    </row>
    <row r="353" spans="1:19" x14ac:dyDescent="0.25">
      <c r="A353" t="s">
        <v>718</v>
      </c>
      <c r="B353">
        <v>34</v>
      </c>
      <c r="C353">
        <v>6</v>
      </c>
      <c r="D353">
        <v>6</v>
      </c>
      <c r="F353" s="1">
        <v>37000</v>
      </c>
      <c r="G353" s="1">
        <v>37500</v>
      </c>
      <c r="H353" s="1">
        <v>35100</v>
      </c>
      <c r="I353" s="1">
        <v>87100</v>
      </c>
      <c r="J353" s="1">
        <v>126000</v>
      </c>
      <c r="K353" s="1">
        <v>103000</v>
      </c>
      <c r="L353" s="1">
        <v>36600</v>
      </c>
      <c r="M353" s="1">
        <v>103000</v>
      </c>
      <c r="N353">
        <v>18486</v>
      </c>
      <c r="O353" t="s">
        <v>719</v>
      </c>
      <c r="P353" s="1">
        <f t="shared" si="20"/>
        <v>676587.6</v>
      </c>
      <c r="Q353" s="1">
        <f t="shared" si="21"/>
        <v>1904058</v>
      </c>
      <c r="R353" s="2">
        <f t="shared" si="22"/>
        <v>5.5640514362086346E-6</v>
      </c>
      <c r="S353" s="2">
        <f t="shared" si="23"/>
        <v>2.6834434082484039E-5</v>
      </c>
    </row>
    <row r="354" spans="1:19" x14ac:dyDescent="0.25">
      <c r="A354" t="s">
        <v>632</v>
      </c>
      <c r="B354">
        <v>39</v>
      </c>
      <c r="C354">
        <v>4</v>
      </c>
      <c r="D354">
        <v>4</v>
      </c>
      <c r="F354" s="1">
        <v>40000</v>
      </c>
      <c r="G354" s="1">
        <v>42500</v>
      </c>
      <c r="H354" s="1">
        <v>56300</v>
      </c>
      <c r="I354" s="1">
        <v>98400</v>
      </c>
      <c r="J354" s="1">
        <v>103000</v>
      </c>
      <c r="K354" s="1">
        <v>114000</v>
      </c>
      <c r="L354" s="1">
        <v>46300</v>
      </c>
      <c r="M354" s="1">
        <v>105000</v>
      </c>
      <c r="N354">
        <v>13903</v>
      </c>
      <c r="O354" t="s">
        <v>633</v>
      </c>
      <c r="P354" s="1">
        <f t="shared" si="20"/>
        <v>643708.9</v>
      </c>
      <c r="Q354" s="1">
        <f t="shared" si="21"/>
        <v>1459815</v>
      </c>
      <c r="R354" s="2">
        <f t="shared" si="22"/>
        <v>5.2936669686900568E-6</v>
      </c>
      <c r="S354" s="2">
        <f t="shared" si="23"/>
        <v>2.0573590400146128E-5</v>
      </c>
    </row>
    <row r="355" spans="1:19" x14ac:dyDescent="0.25">
      <c r="A355" t="s">
        <v>669</v>
      </c>
      <c r="B355">
        <v>31</v>
      </c>
      <c r="C355">
        <v>4</v>
      </c>
      <c r="D355">
        <v>4</v>
      </c>
      <c r="E355" t="s">
        <v>95</v>
      </c>
      <c r="F355" s="1">
        <v>22100</v>
      </c>
      <c r="G355" s="1">
        <v>20000</v>
      </c>
      <c r="H355" s="1">
        <v>38600</v>
      </c>
      <c r="I355" s="1">
        <v>64500</v>
      </c>
      <c r="J355" s="1">
        <v>71300</v>
      </c>
      <c r="K355" s="1">
        <v>61200</v>
      </c>
      <c r="L355" s="1">
        <v>26900</v>
      </c>
      <c r="M355" s="1">
        <v>65600</v>
      </c>
      <c r="N355">
        <v>23412</v>
      </c>
      <c r="O355" t="s">
        <v>218</v>
      </c>
      <c r="P355" s="1">
        <f t="shared" si="20"/>
        <v>629782.80000000005</v>
      </c>
      <c r="Q355" s="1">
        <f t="shared" si="21"/>
        <v>1535827.2</v>
      </c>
      <c r="R355" s="2">
        <f t="shared" si="22"/>
        <v>5.1791429414897577E-6</v>
      </c>
      <c r="S355" s="2">
        <f t="shared" si="23"/>
        <v>2.1644852079341087E-5</v>
      </c>
    </row>
    <row r="356" spans="1:19" x14ac:dyDescent="0.25">
      <c r="A356" t="s">
        <v>710</v>
      </c>
      <c r="B356">
        <v>32</v>
      </c>
      <c r="C356">
        <v>6</v>
      </c>
      <c r="D356">
        <v>6</v>
      </c>
      <c r="F356" s="1">
        <v>21100</v>
      </c>
      <c r="G356" s="1">
        <v>24500</v>
      </c>
      <c r="H356" s="1">
        <v>24700</v>
      </c>
      <c r="I356" s="1">
        <v>176000</v>
      </c>
      <c r="J356" s="1">
        <v>183000</v>
      </c>
      <c r="K356" s="1">
        <v>176000</v>
      </c>
      <c r="L356" s="1">
        <v>23400</v>
      </c>
      <c r="M356" s="1">
        <v>178000</v>
      </c>
      <c r="N356">
        <v>25408</v>
      </c>
      <c r="O356" t="s">
        <v>26</v>
      </c>
      <c r="P356" s="1">
        <f t="shared" si="20"/>
        <v>594547.19999999995</v>
      </c>
      <c r="Q356" s="1">
        <f t="shared" si="21"/>
        <v>4522624</v>
      </c>
      <c r="R356" s="2">
        <f t="shared" si="22"/>
        <v>4.8893760424427258E-6</v>
      </c>
      <c r="S356" s="2">
        <f t="shared" si="23"/>
        <v>6.3738633806249758E-5</v>
      </c>
    </row>
    <row r="357" spans="1:19" x14ac:dyDescent="0.25">
      <c r="A357" t="s">
        <v>696</v>
      </c>
      <c r="B357">
        <v>17</v>
      </c>
      <c r="C357">
        <v>3</v>
      </c>
      <c r="D357">
        <v>3</v>
      </c>
      <c r="F357" s="1">
        <v>21600</v>
      </c>
      <c r="G357" s="1">
        <v>34800</v>
      </c>
      <c r="H357" s="1">
        <v>20500</v>
      </c>
      <c r="I357">
        <v>0</v>
      </c>
      <c r="J357">
        <v>0</v>
      </c>
      <c r="K357">
        <v>0</v>
      </c>
      <c r="L357" s="1">
        <v>25600</v>
      </c>
      <c r="M357">
        <v>0</v>
      </c>
      <c r="N357">
        <v>22952</v>
      </c>
      <c r="O357" t="s">
        <v>697</v>
      </c>
      <c r="P357" s="1">
        <f t="shared" si="20"/>
        <v>587571.19999999995</v>
      </c>
      <c r="Q357" s="1">
        <f t="shared" si="21"/>
        <v>0</v>
      </c>
      <c r="R357" s="2">
        <f t="shared" si="22"/>
        <v>4.832007531966047E-6</v>
      </c>
      <c r="S357" s="2">
        <f t="shared" si="23"/>
        <v>0</v>
      </c>
    </row>
    <row r="358" spans="1:19" x14ac:dyDescent="0.25">
      <c r="A358" t="s">
        <v>566</v>
      </c>
      <c r="B358">
        <v>67</v>
      </c>
      <c r="C358">
        <v>13</v>
      </c>
      <c r="D358">
        <v>13</v>
      </c>
      <c r="E358" t="s">
        <v>85</v>
      </c>
      <c r="F358" s="1">
        <v>26700</v>
      </c>
      <c r="G358" s="1">
        <v>30500</v>
      </c>
      <c r="H358">
        <v>0</v>
      </c>
      <c r="I358" s="1">
        <v>373000</v>
      </c>
      <c r="J358" s="1">
        <v>369000</v>
      </c>
      <c r="K358" s="1">
        <v>343000</v>
      </c>
      <c r="L358" s="1">
        <v>21400</v>
      </c>
      <c r="M358" s="1">
        <v>362000</v>
      </c>
      <c r="N358">
        <v>26673</v>
      </c>
      <c r="O358" t="s">
        <v>26</v>
      </c>
      <c r="P358" s="1">
        <f t="shared" si="20"/>
        <v>570802.19999999995</v>
      </c>
      <c r="Q358" s="1">
        <f t="shared" si="21"/>
        <v>9655626</v>
      </c>
      <c r="R358" s="2">
        <f t="shared" si="22"/>
        <v>4.6941043564810357E-6</v>
      </c>
      <c r="S358" s="2">
        <f t="shared" si="23"/>
        <v>1.3607949937560675E-4</v>
      </c>
    </row>
    <row r="359" spans="1:19" x14ac:dyDescent="0.25">
      <c r="A359" t="s">
        <v>321</v>
      </c>
      <c r="B359">
        <v>48</v>
      </c>
      <c r="C359">
        <v>8</v>
      </c>
      <c r="D359">
        <v>8</v>
      </c>
      <c r="E359" t="s">
        <v>534</v>
      </c>
      <c r="F359" s="1">
        <v>34300</v>
      </c>
      <c r="G359" s="1">
        <v>33600</v>
      </c>
      <c r="H359" s="1">
        <v>40600</v>
      </c>
      <c r="I359" s="1">
        <v>585000</v>
      </c>
      <c r="J359" s="1">
        <v>551000</v>
      </c>
      <c r="K359" s="1">
        <v>559000</v>
      </c>
      <c r="L359" s="1">
        <v>36200</v>
      </c>
      <c r="M359" s="1">
        <v>565000</v>
      </c>
      <c r="N359">
        <v>12961</v>
      </c>
      <c r="O359" t="s">
        <v>42</v>
      </c>
      <c r="P359" s="1">
        <f t="shared" si="20"/>
        <v>469188.2</v>
      </c>
      <c r="Q359" s="1">
        <f t="shared" si="21"/>
        <v>7322965</v>
      </c>
      <c r="R359" s="2">
        <f t="shared" si="22"/>
        <v>3.8584616065416279E-6</v>
      </c>
      <c r="S359" s="2">
        <f t="shared" si="23"/>
        <v>1.0320464060487534E-4</v>
      </c>
    </row>
    <row r="360" spans="1:19" x14ac:dyDescent="0.25">
      <c r="A360" t="s">
        <v>600</v>
      </c>
      <c r="B360">
        <v>30</v>
      </c>
      <c r="C360">
        <v>6</v>
      </c>
      <c r="D360">
        <v>6</v>
      </c>
      <c r="F360" s="1">
        <v>15300</v>
      </c>
      <c r="G360" s="1">
        <v>18600</v>
      </c>
      <c r="H360" s="1">
        <v>14900</v>
      </c>
      <c r="I360" s="1">
        <v>194000</v>
      </c>
      <c r="J360" s="1">
        <v>184000</v>
      </c>
      <c r="K360" s="1">
        <v>192000</v>
      </c>
      <c r="L360" s="1">
        <v>16500</v>
      </c>
      <c r="M360" s="1">
        <v>190000</v>
      </c>
      <c r="N360">
        <v>25988</v>
      </c>
      <c r="O360" t="s">
        <v>26</v>
      </c>
      <c r="P360" s="1">
        <f t="shared" si="20"/>
        <v>428802</v>
      </c>
      <c r="Q360" s="1">
        <f t="shared" si="21"/>
        <v>4937720</v>
      </c>
      <c r="R360" s="2">
        <f t="shared" si="22"/>
        <v>3.5263377335752755E-6</v>
      </c>
      <c r="S360" s="2">
        <f t="shared" si="23"/>
        <v>6.9588700479587852E-5</v>
      </c>
    </row>
    <row r="361" spans="1:19" x14ac:dyDescent="0.25">
      <c r="A361" t="s">
        <v>426</v>
      </c>
      <c r="B361">
        <v>34</v>
      </c>
      <c r="C361">
        <v>5</v>
      </c>
      <c r="D361">
        <v>5</v>
      </c>
      <c r="F361" s="1">
        <v>41600</v>
      </c>
      <c r="G361" s="1">
        <v>33600</v>
      </c>
      <c r="H361" s="1">
        <v>20200</v>
      </c>
      <c r="I361" s="1">
        <v>288000</v>
      </c>
      <c r="J361" s="1">
        <v>282000</v>
      </c>
      <c r="K361" s="1">
        <v>288000</v>
      </c>
      <c r="L361" s="1">
        <v>31800</v>
      </c>
      <c r="M361" s="1">
        <v>286000</v>
      </c>
      <c r="N361">
        <v>13298</v>
      </c>
      <c r="O361" t="s">
        <v>427</v>
      </c>
      <c r="P361" s="1">
        <f t="shared" si="20"/>
        <v>422876.4</v>
      </c>
      <c r="Q361" s="1">
        <f t="shared" si="21"/>
        <v>3803228</v>
      </c>
      <c r="R361" s="2">
        <f t="shared" si="22"/>
        <v>3.4776073944582155E-6</v>
      </c>
      <c r="S361" s="2">
        <f t="shared" si="23"/>
        <v>5.3599980182671749E-5</v>
      </c>
    </row>
    <row r="362" spans="1:19" x14ac:dyDescent="0.25">
      <c r="A362" t="s">
        <v>637</v>
      </c>
      <c r="B362">
        <v>13</v>
      </c>
      <c r="C362">
        <v>3</v>
      </c>
      <c r="D362">
        <v>3</v>
      </c>
      <c r="F362" s="1">
        <v>16000</v>
      </c>
      <c r="G362">
        <v>0</v>
      </c>
      <c r="H362">
        <v>0</v>
      </c>
      <c r="I362" s="1">
        <v>44800</v>
      </c>
      <c r="J362" s="1">
        <v>48000</v>
      </c>
      <c r="K362" s="1">
        <v>52100</v>
      </c>
      <c r="L362" s="1">
        <v>5340</v>
      </c>
      <c r="M362" s="1">
        <v>48300</v>
      </c>
      <c r="N362">
        <v>51620</v>
      </c>
      <c r="O362" t="s">
        <v>638</v>
      </c>
      <c r="P362" s="1">
        <f t="shared" si="20"/>
        <v>275650.8</v>
      </c>
      <c r="Q362" s="1">
        <f t="shared" si="21"/>
        <v>2493246</v>
      </c>
      <c r="R362" s="2">
        <f t="shared" si="22"/>
        <v>2.2668686650953391E-6</v>
      </c>
      <c r="S362" s="2">
        <f t="shared" si="23"/>
        <v>3.5138029113827941E-5</v>
      </c>
    </row>
    <row r="363" spans="1:19" x14ac:dyDescent="0.25">
      <c r="A363" t="s">
        <v>643</v>
      </c>
      <c r="B363">
        <v>34</v>
      </c>
      <c r="C363">
        <v>3</v>
      </c>
      <c r="D363">
        <v>3</v>
      </c>
      <c r="F363" s="1">
        <v>16700</v>
      </c>
      <c r="G363" s="1">
        <v>14000</v>
      </c>
      <c r="H363" s="1">
        <v>10600</v>
      </c>
      <c r="I363" s="1">
        <v>92300</v>
      </c>
      <c r="J363" s="1">
        <v>108000</v>
      </c>
      <c r="K363" s="1">
        <v>123000</v>
      </c>
      <c r="L363" s="1">
        <v>13800</v>
      </c>
      <c r="M363" s="1">
        <v>108000</v>
      </c>
      <c r="N363">
        <v>14220</v>
      </c>
      <c r="O363" t="s">
        <v>644</v>
      </c>
      <c r="P363" s="1">
        <f t="shared" si="20"/>
        <v>196236</v>
      </c>
      <c r="Q363" s="1">
        <f t="shared" si="21"/>
        <v>1535760</v>
      </c>
      <c r="R363" s="2">
        <f t="shared" si="22"/>
        <v>1.6137854102496671E-6</v>
      </c>
      <c r="S363" s="2">
        <f t="shared" si="23"/>
        <v>2.1643905010517373E-5</v>
      </c>
    </row>
    <row r="364" spans="1:19" x14ac:dyDescent="0.25">
      <c r="A364" t="s">
        <v>590</v>
      </c>
      <c r="B364">
        <v>40</v>
      </c>
      <c r="C364">
        <v>8</v>
      </c>
      <c r="D364">
        <v>8</v>
      </c>
      <c r="E364" t="s">
        <v>68</v>
      </c>
      <c r="F364">
        <v>0</v>
      </c>
      <c r="G364">
        <v>0</v>
      </c>
      <c r="H364" s="1">
        <v>19700</v>
      </c>
      <c r="I364" s="1">
        <v>618000</v>
      </c>
      <c r="J364" s="1">
        <v>608000</v>
      </c>
      <c r="K364" s="1">
        <v>637000</v>
      </c>
      <c r="L364" s="1">
        <v>6570</v>
      </c>
      <c r="M364" s="1">
        <v>621000</v>
      </c>
      <c r="N364">
        <v>23995</v>
      </c>
      <c r="O364" t="s">
        <v>42</v>
      </c>
      <c r="P364" s="1">
        <f t="shared" si="20"/>
        <v>157647.15</v>
      </c>
      <c r="Q364" s="1">
        <f t="shared" si="21"/>
        <v>14900895</v>
      </c>
      <c r="R364" s="2">
        <f t="shared" si="22"/>
        <v>1.296442399139E-6</v>
      </c>
      <c r="S364" s="2">
        <f t="shared" si="23"/>
        <v>2.1000257589186673E-4</v>
      </c>
    </row>
    <row r="365" spans="1:19" x14ac:dyDescent="0.25">
      <c r="A365" t="s">
        <v>607</v>
      </c>
      <c r="B365">
        <v>27</v>
      </c>
      <c r="C365">
        <v>3</v>
      </c>
      <c r="D365">
        <v>3</v>
      </c>
      <c r="F365" s="1">
        <v>5840</v>
      </c>
      <c r="G365" s="1">
        <v>5350</v>
      </c>
      <c r="H365" s="1">
        <v>2480</v>
      </c>
      <c r="I365" s="1">
        <v>73900</v>
      </c>
      <c r="J365" s="1">
        <v>74400</v>
      </c>
      <c r="K365" s="1">
        <v>68800</v>
      </c>
      <c r="L365" s="1">
        <v>4560</v>
      </c>
      <c r="M365" s="1">
        <v>72300</v>
      </c>
      <c r="N365">
        <v>15521</v>
      </c>
      <c r="O365" t="s">
        <v>608</v>
      </c>
      <c r="P365" s="1">
        <f t="shared" si="20"/>
        <v>70775.759999999995</v>
      </c>
      <c r="Q365" s="1">
        <f t="shared" si="21"/>
        <v>1122168.3</v>
      </c>
      <c r="R365" s="2">
        <f t="shared" si="22"/>
        <v>5.820384072613179E-7</v>
      </c>
      <c r="S365" s="2">
        <f t="shared" si="23"/>
        <v>1.5815038867410118E-5</v>
      </c>
    </row>
    <row r="366" spans="1:19" x14ac:dyDescent="0.25">
      <c r="A366" t="s">
        <v>188</v>
      </c>
      <c r="B366">
        <v>71</v>
      </c>
      <c r="C366">
        <v>13</v>
      </c>
      <c r="D366">
        <v>13</v>
      </c>
      <c r="E366" t="s">
        <v>574</v>
      </c>
      <c r="F366">
        <v>0</v>
      </c>
      <c r="G366" s="1">
        <v>10600</v>
      </c>
      <c r="H366">
        <v>0</v>
      </c>
      <c r="I366" s="1">
        <v>967000</v>
      </c>
      <c r="J366" s="1">
        <v>964000</v>
      </c>
      <c r="K366" s="1">
        <v>995000</v>
      </c>
      <c r="L366" s="1">
        <v>3520</v>
      </c>
      <c r="M366" s="1">
        <v>975000</v>
      </c>
      <c r="N366">
        <v>19831</v>
      </c>
      <c r="O366" t="s">
        <v>189</v>
      </c>
      <c r="P366" s="1">
        <f t="shared" si="20"/>
        <v>69805.119999999995</v>
      </c>
      <c r="Q366" s="1">
        <f t="shared" si="21"/>
        <v>19335225</v>
      </c>
      <c r="R366" s="2">
        <f t="shared" si="22"/>
        <v>5.7405615797675882E-7</v>
      </c>
      <c r="S366" s="2">
        <f t="shared" si="23"/>
        <v>2.7249685709810175E-4</v>
      </c>
    </row>
    <row r="367" spans="1:19" x14ac:dyDescent="0.25">
      <c r="A367" t="s">
        <v>198</v>
      </c>
      <c r="B367">
        <v>78</v>
      </c>
      <c r="C367">
        <v>26</v>
      </c>
      <c r="D367">
        <v>26</v>
      </c>
      <c r="E367" t="s">
        <v>257</v>
      </c>
      <c r="F367">
        <v>0</v>
      </c>
      <c r="G367">
        <v>0</v>
      </c>
      <c r="H367">
        <v>0</v>
      </c>
      <c r="I367" s="1">
        <v>1070000</v>
      </c>
      <c r="J367" s="1">
        <v>1040000</v>
      </c>
      <c r="K367" s="1">
        <v>1040000</v>
      </c>
      <c r="L367">
        <v>0</v>
      </c>
      <c r="M367" s="1">
        <v>1050000</v>
      </c>
      <c r="N367">
        <v>38639</v>
      </c>
      <c r="O367" t="s">
        <v>199</v>
      </c>
      <c r="P367" s="1">
        <f t="shared" si="20"/>
        <v>0</v>
      </c>
      <c r="Q367" s="1">
        <f t="shared" si="21"/>
        <v>40570950</v>
      </c>
      <c r="R367" s="2">
        <f t="shared" si="22"/>
        <v>0</v>
      </c>
      <c r="S367" s="2">
        <f t="shared" si="23"/>
        <v>5.7177800436686061E-4</v>
      </c>
    </row>
    <row r="368" spans="1:19" x14ac:dyDescent="0.25">
      <c r="A368" t="s">
        <v>261</v>
      </c>
      <c r="B368">
        <v>33</v>
      </c>
      <c r="C368">
        <v>7</v>
      </c>
      <c r="D368">
        <v>7</v>
      </c>
      <c r="F368">
        <v>0</v>
      </c>
      <c r="G368">
        <v>0</v>
      </c>
      <c r="H368">
        <v>0</v>
      </c>
      <c r="I368" s="1">
        <v>267000</v>
      </c>
      <c r="J368" s="1">
        <v>268000</v>
      </c>
      <c r="K368" s="1">
        <v>280000</v>
      </c>
      <c r="L368">
        <v>0</v>
      </c>
      <c r="M368" s="1">
        <v>272000</v>
      </c>
      <c r="N368">
        <v>32574</v>
      </c>
      <c r="O368" t="s">
        <v>262</v>
      </c>
      <c r="P368" s="1">
        <f t="shared" si="20"/>
        <v>0</v>
      </c>
      <c r="Q368" s="1">
        <f t="shared" si="21"/>
        <v>8860128</v>
      </c>
      <c r="R368" s="2">
        <f t="shared" si="22"/>
        <v>0</v>
      </c>
      <c r="S368" s="2">
        <f t="shared" si="23"/>
        <v>1.2486831849574495E-4</v>
      </c>
    </row>
    <row r="369" spans="1:19" x14ac:dyDescent="0.25">
      <c r="A369" t="s">
        <v>594</v>
      </c>
      <c r="B369">
        <v>24</v>
      </c>
      <c r="C369">
        <v>4</v>
      </c>
      <c r="D369">
        <v>4</v>
      </c>
      <c r="F369">
        <v>0</v>
      </c>
      <c r="G369">
        <v>0</v>
      </c>
      <c r="H369">
        <v>0</v>
      </c>
      <c r="I369" s="1">
        <v>161000</v>
      </c>
      <c r="J369" s="1">
        <v>158000</v>
      </c>
      <c r="K369" s="1">
        <v>176000</v>
      </c>
      <c r="L369">
        <v>0</v>
      </c>
      <c r="M369" s="1">
        <v>165000</v>
      </c>
      <c r="N369">
        <v>23881</v>
      </c>
      <c r="O369" t="s">
        <v>595</v>
      </c>
      <c r="P369" s="1">
        <f t="shared" si="20"/>
        <v>0</v>
      </c>
      <c r="Q369" s="1">
        <f t="shared" si="21"/>
        <v>3940365</v>
      </c>
      <c r="R369" s="2">
        <f t="shared" si="22"/>
        <v>0</v>
      </c>
      <c r="S369" s="2">
        <f t="shared" si="23"/>
        <v>5.5532691154065278E-5</v>
      </c>
    </row>
    <row r="370" spans="1:19" x14ac:dyDescent="0.25">
      <c r="A370" t="s">
        <v>599</v>
      </c>
      <c r="B370">
        <v>24</v>
      </c>
      <c r="C370">
        <v>5</v>
      </c>
      <c r="D370">
        <v>5</v>
      </c>
      <c r="F370">
        <v>0</v>
      </c>
      <c r="G370">
        <v>0</v>
      </c>
      <c r="H370">
        <v>0</v>
      </c>
      <c r="I370" s="1">
        <v>91000</v>
      </c>
      <c r="J370" s="1">
        <v>88400</v>
      </c>
      <c r="K370" s="1">
        <v>99300</v>
      </c>
      <c r="L370">
        <v>0</v>
      </c>
      <c r="M370" s="1">
        <v>92900</v>
      </c>
      <c r="N370">
        <v>23176</v>
      </c>
      <c r="O370" t="s">
        <v>26</v>
      </c>
      <c r="P370" s="1">
        <f t="shared" si="20"/>
        <v>0</v>
      </c>
      <c r="Q370" s="1">
        <f t="shared" si="21"/>
        <v>2153050.4</v>
      </c>
      <c r="R370" s="2">
        <f t="shared" si="22"/>
        <v>0</v>
      </c>
      <c r="S370" s="2">
        <f t="shared" si="23"/>
        <v>3.0343555204235316E-5</v>
      </c>
    </row>
    <row r="371" spans="1:19" x14ac:dyDescent="0.25">
      <c r="A371" t="s">
        <v>204</v>
      </c>
      <c r="B371">
        <v>26</v>
      </c>
      <c r="C371">
        <v>7</v>
      </c>
      <c r="D371">
        <v>7</v>
      </c>
      <c r="E371" t="s">
        <v>95</v>
      </c>
      <c r="F371">
        <v>0</v>
      </c>
      <c r="G371">
        <v>0</v>
      </c>
      <c r="H371">
        <v>0</v>
      </c>
      <c r="I371" s="1">
        <v>145000</v>
      </c>
      <c r="J371" s="1">
        <v>148000</v>
      </c>
      <c r="K371" s="1">
        <v>140000</v>
      </c>
      <c r="L371">
        <v>0</v>
      </c>
      <c r="M371" s="1">
        <v>145000</v>
      </c>
      <c r="N371">
        <v>37914</v>
      </c>
      <c r="O371" t="s">
        <v>205</v>
      </c>
      <c r="P371" s="1">
        <f t="shared" si="20"/>
        <v>0</v>
      </c>
      <c r="Q371" s="1">
        <f t="shared" si="21"/>
        <v>5497530</v>
      </c>
      <c r="R371" s="2">
        <f t="shared" si="22"/>
        <v>0</v>
      </c>
      <c r="S371" s="2">
        <f t="shared" si="23"/>
        <v>7.7478262952850431E-5</v>
      </c>
    </row>
    <row r="372" spans="1:19" x14ac:dyDescent="0.25">
      <c r="A372" t="s">
        <v>639</v>
      </c>
      <c r="B372">
        <v>17</v>
      </c>
      <c r="C372">
        <v>4</v>
      </c>
      <c r="D372">
        <v>3</v>
      </c>
      <c r="F372">
        <v>0</v>
      </c>
      <c r="G372">
        <v>0</v>
      </c>
      <c r="H372">
        <v>0</v>
      </c>
      <c r="I372" s="1">
        <v>19600</v>
      </c>
      <c r="J372" s="1">
        <v>19700</v>
      </c>
      <c r="K372" s="1">
        <v>18900</v>
      </c>
      <c r="L372">
        <v>0</v>
      </c>
      <c r="M372" s="1">
        <v>19400</v>
      </c>
      <c r="N372">
        <v>37593</v>
      </c>
      <c r="O372" t="s">
        <v>640</v>
      </c>
      <c r="P372" s="1">
        <f t="shared" si="20"/>
        <v>0</v>
      </c>
      <c r="Q372" s="1">
        <f t="shared" si="21"/>
        <v>729304.2</v>
      </c>
      <c r="R372" s="2">
        <f t="shared" si="22"/>
        <v>0</v>
      </c>
      <c r="S372" s="2">
        <f t="shared" si="23"/>
        <v>1.0278292720588739E-5</v>
      </c>
    </row>
    <row r="373" spans="1:19" x14ac:dyDescent="0.25">
      <c r="A373" t="s">
        <v>755</v>
      </c>
      <c r="B373">
        <v>12</v>
      </c>
      <c r="C373">
        <v>3</v>
      </c>
      <c r="D373">
        <v>3</v>
      </c>
      <c r="F373">
        <v>0</v>
      </c>
      <c r="G373">
        <v>0</v>
      </c>
      <c r="H373">
        <v>0</v>
      </c>
      <c r="I373" s="1">
        <v>211000</v>
      </c>
      <c r="J373" s="1">
        <v>201000</v>
      </c>
      <c r="K373" s="1">
        <v>229000</v>
      </c>
      <c r="L373">
        <v>0</v>
      </c>
      <c r="M373" s="1">
        <v>214000</v>
      </c>
      <c r="N373">
        <v>51655</v>
      </c>
      <c r="O373" t="s">
        <v>218</v>
      </c>
      <c r="P373" s="1">
        <f t="shared" si="20"/>
        <v>0</v>
      </c>
      <c r="Q373" s="1">
        <f t="shared" si="21"/>
        <v>11054170</v>
      </c>
      <c r="R373" s="2">
        <f t="shared" si="22"/>
        <v>0</v>
      </c>
      <c r="S373" s="2">
        <f t="shared" si="23"/>
        <v>1.5578958004513129E-4</v>
      </c>
    </row>
    <row r="375" spans="1:19" x14ac:dyDescent="0.25">
      <c r="P375" s="1">
        <f>SUM(P2:P373)</f>
        <v>121599810454.13004</v>
      </c>
      <c r="Q375" s="1">
        <f>SUM(Q2:Q373)</f>
        <v>70955772502.870056</v>
      </c>
    </row>
  </sheetData>
  <autoFilter ref="A1:X1">
    <sortState ref="A2:X373">
      <sortCondition descending="1" ref="R1"/>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388"/>
  <sheetViews>
    <sheetView tabSelected="1" zoomScale="70" zoomScaleNormal="70" workbookViewId="0">
      <selection activeCell="H12" sqref="H12"/>
    </sheetView>
  </sheetViews>
  <sheetFormatPr defaultRowHeight="15" x14ac:dyDescent="0.25"/>
  <cols>
    <col min="1" max="1" width="19.7109375" customWidth="1"/>
    <col min="2" max="2" width="126.28515625" bestFit="1" customWidth="1"/>
    <col min="3" max="3" width="19.85546875" customWidth="1"/>
    <col min="4" max="4" width="12" bestFit="1" customWidth="1"/>
    <col min="5" max="5" width="11.5703125" style="5" customWidth="1"/>
    <col min="6" max="6" width="11.7109375" style="5" customWidth="1"/>
    <col min="7" max="7" width="53" style="30" customWidth="1"/>
    <col min="8" max="8" width="12" style="7" customWidth="1"/>
    <col min="9" max="9" width="12.5703125" style="7" customWidth="1"/>
    <col min="10" max="10" width="53.5703125" style="32" bestFit="1" customWidth="1"/>
    <col min="11" max="11" width="12" style="9" customWidth="1"/>
    <col min="12" max="12" width="12.7109375" style="9" customWidth="1"/>
    <col min="13" max="13" width="53.5703125" style="35" bestFit="1" customWidth="1"/>
    <col min="14" max="14" width="57.7109375" style="37" bestFit="1" customWidth="1"/>
    <col min="24" max="24" width="9.140625" style="4"/>
  </cols>
  <sheetData>
    <row r="1" spans="1:26" s="28" customFormat="1" ht="15.75" thickBot="1" x14ac:dyDescent="0.3">
      <c r="A1" s="22" t="s">
        <v>0</v>
      </c>
      <c r="B1" s="23" t="s">
        <v>14</v>
      </c>
      <c r="C1" s="27" t="s">
        <v>837</v>
      </c>
      <c r="D1" s="27" t="s">
        <v>844</v>
      </c>
      <c r="E1" s="24" t="s">
        <v>831</v>
      </c>
      <c r="F1" s="24" t="s">
        <v>832</v>
      </c>
      <c r="G1" s="29" t="s">
        <v>862</v>
      </c>
      <c r="H1" s="25" t="s">
        <v>833</v>
      </c>
      <c r="I1" s="25" t="s">
        <v>834</v>
      </c>
      <c r="J1" s="31" t="s">
        <v>863</v>
      </c>
      <c r="K1" s="26" t="s">
        <v>835</v>
      </c>
      <c r="L1" s="26" t="s">
        <v>836</v>
      </c>
      <c r="M1" s="33" t="s">
        <v>864</v>
      </c>
      <c r="N1" s="36"/>
    </row>
    <row r="2" spans="1:26" x14ac:dyDescent="0.25">
      <c r="A2" t="s">
        <v>127</v>
      </c>
      <c r="B2" s="3" t="s">
        <v>128</v>
      </c>
      <c r="C2" s="3" t="s">
        <v>841</v>
      </c>
      <c r="E2" s="5">
        <v>7.4410030039907165E-4</v>
      </c>
      <c r="F2" s="5">
        <v>0</v>
      </c>
      <c r="G2" s="30" t="s">
        <v>861</v>
      </c>
      <c r="H2" s="6">
        <v>6.952631608775912E-4</v>
      </c>
      <c r="I2" s="6">
        <v>1.0285392389308605E-5</v>
      </c>
      <c r="J2" s="32">
        <f>H2/I2</f>
        <v>67.597145015128348</v>
      </c>
      <c r="K2" s="8">
        <v>3.4784264746823387E-4</v>
      </c>
      <c r="L2" s="8">
        <v>0</v>
      </c>
      <c r="M2" s="35" t="s">
        <v>861</v>
      </c>
      <c r="Y2" s="2"/>
      <c r="Z2" s="2"/>
    </row>
    <row r="3" spans="1:26" x14ac:dyDescent="0.25">
      <c r="A3" t="s">
        <v>100</v>
      </c>
      <c r="B3" s="3" t="s">
        <v>102</v>
      </c>
      <c r="C3" t="s">
        <v>843</v>
      </c>
      <c r="E3" s="5">
        <v>1.6008386174136775E-3</v>
      </c>
      <c r="F3" s="5">
        <v>0</v>
      </c>
      <c r="G3" s="30" t="s">
        <v>861</v>
      </c>
      <c r="H3" s="6">
        <v>1.4497454234021058E-3</v>
      </c>
      <c r="I3" s="6">
        <v>0</v>
      </c>
      <c r="J3" s="32" t="s">
        <v>861</v>
      </c>
      <c r="K3" s="8">
        <v>3.8946540971677567E-4</v>
      </c>
      <c r="L3" s="8">
        <v>0</v>
      </c>
      <c r="M3" s="35" t="s">
        <v>861</v>
      </c>
    </row>
    <row r="4" spans="1:26" x14ac:dyDescent="0.25">
      <c r="A4" t="s">
        <v>145</v>
      </c>
      <c r="B4" s="3" t="s">
        <v>146</v>
      </c>
      <c r="C4" t="s">
        <v>843</v>
      </c>
      <c r="E4" s="5">
        <v>5.6462537553764603E-4</v>
      </c>
      <c r="F4" s="5">
        <v>0</v>
      </c>
      <c r="G4" s="30" t="s">
        <v>861</v>
      </c>
      <c r="H4" s="6">
        <v>3.000842050352184E-4</v>
      </c>
      <c r="I4" s="6">
        <v>0</v>
      </c>
      <c r="J4" s="32" t="s">
        <v>861</v>
      </c>
      <c r="K4" s="8">
        <v>3.1036627326188558E-4</v>
      </c>
      <c r="L4" s="8">
        <v>0</v>
      </c>
      <c r="M4" s="35" t="s">
        <v>861</v>
      </c>
    </row>
    <row r="5" spans="1:26" x14ac:dyDescent="0.25">
      <c r="A5" t="s">
        <v>153</v>
      </c>
      <c r="B5" s="3" t="s">
        <v>154</v>
      </c>
      <c r="C5" s="10" t="s">
        <v>842</v>
      </c>
      <c r="E5" s="5">
        <v>9.5107389488959849E-4</v>
      </c>
      <c r="F5" s="5">
        <v>0</v>
      </c>
      <c r="G5" s="30" t="s">
        <v>861</v>
      </c>
      <c r="H5" s="6">
        <v>7.2250176870198982E-4</v>
      </c>
      <c r="I5" s="6">
        <v>0</v>
      </c>
      <c r="J5" s="32" t="s">
        <v>861</v>
      </c>
      <c r="K5" s="8">
        <v>1.8025949150857026E-3</v>
      </c>
      <c r="L5" s="8">
        <v>3.1498609925071267E-6</v>
      </c>
      <c r="M5" s="35">
        <f>K5/L5</f>
        <v>572.27760824166717</v>
      </c>
    </row>
    <row r="6" spans="1:26" x14ac:dyDescent="0.25">
      <c r="A6" t="s">
        <v>208</v>
      </c>
      <c r="B6" s="3" t="s">
        <v>209</v>
      </c>
      <c r="C6" s="10" t="s">
        <v>842</v>
      </c>
      <c r="E6" s="5">
        <v>8.4234208897663492E-4</v>
      </c>
      <c r="F6" s="5">
        <v>0</v>
      </c>
      <c r="G6" s="30" t="s">
        <v>861</v>
      </c>
      <c r="H6" s="6">
        <v>5.9738256765991238E-4</v>
      </c>
      <c r="I6" s="6">
        <v>0</v>
      </c>
      <c r="J6" s="32" t="s">
        <v>861</v>
      </c>
      <c r="K6" s="8">
        <v>1.2362330125235352E-3</v>
      </c>
      <c r="L6" s="8">
        <v>2.079106389744865E-5</v>
      </c>
      <c r="M6" s="35">
        <f>K6/L6</f>
        <v>59.459824596818152</v>
      </c>
    </row>
    <row r="7" spans="1:26" x14ac:dyDescent="0.25">
      <c r="A7" t="s">
        <v>122</v>
      </c>
      <c r="B7" s="3" t="s">
        <v>123</v>
      </c>
      <c r="C7" t="s">
        <v>839</v>
      </c>
      <c r="E7" s="5">
        <v>2.851753216963647E-3</v>
      </c>
      <c r="F7" s="5">
        <v>0</v>
      </c>
      <c r="G7" s="30" t="s">
        <v>861</v>
      </c>
      <c r="H7" s="6">
        <v>2.2715503372426568E-3</v>
      </c>
      <c r="I7" s="6">
        <v>0</v>
      </c>
      <c r="J7" s="32" t="s">
        <v>861</v>
      </c>
      <c r="K7" s="8">
        <v>1.5601368891242102E-3</v>
      </c>
      <c r="L7" s="8">
        <v>0</v>
      </c>
      <c r="M7" s="35" t="s">
        <v>861</v>
      </c>
    </row>
    <row r="8" spans="1:26" x14ac:dyDescent="0.25">
      <c r="A8" t="s">
        <v>97</v>
      </c>
      <c r="B8" s="3" t="s">
        <v>99</v>
      </c>
      <c r="C8" t="s">
        <v>839</v>
      </c>
      <c r="E8" s="5">
        <v>1.7950102721168914E-3</v>
      </c>
      <c r="F8" s="5">
        <v>0</v>
      </c>
      <c r="G8" s="30" t="s">
        <v>861</v>
      </c>
      <c r="H8" s="6">
        <v>1.0757079484584526E-3</v>
      </c>
      <c r="I8" s="6">
        <v>0</v>
      </c>
      <c r="J8" s="32" t="s">
        <v>861</v>
      </c>
      <c r="K8" s="8">
        <v>9.3060145058932212E-4</v>
      </c>
      <c r="L8" s="8">
        <v>0</v>
      </c>
      <c r="M8" s="35" t="s">
        <v>861</v>
      </c>
    </row>
    <row r="9" spans="1:26" x14ac:dyDescent="0.25">
      <c r="A9" t="s">
        <v>118</v>
      </c>
      <c r="B9" s="3" t="s">
        <v>119</v>
      </c>
      <c r="C9" t="s">
        <v>839</v>
      </c>
      <c r="E9" s="5">
        <v>1.2203303434301311E-3</v>
      </c>
      <c r="F9" s="5">
        <v>0</v>
      </c>
      <c r="G9" s="30" t="s">
        <v>861</v>
      </c>
      <c r="H9" s="6">
        <v>1.0629338485655872E-3</v>
      </c>
      <c r="I9" s="6">
        <v>0</v>
      </c>
      <c r="J9" s="32" t="s">
        <v>861</v>
      </c>
      <c r="K9" s="8">
        <v>4.0687760791093891E-4</v>
      </c>
      <c r="L9" s="8">
        <v>0</v>
      </c>
      <c r="M9" s="35" t="s">
        <v>861</v>
      </c>
    </row>
    <row r="10" spans="1:26" x14ac:dyDescent="0.25">
      <c r="A10" t="s">
        <v>61</v>
      </c>
      <c r="B10" s="3" t="s">
        <v>63</v>
      </c>
      <c r="C10" t="s">
        <v>843</v>
      </c>
      <c r="E10" s="34">
        <v>3.6519644285923483E-2</v>
      </c>
      <c r="F10" s="5">
        <v>1.0373078108989829E-5</v>
      </c>
      <c r="G10" s="30">
        <f t="shared" ref="G10:G73" si="0">E10/F10</f>
        <v>3520.6178823886162</v>
      </c>
      <c r="H10" s="6">
        <v>2.413061638765452E-2</v>
      </c>
      <c r="I10" s="6">
        <v>0</v>
      </c>
      <c r="J10" s="32" t="s">
        <v>861</v>
      </c>
      <c r="K10" s="8">
        <v>6.9476169152310252E-2</v>
      </c>
      <c r="L10" s="8">
        <v>0</v>
      </c>
      <c r="M10" s="35" t="s">
        <v>861</v>
      </c>
    </row>
    <row r="11" spans="1:26" x14ac:dyDescent="0.25">
      <c r="A11" t="s">
        <v>55</v>
      </c>
      <c r="B11" s="3" t="s">
        <v>57</v>
      </c>
      <c r="C11" s="10" t="s">
        <v>842</v>
      </c>
      <c r="E11" s="34">
        <v>4.2582912316580623E-2</v>
      </c>
      <c r="F11" s="5">
        <v>2.4377812155297086E-5</v>
      </c>
      <c r="G11" s="30">
        <f t="shared" si="0"/>
        <v>1746.7897465658225</v>
      </c>
      <c r="H11" s="6">
        <v>3.2846318599361775E-2</v>
      </c>
      <c r="I11" s="6">
        <v>0</v>
      </c>
      <c r="J11" s="32" t="s">
        <v>861</v>
      </c>
      <c r="K11" s="8">
        <v>9.5406809901042652E-2</v>
      </c>
      <c r="L11" s="8">
        <v>0</v>
      </c>
      <c r="M11" s="35" t="s">
        <v>861</v>
      </c>
    </row>
    <row r="12" spans="1:26" x14ac:dyDescent="0.25">
      <c r="A12" t="s">
        <v>78</v>
      </c>
      <c r="B12" s="3" t="s">
        <v>80</v>
      </c>
      <c r="C12" s="10" t="s">
        <v>842</v>
      </c>
      <c r="D12" s="2"/>
      <c r="E12" s="34">
        <v>7.1473782673129177E-3</v>
      </c>
      <c r="F12" s="5">
        <v>4.2153543028656134E-6</v>
      </c>
      <c r="G12" s="30">
        <f t="shared" si="0"/>
        <v>1695.5581319591815</v>
      </c>
      <c r="H12" s="6">
        <v>5.9925964226771105E-3</v>
      </c>
      <c r="I12" s="6">
        <v>1.4456260960905235E-3</v>
      </c>
      <c r="J12" s="32">
        <f>H12/I12</f>
        <v>4.1453294450640996</v>
      </c>
      <c r="K12" s="8">
        <v>7.5257781782908902E-3</v>
      </c>
      <c r="L12" s="8">
        <v>3.8328399565940848E-6</v>
      </c>
      <c r="M12" s="35">
        <f>K12/L12</f>
        <v>1963.4991973362753</v>
      </c>
      <c r="S12" s="2"/>
    </row>
    <row r="13" spans="1:26" x14ac:dyDescent="0.25">
      <c r="A13" t="s">
        <v>30</v>
      </c>
      <c r="B13" s="3" t="s">
        <v>31</v>
      </c>
      <c r="C13" s="10" t="s">
        <v>842</v>
      </c>
      <c r="E13" s="34">
        <v>6.2808692511867631E-2</v>
      </c>
      <c r="F13" s="5">
        <v>3.9561292874437223E-5</v>
      </c>
      <c r="G13" s="30">
        <f t="shared" si="0"/>
        <v>1587.6299268382065</v>
      </c>
      <c r="H13" s="6">
        <v>6.7143207147097553E-2</v>
      </c>
      <c r="I13" s="6">
        <v>0</v>
      </c>
      <c r="J13" s="32" t="s">
        <v>861</v>
      </c>
      <c r="K13" s="8">
        <v>4.7529547771624041E-3</v>
      </c>
      <c r="L13" s="8">
        <v>4.030535499961365E-5</v>
      </c>
      <c r="M13" s="35">
        <f>K13/L13</f>
        <v>117.92365498847396</v>
      </c>
    </row>
    <row r="14" spans="1:26" x14ac:dyDescent="0.25">
      <c r="A14" t="s">
        <v>15</v>
      </c>
      <c r="B14" s="3" t="s">
        <v>17</v>
      </c>
      <c r="C14" s="10" t="s">
        <v>842</v>
      </c>
      <c r="E14" s="34">
        <v>0.1794859407749608</v>
      </c>
      <c r="F14" s="5">
        <v>1.88965999374561E-4</v>
      </c>
      <c r="G14" s="30">
        <f t="shared" si="0"/>
        <v>949.83193468149159</v>
      </c>
      <c r="H14" s="6">
        <v>0.15327568308327871</v>
      </c>
      <c r="I14" s="6">
        <v>0</v>
      </c>
      <c r="J14" s="32" t="s">
        <v>861</v>
      </c>
      <c r="K14" s="8">
        <v>1.4265717631643584E-2</v>
      </c>
      <c r="L14" s="8">
        <v>0</v>
      </c>
      <c r="M14" s="35" t="s">
        <v>861</v>
      </c>
    </row>
    <row r="15" spans="1:26" x14ac:dyDescent="0.25">
      <c r="A15" t="s">
        <v>27</v>
      </c>
      <c r="B15" s="3" t="s">
        <v>29</v>
      </c>
      <c r="C15" s="10" t="s">
        <v>842</v>
      </c>
      <c r="E15" s="34">
        <v>5.0445912137569146E-2</v>
      </c>
      <c r="F15" s="5">
        <v>6.6384142423968093E-5</v>
      </c>
      <c r="G15" s="30">
        <f t="shared" si="0"/>
        <v>759.90907309447402</v>
      </c>
      <c r="H15" s="6">
        <v>4.3916116631822252E-2</v>
      </c>
      <c r="I15" s="6">
        <v>0</v>
      </c>
      <c r="J15" s="32" t="s">
        <v>861</v>
      </c>
      <c r="K15" s="8">
        <v>3.5346721215666323E-2</v>
      </c>
      <c r="L15" s="8">
        <v>3.3563699132493726E-6</v>
      </c>
      <c r="M15" s="35">
        <f>K15/L15</f>
        <v>10531.235271813772</v>
      </c>
    </row>
    <row r="16" spans="1:26" x14ac:dyDescent="0.25">
      <c r="A16" t="s">
        <v>49</v>
      </c>
      <c r="B16" s="3" t="s">
        <v>51</v>
      </c>
      <c r="C16" s="10" t="s">
        <v>842</v>
      </c>
      <c r="E16" s="34">
        <v>5.4407464634191702E-2</v>
      </c>
      <c r="F16" s="5">
        <v>9.5491552555187828E-5</v>
      </c>
      <c r="G16" s="30">
        <f t="shared" si="0"/>
        <v>569.76206982023643</v>
      </c>
      <c r="H16" s="6">
        <v>0.11478384783031888</v>
      </c>
      <c r="I16" s="6">
        <v>0</v>
      </c>
      <c r="J16" s="32" t="s">
        <v>861</v>
      </c>
      <c r="K16" s="8">
        <v>0.10682555302913148</v>
      </c>
      <c r="L16" s="8">
        <v>8.3501595303755596E-6</v>
      </c>
      <c r="M16" s="35">
        <f>K16/L16</f>
        <v>12793.234984377221</v>
      </c>
    </row>
    <row r="17" spans="1:13" x14ac:dyDescent="0.25">
      <c r="A17" t="s">
        <v>21</v>
      </c>
      <c r="B17" s="3" t="s">
        <v>23</v>
      </c>
      <c r="C17" s="10" t="s">
        <v>842</v>
      </c>
      <c r="E17" s="34">
        <v>0.12957210760585108</v>
      </c>
      <c r="F17" s="5">
        <v>7.5355334487204478E-4</v>
      </c>
      <c r="G17" s="30">
        <f t="shared" si="0"/>
        <v>171.94815534639125</v>
      </c>
      <c r="H17" s="6">
        <v>0.10688689433578391</v>
      </c>
      <c r="I17" s="6">
        <v>0</v>
      </c>
      <c r="J17" s="32" t="s">
        <v>861</v>
      </c>
      <c r="K17" s="8">
        <v>0.19213189488328264</v>
      </c>
      <c r="L17" s="8">
        <v>5.0409488528298731E-5</v>
      </c>
      <c r="M17" s="35">
        <f>K17/L17</f>
        <v>3811.4232159968096</v>
      </c>
    </row>
    <row r="18" spans="1:13" x14ac:dyDescent="0.25">
      <c r="A18" t="s">
        <v>233</v>
      </c>
      <c r="B18" s="3" t="s">
        <v>234</v>
      </c>
      <c r="C18" s="3" t="s">
        <v>839</v>
      </c>
      <c r="E18" s="5">
        <v>4.6459489032925913E-5</v>
      </c>
      <c r="F18" s="5">
        <v>3.3755347622614627E-7</v>
      </c>
      <c r="G18" s="30">
        <f t="shared" si="0"/>
        <v>137.63593713311386</v>
      </c>
      <c r="K18" s="8">
        <v>4.1653288611914704E-5</v>
      </c>
      <c r="L18" s="8">
        <v>4.1232614300431479E-6</v>
      </c>
      <c r="M18" s="35">
        <f>K18/L18</f>
        <v>10.102024651752151</v>
      </c>
    </row>
    <row r="19" spans="1:13" x14ac:dyDescent="0.25">
      <c r="A19" t="s">
        <v>94</v>
      </c>
      <c r="B19" s="3" t="s">
        <v>96</v>
      </c>
      <c r="C19" s="3" t="s">
        <v>841</v>
      </c>
      <c r="E19" s="5">
        <v>1.7355671613158321E-3</v>
      </c>
      <c r="F19" s="5">
        <v>1.6571656889173672E-5</v>
      </c>
      <c r="G19" s="30">
        <f t="shared" si="0"/>
        <v>104.73105815084097</v>
      </c>
      <c r="H19" s="6">
        <v>1.1779229532898955E-3</v>
      </c>
      <c r="I19" s="6">
        <v>3.424060948524065E-6</v>
      </c>
      <c r="J19" s="32">
        <f>H19/I19</f>
        <v>344.01343054294546</v>
      </c>
      <c r="K19" s="8">
        <v>2.7957767263810194E-4</v>
      </c>
      <c r="L19" s="8">
        <v>7.3097928710313305E-5</v>
      </c>
      <c r="M19" s="35">
        <f>K19/L19</f>
        <v>3.8247003378996789</v>
      </c>
    </row>
    <row r="20" spans="1:13" x14ac:dyDescent="0.25">
      <c r="A20" t="s">
        <v>52</v>
      </c>
      <c r="B20" s="3" t="s">
        <v>54</v>
      </c>
      <c r="C20" s="10" t="s">
        <v>842</v>
      </c>
      <c r="E20" s="34">
        <v>1.5465541008635935E-2</v>
      </c>
      <c r="F20" s="5">
        <v>1.7335815032809912E-4</v>
      </c>
      <c r="G20" s="30">
        <f t="shared" si="0"/>
        <v>89.211502195689789</v>
      </c>
      <c r="H20" s="6">
        <v>1.4209441596408119E-2</v>
      </c>
      <c r="I20" s="6">
        <v>0</v>
      </c>
      <c r="J20" s="32" t="s">
        <v>861</v>
      </c>
      <c r="K20" s="8">
        <v>2.4756115069238228E-2</v>
      </c>
      <c r="L20" s="8">
        <v>0</v>
      </c>
      <c r="M20" s="35" t="s">
        <v>861</v>
      </c>
    </row>
    <row r="21" spans="1:13" x14ac:dyDescent="0.25">
      <c r="A21" t="s">
        <v>237</v>
      </c>
      <c r="B21" s="3" t="s">
        <v>238</v>
      </c>
      <c r="C21" s="3" t="s">
        <v>843</v>
      </c>
      <c r="E21" s="5">
        <v>1.4715157860499699E-4</v>
      </c>
      <c r="F21" s="5">
        <v>2.3117466827425802E-6</v>
      </c>
      <c r="G21" s="30">
        <f t="shared" si="0"/>
        <v>63.653850875400067</v>
      </c>
      <c r="K21" s="8">
        <v>1.8355686506945463E-4</v>
      </c>
      <c r="L21" s="8">
        <v>0</v>
      </c>
      <c r="M21" s="35" t="s">
        <v>861</v>
      </c>
    </row>
    <row r="22" spans="1:13" x14ac:dyDescent="0.25">
      <c r="A22" t="s">
        <v>223</v>
      </c>
      <c r="B22" s="3" t="s">
        <v>224</v>
      </c>
      <c r="C22" s="3" t="s">
        <v>839</v>
      </c>
      <c r="E22" s="5">
        <v>3.2687412696067375E-4</v>
      </c>
      <c r="F22" s="5">
        <v>1.729155390472322E-5</v>
      </c>
      <c r="G22" s="30">
        <f t="shared" si="0"/>
        <v>18.903687243017963</v>
      </c>
      <c r="K22" s="8">
        <v>1.6071386893626733E-4</v>
      </c>
      <c r="L22" s="8">
        <v>1.0252933261639482E-5</v>
      </c>
      <c r="M22" s="35">
        <f>K22/L22</f>
        <v>15.674916127423284</v>
      </c>
    </row>
    <row r="23" spans="1:13" x14ac:dyDescent="0.25">
      <c r="A23" t="s">
        <v>246</v>
      </c>
      <c r="B23" s="3" t="s">
        <v>42</v>
      </c>
      <c r="C23" s="3" t="s">
        <v>839</v>
      </c>
      <c r="E23" s="5">
        <v>1.679183438425384E-4</v>
      </c>
      <c r="F23" s="5">
        <v>1.1110619308292847E-5</v>
      </c>
      <c r="G23" s="30">
        <f t="shared" si="0"/>
        <v>15.113319895427066</v>
      </c>
      <c r="K23" s="8">
        <v>6.3209662673770591E-5</v>
      </c>
      <c r="L23" s="8">
        <v>7.3954913249485787E-6</v>
      </c>
      <c r="M23" s="35">
        <f>K23/L23</f>
        <v>8.5470538597663879</v>
      </c>
    </row>
    <row r="24" spans="1:13" x14ac:dyDescent="0.25">
      <c r="A24" t="s">
        <v>172</v>
      </c>
      <c r="B24" s="3" t="s">
        <v>142</v>
      </c>
      <c r="C24" t="s">
        <v>841</v>
      </c>
      <c r="E24" s="5">
        <v>9.0372721463730067E-4</v>
      </c>
      <c r="F24" s="5">
        <v>7.093519635971779E-5</v>
      </c>
      <c r="G24" s="30">
        <f t="shared" si="0"/>
        <v>12.74018062985871</v>
      </c>
      <c r="H24" s="6">
        <v>6.8930176622299729E-4</v>
      </c>
      <c r="I24" s="6">
        <v>1.6085597704217482E-4</v>
      </c>
      <c r="J24" s="32">
        <f>H24/I24</f>
        <v>4.2852107761110378</v>
      </c>
      <c r="K24" s="8">
        <v>4.9596738493889363E-4</v>
      </c>
      <c r="L24" s="8">
        <v>2.0221261067124101E-5</v>
      </c>
      <c r="M24" s="35">
        <f>K24/L24</f>
        <v>24.527025455659718</v>
      </c>
    </row>
    <row r="25" spans="1:13" x14ac:dyDescent="0.25">
      <c r="A25" t="s">
        <v>67</v>
      </c>
      <c r="B25" s="3" t="s">
        <v>29</v>
      </c>
      <c r="C25" s="10" t="s">
        <v>842</v>
      </c>
      <c r="E25" s="5">
        <v>4.1562958769976724E-3</v>
      </c>
      <c r="F25" s="5">
        <v>4.8531426351732074E-4</v>
      </c>
      <c r="G25" s="30">
        <f t="shared" si="0"/>
        <v>8.5641329535111321</v>
      </c>
      <c r="H25" s="6">
        <v>3.0783799429229129E-3</v>
      </c>
      <c r="I25" s="6">
        <v>0</v>
      </c>
      <c r="J25" s="32" t="s">
        <v>861</v>
      </c>
      <c r="K25" s="8">
        <v>2.1449039190598635E-3</v>
      </c>
      <c r="L25" s="8">
        <v>1.6996692269839208E-4</v>
      </c>
      <c r="M25" s="35">
        <f>K25/L25</f>
        <v>12.619537290005631</v>
      </c>
    </row>
    <row r="26" spans="1:13" x14ac:dyDescent="0.25">
      <c r="A26" t="s">
        <v>231</v>
      </c>
      <c r="B26" s="3" t="s">
        <v>232</v>
      </c>
      <c r="C26" t="s">
        <v>843</v>
      </c>
      <c r="E26" s="5">
        <v>1.7414227484625078E-4</v>
      </c>
      <c r="F26" s="5">
        <v>2.0362927280368605E-5</v>
      </c>
      <c r="G26" s="30">
        <f t="shared" si="0"/>
        <v>8.551927355461169</v>
      </c>
      <c r="K26" s="8">
        <v>3.3529336803843053E-4</v>
      </c>
      <c r="L26" s="8">
        <v>5.6846044482664911E-5</v>
      </c>
      <c r="M26" s="35">
        <f>K26/L26</f>
        <v>5.898270866334026</v>
      </c>
    </row>
    <row r="27" spans="1:13" x14ac:dyDescent="0.25">
      <c r="A27" t="s">
        <v>221</v>
      </c>
      <c r="B27" s="3" t="s">
        <v>222</v>
      </c>
      <c r="C27" s="10" t="s">
        <v>842</v>
      </c>
      <c r="E27" s="5">
        <v>5.8322754624310323E-4</v>
      </c>
      <c r="F27" s="5">
        <v>7.1403492912138766E-5</v>
      </c>
      <c r="G27" s="30">
        <f t="shared" si="0"/>
        <v>8.1680534446789395</v>
      </c>
      <c r="K27" s="8">
        <v>9.6642749327582238E-4</v>
      </c>
      <c r="L27" s="8">
        <v>0</v>
      </c>
      <c r="M27" s="35" t="s">
        <v>861</v>
      </c>
    </row>
    <row r="28" spans="1:13" x14ac:dyDescent="0.25">
      <c r="A28" t="s">
        <v>131</v>
      </c>
      <c r="B28" s="3" t="s">
        <v>42</v>
      </c>
      <c r="C28" t="s">
        <v>839</v>
      </c>
      <c r="E28" s="5">
        <v>8.3323446173417734E-4</v>
      </c>
      <c r="F28" s="5">
        <v>1.11022788355964E-4</v>
      </c>
      <c r="G28" s="30">
        <f t="shared" si="0"/>
        <v>7.5050759764980901</v>
      </c>
      <c r="H28" s="6">
        <v>1.8700009857202423E-4</v>
      </c>
      <c r="I28" s="6">
        <v>0</v>
      </c>
      <c r="J28" s="32" t="s">
        <v>861</v>
      </c>
      <c r="K28" s="8">
        <v>8.4525362018365792E-4</v>
      </c>
      <c r="L28" s="8">
        <v>1.5885312219726861E-4</v>
      </c>
      <c r="M28" s="35">
        <f>K28/L28</f>
        <v>5.3209758076646203</v>
      </c>
    </row>
    <row r="29" spans="1:13" x14ac:dyDescent="0.25">
      <c r="A29" t="s">
        <v>293</v>
      </c>
      <c r="B29" s="3" t="s">
        <v>294</v>
      </c>
      <c r="C29" t="s">
        <v>842</v>
      </c>
      <c r="E29" s="5">
        <v>1.5352193296782821E-3</v>
      </c>
      <c r="F29" s="5">
        <v>2.4370564437470506E-4</v>
      </c>
      <c r="G29" s="30">
        <f t="shared" si="0"/>
        <v>6.2994820395617683</v>
      </c>
    </row>
    <row r="30" spans="1:13" x14ac:dyDescent="0.25">
      <c r="A30" t="s">
        <v>269</v>
      </c>
      <c r="B30" s="3" t="s">
        <v>42</v>
      </c>
      <c r="C30" t="s">
        <v>842</v>
      </c>
      <c r="E30" s="5">
        <v>1.6172443655599551E-4</v>
      </c>
      <c r="F30" s="5">
        <v>2.572740346978564E-5</v>
      </c>
      <c r="G30" s="30">
        <f t="shared" si="0"/>
        <v>6.2860768964083489</v>
      </c>
      <c r="K30" s="8">
        <v>2.487742282411803E-5</v>
      </c>
      <c r="L30" s="8">
        <v>4.3100490518601591E-5</v>
      </c>
      <c r="M30" s="35">
        <f t="shared" ref="M30:M52" si="1">K30/L30</f>
        <v>0.57719581667826425</v>
      </c>
    </row>
    <row r="31" spans="1:13" x14ac:dyDescent="0.25">
      <c r="A31" t="s">
        <v>177</v>
      </c>
      <c r="B31" s="3" t="s">
        <v>178</v>
      </c>
      <c r="C31" s="10" t="s">
        <v>842</v>
      </c>
      <c r="E31" s="5">
        <v>5.1219884111954593E-4</v>
      </c>
      <c r="F31" s="5">
        <v>9.2996807505691371E-5</v>
      </c>
      <c r="G31" s="30">
        <f t="shared" si="0"/>
        <v>5.5077034885116838</v>
      </c>
      <c r="H31" s="6">
        <v>3.693541564490015E-4</v>
      </c>
      <c r="I31" s="6">
        <v>0</v>
      </c>
      <c r="J31" s="32" t="s">
        <v>861</v>
      </c>
      <c r="K31" s="8">
        <v>2.0426906840755168E-4</v>
      </c>
      <c r="L31" s="8">
        <v>1.4734847682163012E-5</v>
      </c>
      <c r="M31" s="35">
        <f t="shared" si="1"/>
        <v>13.86299151601178</v>
      </c>
    </row>
    <row r="32" spans="1:13" x14ac:dyDescent="0.25">
      <c r="A32" t="s">
        <v>143</v>
      </c>
      <c r="B32" s="3" t="s">
        <v>144</v>
      </c>
      <c r="C32" s="3" t="s">
        <v>841</v>
      </c>
      <c r="E32" s="5">
        <v>1.1766312080094055E-3</v>
      </c>
      <c r="F32" s="5">
        <v>2.3245909456114363E-4</v>
      </c>
      <c r="G32" s="30">
        <f t="shared" si="0"/>
        <v>5.0616699261896017</v>
      </c>
      <c r="H32" s="6">
        <v>1.2432470926390335E-2</v>
      </c>
      <c r="I32" s="6">
        <v>0</v>
      </c>
      <c r="J32" s="32" t="s">
        <v>861</v>
      </c>
      <c r="K32" s="8">
        <v>1.227014412627585E-4</v>
      </c>
      <c r="L32" s="8">
        <v>1.6806040691781161E-4</v>
      </c>
      <c r="M32" s="35">
        <f t="shared" si="1"/>
        <v>0.73010320225372605</v>
      </c>
    </row>
    <row r="33" spans="1:13" x14ac:dyDescent="0.25">
      <c r="A33" t="s">
        <v>35</v>
      </c>
      <c r="B33" s="3" t="s">
        <v>37</v>
      </c>
      <c r="C33" s="10" t="s">
        <v>842</v>
      </c>
      <c r="D33" s="2"/>
      <c r="E33" s="34">
        <v>1.5578548547924325E-2</v>
      </c>
      <c r="F33" s="5">
        <v>3.2814403674231839E-3</v>
      </c>
      <c r="G33" s="30">
        <f t="shared" si="0"/>
        <v>4.7474726960093108</v>
      </c>
      <c r="H33" s="6">
        <v>5.2742310186043903E-2</v>
      </c>
      <c r="I33" s="6">
        <v>1.1579667621139026E-2</v>
      </c>
      <c r="J33" s="32">
        <f>H33/I33</f>
        <v>4.5547343768107176</v>
      </c>
      <c r="K33" s="8">
        <v>9.0597823786540535E-2</v>
      </c>
      <c r="L33" s="8">
        <v>1.662822288281446E-3</v>
      </c>
      <c r="M33" s="35">
        <f t="shared" si="1"/>
        <v>54.48436939113612</v>
      </c>
    </row>
    <row r="34" spans="1:13" x14ac:dyDescent="0.25">
      <c r="A34" t="s">
        <v>244</v>
      </c>
      <c r="B34" s="3" t="s">
        <v>245</v>
      </c>
      <c r="C34" t="s">
        <v>838</v>
      </c>
      <c r="E34" s="5">
        <v>6.9899748402827582E-4</v>
      </c>
      <c r="F34" s="5">
        <v>1.6608152558814974E-4</v>
      </c>
      <c r="G34" s="30">
        <f t="shared" si="0"/>
        <v>4.2087612186418326</v>
      </c>
      <c r="H34" s="6">
        <v>4.488302586637387E-4</v>
      </c>
      <c r="I34" s="6">
        <v>7.3644866521441758E-6</v>
      </c>
      <c r="J34" s="32">
        <f>H34/I34</f>
        <v>60.94521992691255</v>
      </c>
      <c r="K34" s="8">
        <v>1.5250744989438547E-4</v>
      </c>
      <c r="L34" s="8">
        <v>3.660439888657326E-4</v>
      </c>
      <c r="M34" s="35">
        <f t="shared" si="1"/>
        <v>0.41663694674228408</v>
      </c>
    </row>
    <row r="35" spans="1:13" x14ac:dyDescent="0.25">
      <c r="A35" t="s">
        <v>200</v>
      </c>
      <c r="B35" s="3" t="s">
        <v>144</v>
      </c>
      <c r="C35" t="s">
        <v>841</v>
      </c>
      <c r="E35" s="5">
        <v>4.4441693156425211E-4</v>
      </c>
      <c r="F35" s="5">
        <v>1.0660142665542469E-4</v>
      </c>
      <c r="G35" s="30">
        <f t="shared" si="0"/>
        <v>4.1689585731415431</v>
      </c>
      <c r="K35" s="8">
        <v>3.1562985054551498E-4</v>
      </c>
      <c r="L35" s="8">
        <v>1.3098215511111631E-4</v>
      </c>
      <c r="M35" s="35">
        <f t="shared" si="1"/>
        <v>2.4097164249416738</v>
      </c>
    </row>
    <row r="36" spans="1:13" x14ac:dyDescent="0.25">
      <c r="A36" t="s">
        <v>84</v>
      </c>
      <c r="B36" s="3" t="s">
        <v>86</v>
      </c>
      <c r="C36" t="s">
        <v>838</v>
      </c>
      <c r="E36" s="5">
        <v>2.1977216623264438E-3</v>
      </c>
      <c r="F36" s="5">
        <v>5.7045513976376934E-4</v>
      </c>
      <c r="G36" s="30">
        <f t="shared" si="0"/>
        <v>3.8525757927898421</v>
      </c>
      <c r="H36" s="6">
        <v>1.3078248432827565E-3</v>
      </c>
      <c r="I36" s="6">
        <v>0</v>
      </c>
      <c r="J36" s="32" t="s">
        <v>861</v>
      </c>
      <c r="K36" s="8">
        <v>3.3569789169530379E-4</v>
      </c>
      <c r="L36" s="8">
        <v>5.1498558483768168E-4</v>
      </c>
      <c r="M36" s="35">
        <f t="shared" si="1"/>
        <v>0.65185881232212051</v>
      </c>
    </row>
    <row r="37" spans="1:13" x14ac:dyDescent="0.25">
      <c r="A37" t="s">
        <v>125</v>
      </c>
      <c r="B37" s="3" t="s">
        <v>126</v>
      </c>
      <c r="C37" t="s">
        <v>838</v>
      </c>
      <c r="E37" s="5">
        <v>8.2348526999694775E-4</v>
      </c>
      <c r="F37" s="5">
        <v>2.2205878869754938E-4</v>
      </c>
      <c r="G37" s="30">
        <f t="shared" si="0"/>
        <v>3.7084110691000798</v>
      </c>
      <c r="H37" s="6">
        <v>4.2347497079703523E-4</v>
      </c>
      <c r="I37" s="6">
        <v>4.5419260644137499E-5</v>
      </c>
      <c r="J37" s="32">
        <f>H37/I37</f>
        <v>9.3236870171662591</v>
      </c>
      <c r="K37" s="8">
        <v>3.4901921180222159E-4</v>
      </c>
      <c r="L37" s="8">
        <v>4.9179454706928249E-4</v>
      </c>
      <c r="M37" s="35">
        <f t="shared" si="1"/>
        <v>0.7096849972861794</v>
      </c>
    </row>
    <row r="38" spans="1:13" x14ac:dyDescent="0.25">
      <c r="A38" t="s">
        <v>110</v>
      </c>
      <c r="B38" s="3" t="s">
        <v>42</v>
      </c>
      <c r="C38" t="s">
        <v>841</v>
      </c>
      <c r="E38" s="5">
        <v>8.0316241311614606E-4</v>
      </c>
      <c r="F38" s="5">
        <v>2.4959946560182801E-4</v>
      </c>
      <c r="G38" s="30">
        <f t="shared" si="0"/>
        <v>3.2178050188512257</v>
      </c>
      <c r="H38" s="6">
        <v>5.5466076594307525E-4</v>
      </c>
      <c r="I38" s="6">
        <v>9.4646915680990533E-5</v>
      </c>
      <c r="J38" s="32">
        <f>H38/I38</f>
        <v>5.8603152776005007</v>
      </c>
      <c r="K38" s="8">
        <v>6.3408643247092513E-4</v>
      </c>
      <c r="L38" s="8">
        <v>2.6000186241723739E-4</v>
      </c>
      <c r="M38" s="35">
        <f t="shared" si="1"/>
        <v>2.4387765017366543</v>
      </c>
    </row>
    <row r="39" spans="1:13" x14ac:dyDescent="0.25">
      <c r="A39" t="s">
        <v>313</v>
      </c>
      <c r="B39" s="3" t="s">
        <v>314</v>
      </c>
      <c r="C39" t="s">
        <v>841</v>
      </c>
      <c r="E39" s="5">
        <v>6.0310269368758762E-4</v>
      </c>
      <c r="F39" s="5">
        <v>1.8847463716842468E-4</v>
      </c>
      <c r="G39" s="30">
        <f t="shared" si="0"/>
        <v>3.1999143372730998</v>
      </c>
      <c r="K39" s="8">
        <v>1.8865101774688557E-5</v>
      </c>
      <c r="L39" s="8">
        <v>1.1643564305731193E-4</v>
      </c>
      <c r="M39" s="35">
        <f t="shared" si="1"/>
        <v>0.16202170812422775</v>
      </c>
    </row>
    <row r="40" spans="1:13" x14ac:dyDescent="0.25">
      <c r="A40" t="s">
        <v>46</v>
      </c>
      <c r="B40" s="3" t="s">
        <v>48</v>
      </c>
      <c r="C40" t="s">
        <v>841</v>
      </c>
      <c r="E40" s="34">
        <v>2.299441438717462E-2</v>
      </c>
      <c r="F40" s="5">
        <v>7.3989527575585058E-3</v>
      </c>
      <c r="G40" s="30">
        <f t="shared" si="0"/>
        <v>3.1077931081103807</v>
      </c>
      <c r="H40" s="6">
        <v>2.0902880775560406E-2</v>
      </c>
      <c r="I40" s="6">
        <v>3.6156094712727072E-2</v>
      </c>
      <c r="J40" s="32">
        <f>H40/I40</f>
        <v>0.57812883115948133</v>
      </c>
      <c r="K40" s="8">
        <v>1.9079111976701302E-2</v>
      </c>
      <c r="L40" s="8">
        <v>2.628794718462904E-3</v>
      </c>
      <c r="M40" s="35">
        <f t="shared" si="1"/>
        <v>7.2577412921223257</v>
      </c>
    </row>
    <row r="41" spans="1:13" x14ac:dyDescent="0.25">
      <c r="A41" t="s">
        <v>217</v>
      </c>
      <c r="B41" s="3" t="s">
        <v>218</v>
      </c>
      <c r="C41" t="s">
        <v>839</v>
      </c>
      <c r="E41" s="5">
        <v>6.1294092210530148E-4</v>
      </c>
      <c r="F41" s="5">
        <v>1.9973951454430616E-4</v>
      </c>
      <c r="G41" s="30">
        <f t="shared" si="0"/>
        <v>3.068701370901445</v>
      </c>
      <c r="H41" s="6">
        <v>4.6048442853459788E-4</v>
      </c>
      <c r="I41" s="6">
        <v>1.8639597439793181E-4</v>
      </c>
      <c r="J41" s="32">
        <f>H41/I41</f>
        <v>2.4704633778813374</v>
      </c>
      <c r="K41" s="8">
        <v>2.2095363388855894E-4</v>
      </c>
      <c r="L41" s="8">
        <v>5.3371091123654874E-4</v>
      </c>
      <c r="M41" s="35">
        <f t="shared" si="1"/>
        <v>0.41399497225311355</v>
      </c>
    </row>
    <row r="42" spans="1:13" x14ac:dyDescent="0.25">
      <c r="A42" t="s">
        <v>323</v>
      </c>
      <c r="B42" s="3" t="s">
        <v>324</v>
      </c>
      <c r="C42" t="s">
        <v>838</v>
      </c>
      <c r="E42" s="5">
        <v>2.7000405834402515E-4</v>
      </c>
      <c r="F42" s="5">
        <v>1.0141561816515934E-4</v>
      </c>
      <c r="G42" s="30">
        <f t="shared" si="0"/>
        <v>2.6623518470726362</v>
      </c>
      <c r="K42" s="8">
        <v>5.3977255190508185E-5</v>
      </c>
      <c r="L42" s="8">
        <v>7.061300051094984E-5</v>
      </c>
      <c r="M42" s="35">
        <f t="shared" si="1"/>
        <v>0.76440959596580271</v>
      </c>
    </row>
    <row r="43" spans="1:13" x14ac:dyDescent="0.25">
      <c r="A43" t="s">
        <v>82</v>
      </c>
      <c r="B43" s="3" t="s">
        <v>26</v>
      </c>
      <c r="C43" t="s">
        <v>839</v>
      </c>
      <c r="D43" t="s">
        <v>845</v>
      </c>
      <c r="E43" s="5">
        <v>3.6136892412690553E-3</v>
      </c>
      <c r="F43" s="5">
        <v>1.4442210225373551E-3</v>
      </c>
      <c r="G43" s="30">
        <f t="shared" si="0"/>
        <v>2.5021718870427163</v>
      </c>
      <c r="H43" s="6">
        <v>5.3894434292838861E-3</v>
      </c>
      <c r="I43" s="6">
        <v>4.1822668596814113E-4</v>
      </c>
      <c r="J43" s="32">
        <f>H43/I43</f>
        <v>12.886416888506327</v>
      </c>
      <c r="K43" s="8">
        <v>3.3689657777430046E-4</v>
      </c>
      <c r="L43" s="8">
        <v>4.3702448590416992E-4</v>
      </c>
      <c r="M43" s="35">
        <f t="shared" si="1"/>
        <v>0.7708871897126941</v>
      </c>
    </row>
    <row r="44" spans="1:13" x14ac:dyDescent="0.25">
      <c r="A44" t="s">
        <v>327</v>
      </c>
      <c r="B44" s="3" t="s">
        <v>328</v>
      </c>
      <c r="C44" t="s">
        <v>839</v>
      </c>
      <c r="E44" s="5">
        <v>4.3688126724430109E-4</v>
      </c>
      <c r="F44" s="5">
        <v>1.7755080800167537E-4</v>
      </c>
      <c r="G44" s="30">
        <f t="shared" si="0"/>
        <v>2.4605985867446951</v>
      </c>
      <c r="K44" s="8">
        <v>9.4671874544924545E-5</v>
      </c>
      <c r="L44" s="8">
        <v>1.1539823626990752E-4</v>
      </c>
      <c r="M44" s="35">
        <f t="shared" si="1"/>
        <v>0.82039273393654277</v>
      </c>
    </row>
    <row r="45" spans="1:13" x14ac:dyDescent="0.25">
      <c r="A45" t="s">
        <v>91</v>
      </c>
      <c r="B45" s="3" t="s">
        <v>93</v>
      </c>
      <c r="C45" t="s">
        <v>839</v>
      </c>
      <c r="E45" s="5">
        <v>1.1759606783259538E-3</v>
      </c>
      <c r="F45" s="5">
        <v>4.9320212157235937E-4</v>
      </c>
      <c r="G45" s="30">
        <f t="shared" si="0"/>
        <v>2.38433823961851</v>
      </c>
      <c r="H45" s="6">
        <v>4.102627249125382E-3</v>
      </c>
      <c r="I45" s="6">
        <v>5.8141458495911726E-5</v>
      </c>
      <c r="J45" s="32">
        <f>H45/I45</f>
        <v>70.56285403321732</v>
      </c>
      <c r="K45" s="8">
        <v>1.2463785875486326E-3</v>
      </c>
      <c r="L45" s="8">
        <v>5.7344058932420514E-4</v>
      </c>
      <c r="M45" s="35">
        <f t="shared" si="1"/>
        <v>2.1735095330755696</v>
      </c>
    </row>
    <row r="46" spans="1:13" x14ac:dyDescent="0.25">
      <c r="A46" t="s">
        <v>113</v>
      </c>
      <c r="B46" s="3" t="s">
        <v>114</v>
      </c>
      <c r="C46" t="s">
        <v>838</v>
      </c>
      <c r="E46" s="5">
        <v>1.2476923425967003E-3</v>
      </c>
      <c r="F46" s="5">
        <v>5.4034173780717534E-4</v>
      </c>
      <c r="G46" s="30">
        <f t="shared" si="0"/>
        <v>2.309080078951717</v>
      </c>
      <c r="H46" s="6">
        <v>1.0970893895787532E-3</v>
      </c>
      <c r="I46" s="6">
        <v>4.7546126199011601E-4</v>
      </c>
      <c r="J46" s="32">
        <f>H46/I46</f>
        <v>2.307421187136713</v>
      </c>
      <c r="K46" s="8">
        <v>1.9192751956470949E-5</v>
      </c>
      <c r="L46" s="8">
        <v>3.0474652360560766E-4</v>
      </c>
      <c r="M46" s="35">
        <f t="shared" si="1"/>
        <v>6.2979395890696163E-2</v>
      </c>
    </row>
    <row r="47" spans="1:13" x14ac:dyDescent="0.25">
      <c r="A47" t="s">
        <v>129</v>
      </c>
      <c r="B47" s="3" t="s">
        <v>130</v>
      </c>
      <c r="C47" t="s">
        <v>838</v>
      </c>
      <c r="E47" s="5">
        <v>3.3288575082975422E-3</v>
      </c>
      <c r="F47" s="5">
        <v>1.5171913072517405E-3</v>
      </c>
      <c r="G47" s="30">
        <f t="shared" si="0"/>
        <v>2.1940921308911774</v>
      </c>
      <c r="H47" s="6">
        <v>3.7977875571078182E-3</v>
      </c>
      <c r="I47" s="6">
        <v>2.0022518757418463E-3</v>
      </c>
      <c r="J47" s="32">
        <f>H47/I47</f>
        <v>1.89675814672453</v>
      </c>
      <c r="K47" s="8">
        <v>5.0102528755981927E-4</v>
      </c>
      <c r="L47" s="8">
        <v>3.7910588597864908E-4</v>
      </c>
      <c r="M47" s="35">
        <f t="shared" si="1"/>
        <v>1.3215972267653913</v>
      </c>
    </row>
    <row r="48" spans="1:13" x14ac:dyDescent="0.25">
      <c r="A48" t="s">
        <v>163</v>
      </c>
      <c r="B48" s="3" t="s">
        <v>164</v>
      </c>
      <c r="C48" t="s">
        <v>838</v>
      </c>
      <c r="E48" s="5">
        <v>1.1292947762374876E-3</v>
      </c>
      <c r="F48" s="5">
        <v>5.1595472282051438E-4</v>
      </c>
      <c r="G48" s="30">
        <f t="shared" si="0"/>
        <v>2.1887478228013748</v>
      </c>
      <c r="H48" s="6">
        <v>8.0803835845634627E-4</v>
      </c>
      <c r="I48" s="6">
        <v>0</v>
      </c>
      <c r="J48" s="32" t="s">
        <v>861</v>
      </c>
      <c r="K48" s="8">
        <v>6.0705094624999785E-6</v>
      </c>
      <c r="L48" s="8">
        <v>1.362683212223348E-3</v>
      </c>
      <c r="M48" s="35">
        <f t="shared" si="1"/>
        <v>4.4548207595478933E-3</v>
      </c>
    </row>
    <row r="49" spans="1:13" x14ac:dyDescent="0.25">
      <c r="A49" t="s">
        <v>280</v>
      </c>
      <c r="B49" s="3" t="s">
        <v>42</v>
      </c>
      <c r="C49" t="s">
        <v>839</v>
      </c>
      <c r="E49" s="5">
        <v>4.8430481109944858E-4</v>
      </c>
      <c r="F49" s="5">
        <v>2.2990059029138129E-4</v>
      </c>
      <c r="G49" s="30">
        <f t="shared" si="0"/>
        <v>2.1065835911322783</v>
      </c>
      <c r="H49" s="6">
        <v>3.7363256809202643E-4</v>
      </c>
      <c r="I49" s="6">
        <v>1.1169935790077743E-4</v>
      </c>
      <c r="J49" s="32">
        <f>H49/I49</f>
        <v>3.3449840277857672</v>
      </c>
      <c r="K49" s="8">
        <v>2.0249875314804554E-4</v>
      </c>
      <c r="L49" s="8">
        <v>1.382321642626507E-4</v>
      </c>
      <c r="M49" s="35">
        <f t="shared" si="1"/>
        <v>1.4649177651829561</v>
      </c>
    </row>
    <row r="50" spans="1:13" x14ac:dyDescent="0.25">
      <c r="A50" t="s">
        <v>134</v>
      </c>
      <c r="B50" s="3" t="s">
        <v>135</v>
      </c>
      <c r="C50" t="s">
        <v>838</v>
      </c>
      <c r="E50" s="5">
        <v>8.5426136034812388E-4</v>
      </c>
      <c r="F50" s="5">
        <v>4.2253882527338248E-4</v>
      </c>
      <c r="G50" s="30">
        <f t="shared" si="0"/>
        <v>2.0217345939640388</v>
      </c>
      <c r="H50" s="6">
        <v>6.8105956978618061E-4</v>
      </c>
      <c r="I50" s="6">
        <v>2.9550385026733681E-4</v>
      </c>
      <c r="J50" s="32">
        <f>H50/I50</f>
        <v>2.3047400877181086</v>
      </c>
      <c r="K50" s="8">
        <v>6.6424445645389305E-4</v>
      </c>
      <c r="L50" s="8">
        <v>1.5206542920188167E-3</v>
      </c>
      <c r="M50" s="35">
        <f t="shared" si="1"/>
        <v>0.43681490259830447</v>
      </c>
    </row>
    <row r="51" spans="1:13" x14ac:dyDescent="0.25">
      <c r="A51" t="s">
        <v>136</v>
      </c>
      <c r="B51" s="3" t="s">
        <v>26</v>
      </c>
      <c r="C51" t="s">
        <v>842</v>
      </c>
      <c r="D51" t="s">
        <v>845</v>
      </c>
      <c r="E51" s="5">
        <v>2.0676525683773219E-3</v>
      </c>
      <c r="F51" s="5">
        <v>1.0285530806238162E-3</v>
      </c>
      <c r="G51" s="30">
        <f t="shared" si="0"/>
        <v>2.0102536342833108</v>
      </c>
      <c r="H51" s="6">
        <v>8.6435642568354217E-4</v>
      </c>
      <c r="I51" s="6">
        <v>4.5186722387066094E-4</v>
      </c>
      <c r="J51" s="32">
        <f>H51/I51</f>
        <v>1.9128548830772223</v>
      </c>
      <c r="K51" s="8">
        <v>6.4661696187150164E-4</v>
      </c>
      <c r="L51" s="8">
        <v>1.2068785523621248E-3</v>
      </c>
      <c r="M51" s="35">
        <f t="shared" si="1"/>
        <v>0.53577633027443494</v>
      </c>
    </row>
    <row r="52" spans="1:13" x14ac:dyDescent="0.25">
      <c r="A52" t="s">
        <v>140</v>
      </c>
      <c r="B52" s="3" t="s">
        <v>142</v>
      </c>
      <c r="C52" t="s">
        <v>839</v>
      </c>
      <c r="E52" s="5">
        <v>3.4723309409746212E-3</v>
      </c>
      <c r="F52" s="5">
        <v>1.7843053424722337E-3</v>
      </c>
      <c r="G52" s="30">
        <f t="shared" si="0"/>
        <v>1.9460407691004016</v>
      </c>
      <c r="H52" s="6">
        <v>5.0078983498368038E-3</v>
      </c>
      <c r="I52" s="6">
        <v>4.7620161844066609E-3</v>
      </c>
      <c r="J52" s="32">
        <f>H52/I52</f>
        <v>1.0516340465694531</v>
      </c>
      <c r="K52" s="8">
        <v>4.5754561452205234E-3</v>
      </c>
      <c r="L52" s="8">
        <v>8.8070847227365986E-4</v>
      </c>
      <c r="M52" s="35">
        <f t="shared" si="1"/>
        <v>5.1951994209938812</v>
      </c>
    </row>
    <row r="53" spans="1:13" x14ac:dyDescent="0.25">
      <c r="A53" t="s">
        <v>387</v>
      </c>
      <c r="B53" s="3" t="s">
        <v>388</v>
      </c>
      <c r="C53" t="s">
        <v>838</v>
      </c>
      <c r="E53" s="5">
        <v>1.0772164736351153E-4</v>
      </c>
      <c r="F53" s="5">
        <v>5.72731180892661E-5</v>
      </c>
      <c r="G53" s="30">
        <f t="shared" si="0"/>
        <v>1.8808413258662844</v>
      </c>
    </row>
    <row r="54" spans="1:13" x14ac:dyDescent="0.25">
      <c r="A54" t="s">
        <v>340</v>
      </c>
      <c r="B54" s="3" t="s">
        <v>341</v>
      </c>
      <c r="C54" t="s">
        <v>838</v>
      </c>
      <c r="E54" s="5">
        <v>3.1944296827163959E-4</v>
      </c>
      <c r="F54" s="5">
        <v>1.7604124752729141E-4</v>
      </c>
      <c r="G54" s="30">
        <f t="shared" si="0"/>
        <v>1.8145915957685816</v>
      </c>
      <c r="H54" s="6">
        <v>1.9399701387513333E-4</v>
      </c>
      <c r="I54" s="6">
        <v>5.9449029956257858E-5</v>
      </c>
      <c r="J54" s="32">
        <f>H54/I54</f>
        <v>3.2632494427221919</v>
      </c>
      <c r="K54" s="8">
        <v>1.7110635224097366E-4</v>
      </c>
      <c r="L54" s="8">
        <v>1.9779828342270981E-4</v>
      </c>
      <c r="M54" s="35">
        <f>K54/L54</f>
        <v>0.86505478854589712</v>
      </c>
    </row>
    <row r="55" spans="1:13" x14ac:dyDescent="0.25">
      <c r="A55" t="s">
        <v>158</v>
      </c>
      <c r="B55" s="3" t="s">
        <v>159</v>
      </c>
      <c r="C55" t="s">
        <v>841</v>
      </c>
      <c r="E55" s="5">
        <v>9.2633175373565437E-4</v>
      </c>
      <c r="F55" s="5">
        <v>5.1752037565848342E-4</v>
      </c>
      <c r="G55" s="30">
        <f t="shared" si="0"/>
        <v>1.7899425748348687</v>
      </c>
      <c r="H55" s="6">
        <v>3.3834363485818871E-4</v>
      </c>
      <c r="I55" s="6">
        <v>1.9894633361528403E-4</v>
      </c>
      <c r="J55" s="32">
        <f>H55/I55</f>
        <v>1.7006779100160079</v>
      </c>
      <c r="K55" s="8">
        <v>1.0961069717314932E-4</v>
      </c>
      <c r="L55" s="8">
        <v>1.9362416214190747E-4</v>
      </c>
      <c r="M55" s="35">
        <f>K55/L55</f>
        <v>0.56610030463458094</v>
      </c>
    </row>
    <row r="56" spans="1:13" x14ac:dyDescent="0.25">
      <c r="A56" t="s">
        <v>169</v>
      </c>
      <c r="B56" s="3" t="s">
        <v>170</v>
      </c>
      <c r="C56" t="s">
        <v>838</v>
      </c>
      <c r="E56" s="5">
        <v>3.7886904638699689E-3</v>
      </c>
      <c r="F56" s="5">
        <v>2.1515412691141271E-3</v>
      </c>
      <c r="G56" s="30">
        <f t="shared" si="0"/>
        <v>1.7609192620460028</v>
      </c>
      <c r="H56" s="6">
        <v>1.8001464695561414E-3</v>
      </c>
      <c r="I56" s="6">
        <v>5.6791284761576501E-3</v>
      </c>
      <c r="J56" s="32">
        <f>H56/I56</f>
        <v>0.3169758312588965</v>
      </c>
      <c r="K56" s="8">
        <v>5.9280503588607131E-4</v>
      </c>
      <c r="L56" s="8">
        <v>1.4365156830034823E-3</v>
      </c>
      <c r="M56" s="35">
        <f>K56/L56</f>
        <v>0.41266868360714881</v>
      </c>
    </row>
    <row r="57" spans="1:13" x14ac:dyDescent="0.25">
      <c r="A57" t="s">
        <v>160</v>
      </c>
      <c r="B57" s="3" t="s">
        <v>26</v>
      </c>
      <c r="C57" t="s">
        <v>842</v>
      </c>
      <c r="D57" t="s">
        <v>845</v>
      </c>
      <c r="E57" s="5">
        <v>1.7573882449868291E-3</v>
      </c>
      <c r="F57" s="5">
        <v>1.0057249823149676E-3</v>
      </c>
      <c r="G57" s="30">
        <f t="shared" si="0"/>
        <v>1.7473844996290047</v>
      </c>
      <c r="H57" s="6">
        <v>1.2984731951332046E-3</v>
      </c>
      <c r="I57" s="6">
        <v>7.5486119669066279E-4</v>
      </c>
      <c r="J57" s="32">
        <f>H57/I57</f>
        <v>1.7201482879577799</v>
      </c>
      <c r="K57" s="8">
        <v>7.2088533421741643E-4</v>
      </c>
      <c r="L57" s="8">
        <v>7.7213168241927019E-4</v>
      </c>
      <c r="M57" s="35">
        <f>K57/L57</f>
        <v>0.93363004087426271</v>
      </c>
    </row>
    <row r="58" spans="1:13" x14ac:dyDescent="0.25">
      <c r="A58" t="s">
        <v>161</v>
      </c>
      <c r="B58" s="3" t="s">
        <v>162</v>
      </c>
      <c r="C58" t="s">
        <v>839</v>
      </c>
      <c r="E58" s="5">
        <v>1.3210801228049044E-3</v>
      </c>
      <c r="F58" s="5">
        <v>7.6191731277444944E-4</v>
      </c>
      <c r="G58" s="30">
        <f t="shared" si="0"/>
        <v>1.7338890987977642</v>
      </c>
      <c r="H58" s="6">
        <v>1.2462755321966509E-3</v>
      </c>
      <c r="I58" s="6">
        <v>7.3287228440774082E-4</v>
      </c>
      <c r="J58" s="32">
        <f>H58/I58</f>
        <v>1.7005357668885088</v>
      </c>
      <c r="K58" s="8">
        <v>8.1967068556902309E-4</v>
      </c>
      <c r="L58" s="8">
        <v>2.1203067022336304E-3</v>
      </c>
      <c r="M58" s="35">
        <f>K58/L58</f>
        <v>0.38658118879949943</v>
      </c>
    </row>
    <row r="59" spans="1:13" x14ac:dyDescent="0.25">
      <c r="A59" t="s">
        <v>336</v>
      </c>
      <c r="B59" s="3" t="s">
        <v>337</v>
      </c>
      <c r="C59" t="s">
        <v>838</v>
      </c>
      <c r="E59" s="5">
        <v>2.5597398493371396E-4</v>
      </c>
      <c r="F59" s="5">
        <v>1.5429912887794851E-4</v>
      </c>
      <c r="G59" s="30">
        <f t="shared" si="0"/>
        <v>1.6589464036196266</v>
      </c>
    </row>
    <row r="60" spans="1:13" x14ac:dyDescent="0.25">
      <c r="A60" t="s">
        <v>180</v>
      </c>
      <c r="B60" s="3" t="s">
        <v>142</v>
      </c>
      <c r="C60" t="s">
        <v>839</v>
      </c>
      <c r="E60" s="34">
        <v>6.6337184163025838E-3</v>
      </c>
      <c r="F60" s="5">
        <v>4.102424042221023E-3</v>
      </c>
      <c r="G60" s="30">
        <f t="shared" si="0"/>
        <v>1.6170240687043009</v>
      </c>
      <c r="H60" s="6">
        <v>1.6829639979481625E-2</v>
      </c>
      <c r="I60" s="6">
        <v>1.0904685434713662E-2</v>
      </c>
      <c r="J60" s="32">
        <f>H60/I60</f>
        <v>1.5433402531637119</v>
      </c>
      <c r="K60" s="8">
        <v>1.3428119615498479E-2</v>
      </c>
      <c r="L60" s="8">
        <v>4.9408800388413736E-3</v>
      </c>
      <c r="M60" s="35">
        <f t="shared" ref="M60:M68" si="2">K60/L60</f>
        <v>2.717758680627135</v>
      </c>
    </row>
    <row r="61" spans="1:13" x14ac:dyDescent="0.25">
      <c r="A61" t="s">
        <v>285</v>
      </c>
      <c r="B61" s="3" t="s">
        <v>286</v>
      </c>
      <c r="C61" t="s">
        <v>838</v>
      </c>
      <c r="E61" s="5">
        <v>7.8208030261846245E-5</v>
      </c>
      <c r="F61" s="5">
        <v>5.0816030214063493E-5</v>
      </c>
      <c r="G61" s="30">
        <f t="shared" si="0"/>
        <v>1.5390425015963158</v>
      </c>
      <c r="K61" s="8">
        <v>1.2725052730108474E-4</v>
      </c>
      <c r="L61" s="8">
        <v>1.0903721751020416E-4</v>
      </c>
      <c r="M61" s="35">
        <f t="shared" si="2"/>
        <v>1.1670375510928286</v>
      </c>
    </row>
    <row r="62" spans="1:13" x14ac:dyDescent="0.25">
      <c r="A62" t="s">
        <v>322</v>
      </c>
      <c r="B62" s="3" t="s">
        <v>42</v>
      </c>
      <c r="C62" t="s">
        <v>842</v>
      </c>
      <c r="E62" s="5">
        <v>2.9082038196086876E-4</v>
      </c>
      <c r="F62" s="5">
        <v>1.8927646801992863E-4</v>
      </c>
      <c r="G62" s="30">
        <f t="shared" si="0"/>
        <v>1.5364846195790631</v>
      </c>
      <c r="H62" s="6">
        <v>4.3223102074478533E-4</v>
      </c>
      <c r="I62" s="6">
        <v>1.2817178516528731E-3</v>
      </c>
      <c r="J62" s="32">
        <f>H62/I62</f>
        <v>0.33722790096696431</v>
      </c>
      <c r="K62" s="8">
        <v>2.3916172148122179E-4</v>
      </c>
      <c r="L62" s="8">
        <v>1.0797090539307599E-4</v>
      </c>
      <c r="M62" s="35">
        <f t="shared" si="2"/>
        <v>2.2150571083065018</v>
      </c>
    </row>
    <row r="63" spans="1:13" x14ac:dyDescent="0.25">
      <c r="A63" t="s">
        <v>213</v>
      </c>
      <c r="B63" s="3" t="s">
        <v>214</v>
      </c>
      <c r="C63" t="s">
        <v>838</v>
      </c>
      <c r="E63" s="5">
        <v>7.4419224803290321E-4</v>
      </c>
      <c r="F63" s="5">
        <v>5.3362406141360121E-4</v>
      </c>
      <c r="G63" s="30">
        <f t="shared" si="0"/>
        <v>1.3946002473379753</v>
      </c>
      <c r="H63" s="6">
        <v>4.3793351094977863E-4</v>
      </c>
      <c r="I63" s="6">
        <v>2.8976311273873996E-4</v>
      </c>
      <c r="J63" s="32">
        <f>H63/I63</f>
        <v>1.5113501053000975</v>
      </c>
      <c r="K63" s="8">
        <v>1.3697996680910347E-4</v>
      </c>
      <c r="L63" s="8">
        <v>1.8298693033713117E-4</v>
      </c>
      <c r="M63" s="35">
        <f t="shared" si="2"/>
        <v>0.74857787141810916</v>
      </c>
    </row>
    <row r="64" spans="1:13" x14ac:dyDescent="0.25">
      <c r="A64" t="s">
        <v>361</v>
      </c>
      <c r="B64" s="3" t="s">
        <v>362</v>
      </c>
      <c r="C64" t="s">
        <v>838</v>
      </c>
      <c r="E64" s="5">
        <v>4.0724044869859581E-4</v>
      </c>
      <c r="F64" s="5">
        <v>2.9405187460350098E-4</v>
      </c>
      <c r="G64" s="30">
        <f t="shared" si="0"/>
        <v>1.3849272317944517</v>
      </c>
      <c r="K64" s="8">
        <v>3.5488558607810167E-4</v>
      </c>
      <c r="L64" s="8">
        <v>2.2075996705365188E-5</v>
      </c>
      <c r="M64" s="35">
        <f t="shared" si="2"/>
        <v>16.07563141155266</v>
      </c>
    </row>
    <row r="65" spans="1:13" x14ac:dyDescent="0.25">
      <c r="A65" t="s">
        <v>219</v>
      </c>
      <c r="B65" s="3" t="s">
        <v>220</v>
      </c>
      <c r="C65" t="s">
        <v>838</v>
      </c>
      <c r="E65" s="5">
        <v>1.5242930542602284E-3</v>
      </c>
      <c r="F65" s="5">
        <v>1.1028043096485813E-3</v>
      </c>
      <c r="G65" s="30">
        <f t="shared" si="0"/>
        <v>1.382197222956046</v>
      </c>
      <c r="H65" s="6">
        <v>1.1733070845741265E-3</v>
      </c>
      <c r="I65" s="6">
        <v>9.2686965217152911E-4</v>
      </c>
      <c r="J65" s="32">
        <f>H65/I65</f>
        <v>1.2658814341641547</v>
      </c>
      <c r="K65" s="8">
        <v>8.7835416520069413E-5</v>
      </c>
      <c r="L65" s="8">
        <v>8.4703411547762397E-4</v>
      </c>
      <c r="M65" s="35">
        <f t="shared" si="2"/>
        <v>0.1036976137266218</v>
      </c>
    </row>
    <row r="66" spans="1:13" ht="15" customHeight="1" x14ac:dyDescent="0.25">
      <c r="A66" t="s">
        <v>239</v>
      </c>
      <c r="B66" s="3" t="s">
        <v>240</v>
      </c>
      <c r="C66" t="s">
        <v>841</v>
      </c>
      <c r="E66" s="5">
        <v>1.4555700166475067E-3</v>
      </c>
      <c r="F66" s="5">
        <v>1.0837859492231446E-3</v>
      </c>
      <c r="G66" s="30">
        <f t="shared" si="0"/>
        <v>1.3430419703178991</v>
      </c>
      <c r="H66" s="6">
        <v>9.153556753677233E-4</v>
      </c>
      <c r="I66" s="6">
        <v>5.4848846143942516E-4</v>
      </c>
      <c r="J66" s="32">
        <f>H66/I66</f>
        <v>1.6688695199995831</v>
      </c>
      <c r="K66" s="8">
        <v>6.3652533429891666E-4</v>
      </c>
      <c r="L66" s="8">
        <v>1.0293837615120837E-3</v>
      </c>
      <c r="M66" s="35">
        <f t="shared" si="2"/>
        <v>0.61835571737008077</v>
      </c>
    </row>
    <row r="67" spans="1:13" ht="15" customHeight="1" x14ac:dyDescent="0.25">
      <c r="A67" t="s">
        <v>278</v>
      </c>
      <c r="B67" s="3" t="s">
        <v>279</v>
      </c>
      <c r="C67" t="s">
        <v>841</v>
      </c>
      <c r="E67" s="5">
        <v>8.3030936259699583E-4</v>
      </c>
      <c r="F67" s="5">
        <v>6.2462509435730752E-4</v>
      </c>
      <c r="G67" s="30">
        <f t="shared" si="0"/>
        <v>1.3292923548826068</v>
      </c>
      <c r="H67" s="6">
        <v>1.116310494777058E-3</v>
      </c>
      <c r="I67" s="6">
        <v>4.0033038516439469E-4</v>
      </c>
      <c r="J67" s="32">
        <f>H67/I67</f>
        <v>2.7884730616154649</v>
      </c>
      <c r="K67" s="8">
        <v>6.374131646302043E-4</v>
      </c>
      <c r="L67" s="8">
        <v>2.5763231595090584E-4</v>
      </c>
      <c r="M67" s="35">
        <f t="shared" si="2"/>
        <v>2.4741196083167964</v>
      </c>
    </row>
    <row r="68" spans="1:13" ht="15" customHeight="1" x14ac:dyDescent="0.25">
      <c r="A68" t="s">
        <v>381</v>
      </c>
      <c r="B68" s="3" t="s">
        <v>382</v>
      </c>
      <c r="C68" t="s">
        <v>838</v>
      </c>
      <c r="E68" s="5">
        <v>4.459728722146153E-4</v>
      </c>
      <c r="F68" s="5">
        <v>3.431556835479731E-4</v>
      </c>
      <c r="G68" s="30">
        <f t="shared" si="0"/>
        <v>1.2996225724825228</v>
      </c>
      <c r="K68" s="8">
        <v>8.1748219531557501E-5</v>
      </c>
      <c r="L68" s="8">
        <v>9.3239080720774391E-5</v>
      </c>
      <c r="M68" s="35">
        <f t="shared" si="2"/>
        <v>0.87675917544029758</v>
      </c>
    </row>
    <row r="69" spans="1:13" ht="15" customHeight="1" x14ac:dyDescent="0.25">
      <c r="A69" t="s">
        <v>355</v>
      </c>
      <c r="B69" s="3" t="s">
        <v>356</v>
      </c>
      <c r="C69" t="s">
        <v>838</v>
      </c>
      <c r="E69" s="5">
        <v>2.1902566307257314E-4</v>
      </c>
      <c r="F69" s="5">
        <v>1.6990886860511139E-4</v>
      </c>
      <c r="G69" s="30">
        <f t="shared" si="0"/>
        <v>1.2890772851981909</v>
      </c>
    </row>
    <row r="70" spans="1:13" ht="15" customHeight="1" x14ac:dyDescent="0.25">
      <c r="A70" t="s">
        <v>395</v>
      </c>
      <c r="B70" s="3" t="s">
        <v>396</v>
      </c>
      <c r="C70" t="s">
        <v>838</v>
      </c>
      <c r="E70" s="5">
        <v>2.9005528237982634E-4</v>
      </c>
      <c r="F70" s="5">
        <v>2.2855303284167436E-4</v>
      </c>
      <c r="G70" s="30">
        <f t="shared" si="0"/>
        <v>1.2690939987690142</v>
      </c>
      <c r="K70" s="8">
        <v>4.8853628782924099E-5</v>
      </c>
      <c r="L70" s="8">
        <v>3.4849990533187141E-5</v>
      </c>
      <c r="M70" s="35">
        <f t="shared" ref="M70:M83" si="3">K70/L70</f>
        <v>1.4018261708393147</v>
      </c>
    </row>
    <row r="71" spans="1:13" ht="15" customHeight="1" x14ac:dyDescent="0.25">
      <c r="A71" t="s">
        <v>298</v>
      </c>
      <c r="B71" s="3" t="s">
        <v>299</v>
      </c>
      <c r="C71" t="s">
        <v>838</v>
      </c>
      <c r="E71" s="5">
        <v>4.7366378505197073E-4</v>
      </c>
      <c r="F71" s="5">
        <v>3.9059754836025528E-4</v>
      </c>
      <c r="G71" s="30">
        <f t="shared" si="0"/>
        <v>1.2126645111840333</v>
      </c>
      <c r="H71" s="6">
        <v>2.5337474740942933E-4</v>
      </c>
      <c r="I71" s="6">
        <v>1.909755794464134E-4</v>
      </c>
      <c r="J71" s="32">
        <f>H71/I71</f>
        <v>1.3267389901048827</v>
      </c>
      <c r="K71" s="8">
        <v>1.8746320339536169E-4</v>
      </c>
      <c r="L71" s="8">
        <v>3.3832159320130041E-4</v>
      </c>
      <c r="M71" s="35">
        <f t="shared" si="3"/>
        <v>0.55409766081298162</v>
      </c>
    </row>
    <row r="72" spans="1:13" ht="15" customHeight="1" x14ac:dyDescent="0.25">
      <c r="A72" t="s">
        <v>331</v>
      </c>
      <c r="B72" s="3" t="s">
        <v>332</v>
      </c>
      <c r="C72" t="s">
        <v>841</v>
      </c>
      <c r="E72" s="5">
        <v>5.2509008221946548E-4</v>
      </c>
      <c r="F72" s="5">
        <v>4.5001122940467191E-4</v>
      </c>
      <c r="G72" s="30">
        <f t="shared" si="0"/>
        <v>1.1668377318364183</v>
      </c>
      <c r="K72" s="8">
        <v>3.6287688142939306E-4</v>
      </c>
      <c r="L72" s="8">
        <v>4.536370314155633E-4</v>
      </c>
      <c r="M72" s="35">
        <f t="shared" si="3"/>
        <v>0.79992781959851156</v>
      </c>
    </row>
    <row r="73" spans="1:13" ht="15" customHeight="1" x14ac:dyDescent="0.25">
      <c r="A73" t="s">
        <v>402</v>
      </c>
      <c r="B73" s="3" t="s">
        <v>304</v>
      </c>
      <c r="C73" t="s">
        <v>839</v>
      </c>
      <c r="E73" s="5">
        <v>6.3266611936619818E-4</v>
      </c>
      <c r="F73" s="5">
        <v>5.4585468287146664E-4</v>
      </c>
      <c r="G73" s="30">
        <f t="shared" si="0"/>
        <v>1.159037632576605</v>
      </c>
      <c r="H73" s="6">
        <v>4.9321609916412525E-4</v>
      </c>
      <c r="I73" s="6">
        <v>3.0625884604259601E-4</v>
      </c>
      <c r="J73" s="32">
        <f t="shared" ref="J73:J79" si="4">H73/I73</f>
        <v>1.6104550302378082</v>
      </c>
      <c r="K73" s="8">
        <v>5.465145032036758E-5</v>
      </c>
      <c r="L73" s="8">
        <v>2.8848798734693558E-4</v>
      </c>
      <c r="M73" s="35">
        <f t="shared" si="3"/>
        <v>0.18944099136663101</v>
      </c>
    </row>
    <row r="74" spans="1:13" ht="15" customHeight="1" x14ac:dyDescent="0.25">
      <c r="A74" t="s">
        <v>391</v>
      </c>
      <c r="B74" s="3" t="s">
        <v>96</v>
      </c>
      <c r="C74" t="s">
        <v>841</v>
      </c>
      <c r="E74" s="5">
        <v>6.4363680486589827E-4</v>
      </c>
      <c r="F74" s="5">
        <v>5.6362590995465318E-4</v>
      </c>
      <c r="G74" s="30">
        <f t="shared" ref="G74:G137" si="5">E74/F74</f>
        <v>1.1419574464163338</v>
      </c>
      <c r="H74" s="6">
        <v>4.6665393212630044E-4</v>
      </c>
      <c r="I74" s="6">
        <v>5.1870803224400694E-4</v>
      </c>
      <c r="J74" s="32">
        <f t="shared" si="4"/>
        <v>0.89964662800282302</v>
      </c>
      <c r="K74" s="8">
        <v>9.6282715871637709E-5</v>
      </c>
      <c r="L74" s="8">
        <v>2.1136828577820602E-3</v>
      </c>
      <c r="M74" s="35">
        <f t="shared" si="3"/>
        <v>4.5552110865236209E-2</v>
      </c>
    </row>
    <row r="75" spans="1:13" ht="15" customHeight="1" x14ac:dyDescent="0.25">
      <c r="A75" t="s">
        <v>325</v>
      </c>
      <c r="B75" s="3" t="s">
        <v>71</v>
      </c>
      <c r="C75" t="s">
        <v>841</v>
      </c>
      <c r="E75" s="34">
        <v>1.500045534600679E-2</v>
      </c>
      <c r="F75" s="5">
        <v>1.3248621220910353E-2</v>
      </c>
      <c r="G75" s="30">
        <f t="shared" si="5"/>
        <v>1.1322276556847675</v>
      </c>
      <c r="H75" s="6">
        <v>1.4965706975720878E-2</v>
      </c>
      <c r="I75" s="6">
        <v>1.1713668602862076E-2</v>
      </c>
      <c r="J75" s="32">
        <f t="shared" si="4"/>
        <v>1.2776276573219947</v>
      </c>
      <c r="K75" s="8">
        <v>1.8640657345884982E-2</v>
      </c>
      <c r="L75" s="8">
        <v>1.4370196589132442E-2</v>
      </c>
      <c r="M75" s="35">
        <f t="shared" si="3"/>
        <v>1.2971748319700862</v>
      </c>
    </row>
    <row r="76" spans="1:13" ht="15" customHeight="1" x14ac:dyDescent="0.25">
      <c r="A76" t="s">
        <v>345</v>
      </c>
      <c r="B76" s="3" t="s">
        <v>26</v>
      </c>
      <c r="C76" t="s">
        <v>839</v>
      </c>
      <c r="D76" t="s">
        <v>845</v>
      </c>
      <c r="E76" s="5">
        <v>2.1318763787584442E-4</v>
      </c>
      <c r="F76" s="5">
        <v>1.9399620581939003E-4</v>
      </c>
      <c r="G76" s="30">
        <f t="shared" si="5"/>
        <v>1.0989268422822742</v>
      </c>
      <c r="H76" s="6">
        <v>2.208161423648132E-4</v>
      </c>
      <c r="I76" s="6">
        <v>1.3374498281342966E-4</v>
      </c>
      <c r="J76" s="32">
        <f t="shared" si="4"/>
        <v>1.651023744739982</v>
      </c>
      <c r="K76" s="8">
        <v>9.4075146641081544E-5</v>
      </c>
      <c r="L76" s="8">
        <v>6.3693422544546321E-4</v>
      </c>
      <c r="M76" s="35">
        <f t="shared" si="3"/>
        <v>0.14769993962137401</v>
      </c>
    </row>
    <row r="77" spans="1:13" ht="15" customHeight="1" x14ac:dyDescent="0.25">
      <c r="A77" t="s">
        <v>397</v>
      </c>
      <c r="B77" s="3" t="s">
        <v>398</v>
      </c>
      <c r="C77" t="s">
        <v>838</v>
      </c>
      <c r="E77" s="5">
        <v>4.7821776707545927E-4</v>
      </c>
      <c r="F77" s="5">
        <v>4.4135490564309874E-4</v>
      </c>
      <c r="G77" s="30">
        <f t="shared" si="5"/>
        <v>1.0835220385250903</v>
      </c>
      <c r="H77" s="6">
        <v>4.4902330936831894E-4</v>
      </c>
      <c r="I77" s="6">
        <v>4.7431804943367416E-4</v>
      </c>
      <c r="J77" s="32">
        <f t="shared" si="4"/>
        <v>0.94667135249110457</v>
      </c>
      <c r="K77" s="8">
        <v>1.1962392001825651E-5</v>
      </c>
      <c r="L77" s="8">
        <v>4.9098920033026011E-5</v>
      </c>
      <c r="M77" s="35">
        <f t="shared" si="3"/>
        <v>0.2436385972192309</v>
      </c>
    </row>
    <row r="78" spans="1:13" ht="15" customHeight="1" x14ac:dyDescent="0.25">
      <c r="A78" t="s">
        <v>353</v>
      </c>
      <c r="B78" s="3" t="s">
        <v>42</v>
      </c>
      <c r="C78" t="s">
        <v>839</v>
      </c>
      <c r="D78" t="s">
        <v>845</v>
      </c>
      <c r="E78" s="34">
        <v>2.5256826574716392E-2</v>
      </c>
      <c r="F78" s="5">
        <v>2.3448475879995934E-2</v>
      </c>
      <c r="G78" s="30">
        <f t="shared" si="5"/>
        <v>1.077120180602577</v>
      </c>
      <c r="H78" s="6">
        <v>1.9490002207739891E-2</v>
      </c>
      <c r="I78" s="6">
        <v>1.9564767360590537E-2</v>
      </c>
      <c r="J78" s="32">
        <f t="shared" si="4"/>
        <v>0.99617858206679999</v>
      </c>
      <c r="K78" s="8">
        <v>1.2026622365103613E-2</v>
      </c>
      <c r="L78" s="8">
        <v>1.4604801884978199E-2</v>
      </c>
      <c r="M78" s="35">
        <f t="shared" si="3"/>
        <v>0.82347042156550043</v>
      </c>
    </row>
    <row r="79" spans="1:13" ht="15" customHeight="1" x14ac:dyDescent="0.25">
      <c r="A79" t="s">
        <v>357</v>
      </c>
      <c r="B79" s="3" t="s">
        <v>42</v>
      </c>
      <c r="C79" t="s">
        <v>839</v>
      </c>
      <c r="E79" s="5">
        <v>1.0056415196958127E-3</v>
      </c>
      <c r="F79" s="5">
        <v>9.346592085820864E-4</v>
      </c>
      <c r="G79" s="30">
        <f t="shared" si="5"/>
        <v>1.0759445907791452</v>
      </c>
      <c r="H79" s="6">
        <v>4.3510978008321513E-4</v>
      </c>
      <c r="I79" s="6">
        <v>4.050109070107628E-4</v>
      </c>
      <c r="J79" s="32">
        <f t="shared" si="4"/>
        <v>1.0743162037156013</v>
      </c>
      <c r="K79" s="8">
        <v>1.1394113977855648E-3</v>
      </c>
      <c r="L79" s="8">
        <v>7.1739913758166846E-4</v>
      </c>
      <c r="M79" s="35">
        <f t="shared" si="3"/>
        <v>1.5882530910567962</v>
      </c>
    </row>
    <row r="80" spans="1:13" ht="15" customHeight="1" x14ac:dyDescent="0.25">
      <c r="A80" t="s">
        <v>405</v>
      </c>
      <c r="B80" s="3" t="s">
        <v>406</v>
      </c>
      <c r="C80" t="s">
        <v>838</v>
      </c>
      <c r="E80" s="5">
        <v>2.12423668995689E-4</v>
      </c>
      <c r="F80" s="5">
        <v>1.993163730442207E-4</v>
      </c>
      <c r="G80" s="30">
        <f t="shared" si="5"/>
        <v>1.0657612606093343</v>
      </c>
      <c r="K80" s="8">
        <v>9.7926575341923677E-5</v>
      </c>
      <c r="L80" s="8">
        <v>1.2444151742048686E-4</v>
      </c>
      <c r="M80" s="35">
        <f t="shared" si="3"/>
        <v>0.78692848955731221</v>
      </c>
    </row>
    <row r="81" spans="1:13" ht="15" customHeight="1" x14ac:dyDescent="0.25">
      <c r="A81" t="s">
        <v>371</v>
      </c>
      <c r="B81" s="3" t="s">
        <v>42</v>
      </c>
      <c r="C81" t="s">
        <v>839</v>
      </c>
      <c r="E81" s="5">
        <v>7.4652962328350587E-4</v>
      </c>
      <c r="F81" s="5">
        <v>7.2631446095952124E-4</v>
      </c>
      <c r="G81" s="30">
        <f t="shared" si="5"/>
        <v>1.0278325207752008</v>
      </c>
      <c r="H81" s="6">
        <v>5.1999033052732655E-4</v>
      </c>
      <c r="I81" s="6">
        <v>5.2435166761193486E-4</v>
      </c>
      <c r="J81" s="32">
        <f>H81/I81</f>
        <v>0.99168241973088167</v>
      </c>
      <c r="K81" s="8">
        <v>4.1019488281863434E-4</v>
      </c>
      <c r="L81" s="8">
        <v>4.4380913474976639E-4</v>
      </c>
      <c r="M81" s="35">
        <f t="shared" si="3"/>
        <v>0.92425966637643719</v>
      </c>
    </row>
    <row r="82" spans="1:13" ht="15" customHeight="1" x14ac:dyDescent="0.25">
      <c r="A82" t="s">
        <v>378</v>
      </c>
      <c r="B82" s="3" t="s">
        <v>380</v>
      </c>
      <c r="C82" t="s">
        <v>842</v>
      </c>
      <c r="E82" s="5">
        <v>4.6214728377090755E-3</v>
      </c>
      <c r="F82" s="5">
        <v>4.6391466396812015E-3</v>
      </c>
      <c r="G82" s="30">
        <f t="shared" si="5"/>
        <v>0.99619029029585915</v>
      </c>
      <c r="H82" s="6">
        <v>2.7783463252218565E-3</v>
      </c>
      <c r="I82" s="6">
        <v>3.2289715299661185E-3</v>
      </c>
      <c r="J82" s="32">
        <f>H82/I82</f>
        <v>0.86044311615562918</v>
      </c>
      <c r="K82" s="8">
        <v>1.0809046454030543E-3</v>
      </c>
      <c r="L82" s="8">
        <v>2.1801211450941929E-3</v>
      </c>
      <c r="M82" s="35">
        <f t="shared" si="3"/>
        <v>0.49580026680414285</v>
      </c>
    </row>
    <row r="83" spans="1:13" ht="15" customHeight="1" x14ac:dyDescent="0.25">
      <c r="A83" t="s">
        <v>438</v>
      </c>
      <c r="B83" s="3" t="s">
        <v>439</v>
      </c>
      <c r="C83" t="s">
        <v>838</v>
      </c>
      <c r="E83" s="5">
        <v>8.1366150011610792E-5</v>
      </c>
      <c r="F83" s="5">
        <v>8.4016513490784307E-5</v>
      </c>
      <c r="G83" s="30">
        <f t="shared" si="5"/>
        <v>0.96845425537130592</v>
      </c>
      <c r="K83" s="8">
        <v>6.3058864741343573E-5</v>
      </c>
      <c r="L83" s="8">
        <v>1.4991050938906707E-5</v>
      </c>
      <c r="M83" s="35">
        <f t="shared" si="3"/>
        <v>4.2064338916816757</v>
      </c>
    </row>
    <row r="84" spans="1:13" ht="15" customHeight="1" x14ac:dyDescent="0.25">
      <c r="A84" t="s">
        <v>459</v>
      </c>
      <c r="B84" s="3" t="s">
        <v>460</v>
      </c>
      <c r="C84" t="s">
        <v>838</v>
      </c>
      <c r="E84" s="5">
        <v>6.8973139025937984E-5</v>
      </c>
      <c r="F84" s="5">
        <v>7.1528440547586594E-5</v>
      </c>
      <c r="G84" s="30">
        <f t="shared" si="5"/>
        <v>0.96427572722001942</v>
      </c>
    </row>
    <row r="85" spans="1:13" ht="15" customHeight="1" x14ac:dyDescent="0.25">
      <c r="A85" t="s">
        <v>403</v>
      </c>
      <c r="B85" s="3" t="s">
        <v>404</v>
      </c>
      <c r="C85" t="s">
        <v>838</v>
      </c>
      <c r="E85" s="5">
        <v>4.2981838023990667E-4</v>
      </c>
      <c r="F85" s="5">
        <v>4.7447819968362767E-4</v>
      </c>
      <c r="G85" s="30">
        <f t="shared" si="5"/>
        <v>0.90587592965598995</v>
      </c>
      <c r="H85" s="6">
        <v>6.6478585338239111E-4</v>
      </c>
      <c r="I85" s="6">
        <v>8.9658574155623968E-4</v>
      </c>
      <c r="J85" s="32">
        <f>H85/I85</f>
        <v>0.74146378039482952</v>
      </c>
      <c r="K85" s="8">
        <v>3.4029691202199218E-4</v>
      </c>
      <c r="L85" s="8">
        <v>5.1516710636222683E-4</v>
      </c>
      <c r="M85" s="35">
        <f t="shared" ref="M85:M90" si="6">K85/L85</f>
        <v>0.66055636670001394</v>
      </c>
    </row>
    <row r="86" spans="1:13" ht="15" customHeight="1" x14ac:dyDescent="0.25">
      <c r="A86" t="s">
        <v>401</v>
      </c>
      <c r="B86" s="3" t="s">
        <v>42</v>
      </c>
      <c r="C86" t="s">
        <v>841</v>
      </c>
      <c r="E86" s="5">
        <v>8.7467893147131039E-4</v>
      </c>
      <c r="F86" s="5">
        <v>9.6624148395488122E-4</v>
      </c>
      <c r="G86" s="30">
        <f t="shared" si="5"/>
        <v>0.90523843779838542</v>
      </c>
      <c r="H86" s="6">
        <v>4.3038996098805681E-4</v>
      </c>
      <c r="I86" s="6">
        <v>5.6015349531874476E-4</v>
      </c>
      <c r="J86" s="32">
        <f>H86/I86</f>
        <v>0.76834289991023186</v>
      </c>
      <c r="K86" s="8">
        <v>7.3283420152710763E-4</v>
      </c>
      <c r="L86" s="8">
        <v>9.1428643099299633E-4</v>
      </c>
      <c r="M86" s="35">
        <f t="shared" si="6"/>
        <v>0.80153677959672287</v>
      </c>
    </row>
    <row r="87" spans="1:13" ht="15" customHeight="1" x14ac:dyDescent="0.25">
      <c r="A87" t="s">
        <v>429</v>
      </c>
      <c r="B87" s="3" t="s">
        <v>431</v>
      </c>
      <c r="C87" t="s">
        <v>838</v>
      </c>
      <c r="E87" s="5">
        <v>1.6987757422458607E-3</v>
      </c>
      <c r="F87" s="5">
        <v>1.8775706364000165E-3</v>
      </c>
      <c r="G87" s="30">
        <f t="shared" si="5"/>
        <v>0.90477327953052655</v>
      </c>
      <c r="H87" s="6">
        <v>2.7908275875973497E-3</v>
      </c>
      <c r="I87" s="6">
        <v>4.3715656335965979E-3</v>
      </c>
      <c r="J87" s="32">
        <f>H87/I87</f>
        <v>0.63840459494628821</v>
      </c>
      <c r="K87" s="8">
        <v>6.5511829091255262E-5</v>
      </c>
      <c r="L87" s="8">
        <v>2.3544063309752968E-4</v>
      </c>
      <c r="M87" s="35">
        <f t="shared" si="6"/>
        <v>0.27825200870963268</v>
      </c>
    </row>
    <row r="88" spans="1:13" ht="15" customHeight="1" x14ac:dyDescent="0.25">
      <c r="A88" t="s">
        <v>409</v>
      </c>
      <c r="B88" s="3" t="s">
        <v>410</v>
      </c>
      <c r="C88" t="s">
        <v>841</v>
      </c>
      <c r="E88" s="5">
        <v>3.9319040759176966E-3</v>
      </c>
      <c r="F88" s="5">
        <v>4.3692622202934558E-3</v>
      </c>
      <c r="G88" s="30">
        <f t="shared" si="5"/>
        <v>0.89990114524497811</v>
      </c>
      <c r="H88" s="6">
        <v>1.9750155727319821E-2</v>
      </c>
      <c r="I88" s="6">
        <v>2.9339249292363611E-3</v>
      </c>
      <c r="J88" s="32">
        <f>H88/I88</f>
        <v>6.7316499923058259</v>
      </c>
      <c r="K88" s="8">
        <v>3.3832289578706928E-3</v>
      </c>
      <c r="L88" s="8">
        <v>1.9027909250729246E-3</v>
      </c>
      <c r="M88" s="35">
        <f t="shared" si="6"/>
        <v>1.7780350501414286</v>
      </c>
    </row>
    <row r="89" spans="1:13" ht="15" customHeight="1" x14ac:dyDescent="0.25">
      <c r="A89" t="s">
        <v>440</v>
      </c>
      <c r="B89" s="3" t="s">
        <v>441</v>
      </c>
      <c r="C89" t="s">
        <v>838</v>
      </c>
      <c r="E89" s="5">
        <v>1.627208486695576E-4</v>
      </c>
      <c r="F89" s="5">
        <v>1.8422063813303493E-4</v>
      </c>
      <c r="G89" s="30">
        <f t="shared" si="5"/>
        <v>0.88329326354872761</v>
      </c>
      <c r="K89" s="8">
        <v>8.6458687400387525E-5</v>
      </c>
      <c r="L89" s="8">
        <v>2.2898658455649691E-4</v>
      </c>
      <c r="M89" s="35">
        <f t="shared" si="6"/>
        <v>0.37757097241238574</v>
      </c>
    </row>
    <row r="90" spans="1:13" ht="15" customHeight="1" x14ac:dyDescent="0.25">
      <c r="A90" t="s">
        <v>420</v>
      </c>
      <c r="B90" s="3" t="s">
        <v>42</v>
      </c>
      <c r="C90" t="s">
        <v>839</v>
      </c>
      <c r="E90" s="5">
        <v>1.0152495903393594E-3</v>
      </c>
      <c r="F90" s="5">
        <v>1.1706808532365436E-3</v>
      </c>
      <c r="G90" s="30">
        <f t="shared" si="5"/>
        <v>0.86723002903185065</v>
      </c>
      <c r="H90" s="6">
        <v>5.9529065301567219E-4</v>
      </c>
      <c r="I90" s="6">
        <v>7.2332555279303642E-4</v>
      </c>
      <c r="J90" s="32">
        <f>H90/I90</f>
        <v>0.8229913221191032</v>
      </c>
      <c r="K90" s="8">
        <v>6.1729101155396239E-4</v>
      </c>
      <c r="L90" s="8">
        <v>1.3016272917931284E-3</v>
      </c>
      <c r="M90" s="35">
        <f t="shared" si="6"/>
        <v>0.47424559660513815</v>
      </c>
    </row>
    <row r="91" spans="1:13" ht="15" customHeight="1" x14ac:dyDescent="0.25">
      <c r="A91" t="s">
        <v>467</v>
      </c>
      <c r="B91" s="3" t="s">
        <v>468</v>
      </c>
      <c r="C91" t="s">
        <v>840</v>
      </c>
      <c r="E91" s="5">
        <v>4.8970487013346067E-5</v>
      </c>
      <c r="F91" s="5">
        <v>5.7117952104438938E-5</v>
      </c>
      <c r="G91" s="30">
        <f t="shared" si="5"/>
        <v>0.85735719172502178</v>
      </c>
    </row>
    <row r="92" spans="1:13" ht="15" customHeight="1" x14ac:dyDescent="0.25">
      <c r="A92" t="s">
        <v>425</v>
      </c>
      <c r="B92" s="3" t="s">
        <v>218</v>
      </c>
      <c r="C92" t="s">
        <v>839</v>
      </c>
      <c r="E92" s="5">
        <v>3.8995867199702225E-4</v>
      </c>
      <c r="F92" s="5">
        <v>4.6063851457789443E-4</v>
      </c>
      <c r="G92" s="30">
        <f t="shared" si="5"/>
        <v>0.84656115295604495</v>
      </c>
      <c r="H92" s="6">
        <v>1.9153038517637734E-4</v>
      </c>
      <c r="I92" s="6">
        <v>1.3631957145140977E-4</v>
      </c>
      <c r="J92" s="32">
        <f>H92/I92</f>
        <v>1.4050101767276102</v>
      </c>
      <c r="K92" s="8">
        <v>1.8520955679035011E-4</v>
      </c>
      <c r="L92" s="8">
        <v>1.8791414045221883E-4</v>
      </c>
      <c r="M92" s="35">
        <f t="shared" ref="M92:M119" si="7">K92/L92</f>
        <v>0.9856073435699938</v>
      </c>
    </row>
    <row r="93" spans="1:13" ht="15" customHeight="1" x14ac:dyDescent="0.25">
      <c r="A93" t="s">
        <v>432</v>
      </c>
      <c r="B93" s="3" t="s">
        <v>42</v>
      </c>
      <c r="C93" t="s">
        <v>841</v>
      </c>
      <c r="E93" s="34">
        <v>6.2727255584791985E-3</v>
      </c>
      <c r="F93" s="5">
        <v>7.5071999225115402E-3</v>
      </c>
      <c r="G93" s="30">
        <f t="shared" si="5"/>
        <v>0.83556127760357457</v>
      </c>
      <c r="H93" s="6">
        <v>4.888818263359144E-3</v>
      </c>
      <c r="I93" s="6">
        <v>6.1711388636994553E-3</v>
      </c>
      <c r="J93" s="32">
        <f>H93/I93</f>
        <v>0.79220681487442823</v>
      </c>
      <c r="K93" s="8">
        <v>5.8505107643104671E-3</v>
      </c>
      <c r="L93" s="8">
        <v>4.1224475427727681E-3</v>
      </c>
      <c r="M93" s="35">
        <f t="shared" si="7"/>
        <v>1.4191837988496028</v>
      </c>
    </row>
    <row r="94" spans="1:13" ht="15" customHeight="1" x14ac:dyDescent="0.25">
      <c r="A94" t="s">
        <v>435</v>
      </c>
      <c r="B94" s="3" t="s">
        <v>437</v>
      </c>
      <c r="C94" t="s">
        <v>842</v>
      </c>
      <c r="E94" s="34">
        <v>9.5934437044129985E-3</v>
      </c>
      <c r="F94" s="5">
        <v>1.1610797097938599E-2</v>
      </c>
      <c r="G94" s="30">
        <f t="shared" si="5"/>
        <v>0.82625194665715374</v>
      </c>
      <c r="H94" s="6">
        <v>1.1563939831264828E-2</v>
      </c>
      <c r="I94" s="6">
        <v>1.3565255488650186E-2</v>
      </c>
      <c r="J94" s="32">
        <f>H94/I94</f>
        <v>0.85246752933921344</v>
      </c>
      <c r="K94" s="8">
        <v>4.9708498536518101E-3</v>
      </c>
      <c r="L94" s="8">
        <v>2.2391294519917136E-2</v>
      </c>
      <c r="M94" s="35">
        <f t="shared" si="7"/>
        <v>0.22199921711673354</v>
      </c>
    </row>
    <row r="95" spans="1:13" ht="15" customHeight="1" x14ac:dyDescent="0.25">
      <c r="A95" t="s">
        <v>469</v>
      </c>
      <c r="B95" s="3" t="s">
        <v>470</v>
      </c>
      <c r="C95" t="s">
        <v>838</v>
      </c>
      <c r="E95" s="5">
        <v>1.6301338745223457E-4</v>
      </c>
      <c r="F95" s="5">
        <v>2.0002816063411299E-4</v>
      </c>
      <c r="G95" s="30">
        <f t="shared" si="5"/>
        <v>0.81495218940904524</v>
      </c>
      <c r="K95" s="8">
        <v>4.5375070729089291E-5</v>
      </c>
      <c r="L95" s="8">
        <v>5.7024817816426967E-5</v>
      </c>
      <c r="M95" s="35">
        <f t="shared" si="7"/>
        <v>0.79570742119965587</v>
      </c>
    </row>
    <row r="96" spans="1:13" ht="15" customHeight="1" x14ac:dyDescent="0.25">
      <c r="A96" t="s">
        <v>444</v>
      </c>
      <c r="B96" s="3" t="s">
        <v>445</v>
      </c>
      <c r="C96" t="s">
        <v>838</v>
      </c>
      <c r="E96" s="5">
        <v>3.4634676894685479E-4</v>
      </c>
      <c r="F96" s="5">
        <v>4.2698117645846806E-4</v>
      </c>
      <c r="G96" s="30">
        <f t="shared" si="5"/>
        <v>0.81115231312906255</v>
      </c>
      <c r="K96" s="8">
        <v>5.5075521705079586E-5</v>
      </c>
      <c r="L96" s="8">
        <v>5.9713069853881498E-4</v>
      </c>
      <c r="M96" s="35">
        <f t="shared" si="7"/>
        <v>9.2233612908949353E-2</v>
      </c>
    </row>
    <row r="97" spans="1:24" ht="15" customHeight="1" x14ac:dyDescent="0.25">
      <c r="A97" t="s">
        <v>478</v>
      </c>
      <c r="B97" s="3" t="s">
        <v>479</v>
      </c>
      <c r="C97" t="s">
        <v>838</v>
      </c>
      <c r="E97" s="5">
        <v>1.223452040176855E-4</v>
      </c>
      <c r="F97" s="5">
        <v>1.5620198673415846E-4</v>
      </c>
      <c r="G97" s="30">
        <f t="shared" si="5"/>
        <v>0.78324998660808254</v>
      </c>
      <c r="K97" s="8">
        <v>1.0374776040262751E-5</v>
      </c>
      <c r="L97" s="8">
        <v>3.4704322328396868E-5</v>
      </c>
      <c r="M97" s="35">
        <f t="shared" si="7"/>
        <v>0.29894766254443106</v>
      </c>
    </row>
    <row r="98" spans="1:24" ht="15" customHeight="1" x14ac:dyDescent="0.25">
      <c r="A98" t="s">
        <v>461</v>
      </c>
      <c r="B98" s="3" t="s">
        <v>462</v>
      </c>
      <c r="C98" t="s">
        <v>841</v>
      </c>
      <c r="E98" s="5">
        <v>4.4553680659168744E-4</v>
      </c>
      <c r="F98" s="5">
        <v>5.7010697465499334E-4</v>
      </c>
      <c r="G98" s="30">
        <f t="shared" si="5"/>
        <v>0.78149685304465721</v>
      </c>
      <c r="K98" s="8">
        <v>2.8534427702162204E-4</v>
      </c>
      <c r="L98" s="8">
        <v>2.8740362173035539E-4</v>
      </c>
      <c r="M98" s="35">
        <f t="shared" si="7"/>
        <v>0.99283465985454611</v>
      </c>
    </row>
    <row r="99" spans="1:24" ht="15" customHeight="1" x14ac:dyDescent="0.25">
      <c r="A99" t="s">
        <v>471</v>
      </c>
      <c r="B99" s="3" t="s">
        <v>42</v>
      </c>
      <c r="C99" t="s">
        <v>841</v>
      </c>
      <c r="E99" s="5">
        <v>5.1898821879661685E-4</v>
      </c>
      <c r="F99" s="5">
        <v>6.746404326841447E-4</v>
      </c>
      <c r="G99" s="30">
        <f t="shared" si="5"/>
        <v>0.76928122545480226</v>
      </c>
      <c r="H99" s="6">
        <v>2.1462453717375452E-4</v>
      </c>
      <c r="I99" s="6">
        <v>2.6955874097371228E-4</v>
      </c>
      <c r="J99" s="32">
        <f>H99/I99</f>
        <v>0.79620692839890128</v>
      </c>
      <c r="K99" s="8">
        <v>3.681021362848657E-4</v>
      </c>
      <c r="L99" s="8">
        <v>3.4719458517633013E-4</v>
      </c>
      <c r="M99" s="35">
        <f t="shared" si="7"/>
        <v>1.0602185402687581</v>
      </c>
    </row>
    <row r="100" spans="1:24" ht="15" customHeight="1" x14ac:dyDescent="0.25">
      <c r="A100" t="s">
        <v>482</v>
      </c>
      <c r="B100" s="3" t="s">
        <v>176</v>
      </c>
      <c r="C100" t="s">
        <v>842</v>
      </c>
      <c r="E100" s="5">
        <v>1.1523603044932143E-4</v>
      </c>
      <c r="F100" s="5">
        <v>1.5138000248439572E-4</v>
      </c>
      <c r="G100" s="30">
        <f t="shared" si="5"/>
        <v>0.76123681171956636</v>
      </c>
      <c r="K100" s="8">
        <v>9.6206827595450963E-4</v>
      </c>
      <c r="L100" s="8">
        <v>5.9393434125878074E-5</v>
      </c>
      <c r="M100" s="35">
        <f t="shared" si="7"/>
        <v>16.198226118993357</v>
      </c>
    </row>
    <row r="101" spans="1:24" ht="15" customHeight="1" x14ac:dyDescent="0.25">
      <c r="A101" t="s">
        <v>483</v>
      </c>
      <c r="B101" s="3" t="s">
        <v>485</v>
      </c>
      <c r="C101" t="s">
        <v>838</v>
      </c>
      <c r="E101" s="34">
        <v>2.9731731708512541E-2</v>
      </c>
      <c r="F101" s="5">
        <v>4.0030194705017209E-2</v>
      </c>
      <c r="G101" s="30">
        <f t="shared" si="5"/>
        <v>0.74273262789766281</v>
      </c>
      <c r="H101" s="6">
        <v>2.6605533359651008E-2</v>
      </c>
      <c r="I101" s="6">
        <v>3.4602878358065511E-2</v>
      </c>
      <c r="J101" s="32">
        <f>H101/I101</f>
        <v>0.76888208791016888</v>
      </c>
      <c r="K101" s="8">
        <v>2.1555783600409177E-3</v>
      </c>
      <c r="L101" s="8">
        <v>1.4014907666036294E-2</v>
      </c>
      <c r="M101" s="35">
        <f t="shared" si="7"/>
        <v>0.15380610499951727</v>
      </c>
      <c r="Q101" s="2"/>
      <c r="R101" s="2"/>
      <c r="S101" s="2"/>
      <c r="T101" s="2"/>
      <c r="U101" s="2"/>
      <c r="V101" s="2"/>
      <c r="W101" s="2"/>
      <c r="X101" s="2"/>
    </row>
    <row r="102" spans="1:24" ht="15" customHeight="1" x14ac:dyDescent="0.25">
      <c r="A102" t="s">
        <v>486</v>
      </c>
      <c r="B102" s="3" t="s">
        <v>487</v>
      </c>
      <c r="C102" t="s">
        <v>838</v>
      </c>
      <c r="E102" s="5">
        <v>1.617838344387611E-4</v>
      </c>
      <c r="F102" s="5">
        <v>2.2018288199033358E-4</v>
      </c>
      <c r="G102" s="30">
        <f t="shared" si="5"/>
        <v>0.73477026450159599</v>
      </c>
      <c r="K102" s="8">
        <v>1.3876759295085636E-4</v>
      </c>
      <c r="L102" s="8">
        <v>5.105102054739075E-5</v>
      </c>
      <c r="M102" s="35">
        <f t="shared" si="7"/>
        <v>2.7182138860875105</v>
      </c>
    </row>
    <row r="103" spans="1:24" ht="15" customHeight="1" x14ac:dyDescent="0.25">
      <c r="A103" t="s">
        <v>480</v>
      </c>
      <c r="B103" s="3" t="s">
        <v>144</v>
      </c>
      <c r="C103" t="s">
        <v>841</v>
      </c>
      <c r="E103" s="5">
        <v>1.0186736413147581E-3</v>
      </c>
      <c r="F103" s="5">
        <v>1.4105100229295305E-3</v>
      </c>
      <c r="G103" s="30">
        <f t="shared" si="5"/>
        <v>0.72220234153249363</v>
      </c>
      <c r="H103" s="6">
        <v>5.4352836035968506E-4</v>
      </c>
      <c r="I103" s="6">
        <v>7.4635088046352057E-4</v>
      </c>
      <c r="J103" s="32">
        <f>H103/I103</f>
        <v>0.72824776467353702</v>
      </c>
      <c r="K103" s="8">
        <v>2.5862152155132649E-4</v>
      </c>
      <c r="L103" s="8">
        <v>1.0706765259574499E-3</v>
      </c>
      <c r="M103" s="35">
        <f t="shared" si="7"/>
        <v>0.24154963266805052</v>
      </c>
    </row>
    <row r="104" spans="1:24" ht="15" customHeight="1" x14ac:dyDescent="0.25">
      <c r="A104" t="s">
        <v>481</v>
      </c>
      <c r="B104" s="3" t="s">
        <v>42</v>
      </c>
      <c r="C104" t="s">
        <v>839</v>
      </c>
      <c r="E104" s="5">
        <v>3.4357765841714673E-4</v>
      </c>
      <c r="F104" s="5">
        <v>4.7600050679537099E-4</v>
      </c>
      <c r="G104" s="30">
        <f t="shared" si="5"/>
        <v>0.72180103489857872</v>
      </c>
      <c r="K104" s="8">
        <v>3.8675060285344977E-4</v>
      </c>
      <c r="L104" s="8">
        <v>2.2856519530308853E-4</v>
      </c>
      <c r="M104" s="35">
        <f t="shared" si="7"/>
        <v>1.6920800314352311</v>
      </c>
    </row>
    <row r="105" spans="1:24" ht="15" customHeight="1" x14ac:dyDescent="0.25">
      <c r="A105" t="s">
        <v>472</v>
      </c>
      <c r="B105" s="3" t="s">
        <v>473</v>
      </c>
      <c r="C105" t="s">
        <v>841</v>
      </c>
      <c r="E105" s="5">
        <v>9.4044241965599582E-4</v>
      </c>
      <c r="F105" s="5">
        <v>1.3156745853903408E-3</v>
      </c>
      <c r="G105" s="30">
        <f t="shared" si="5"/>
        <v>0.71479865165669421</v>
      </c>
      <c r="H105" s="6">
        <v>7.52486595661458E-4</v>
      </c>
      <c r="I105" s="6">
        <v>1.068874655248487E-3</v>
      </c>
      <c r="J105" s="32">
        <f>H105/I105</f>
        <v>0.70399891321824204</v>
      </c>
      <c r="K105" s="8">
        <v>8.1249921057458669E-4</v>
      </c>
      <c r="L105" s="8">
        <v>9.9242454159951176E-4</v>
      </c>
      <c r="M105" s="35">
        <f t="shared" si="7"/>
        <v>0.81870124781987397</v>
      </c>
    </row>
    <row r="106" spans="1:24" ht="15" customHeight="1" x14ac:dyDescent="0.25">
      <c r="A106" t="s">
        <v>457</v>
      </c>
      <c r="B106" s="3" t="s">
        <v>458</v>
      </c>
      <c r="C106" t="s">
        <v>841</v>
      </c>
      <c r="E106" s="5">
        <v>2.3408366387648811E-3</v>
      </c>
      <c r="F106" s="5">
        <v>3.3836825872857954E-3</v>
      </c>
      <c r="G106" s="30">
        <f t="shared" si="5"/>
        <v>0.69180148503307803</v>
      </c>
      <c r="H106" s="6">
        <v>8.7710422571406522E-3</v>
      </c>
      <c r="I106" s="6">
        <v>3.3004294434262414E-2</v>
      </c>
      <c r="J106" s="32">
        <f>H106/I106</f>
        <v>0.26575457550261272</v>
      </c>
      <c r="K106" s="8">
        <v>2.0004529537631212E-3</v>
      </c>
      <c r="L106" s="8">
        <v>1.7611835597300474E-3</v>
      </c>
      <c r="M106" s="35">
        <f t="shared" si="7"/>
        <v>1.135857158506379</v>
      </c>
    </row>
    <row r="107" spans="1:24" ht="15" customHeight="1" x14ac:dyDescent="0.25">
      <c r="A107" t="s">
        <v>476</v>
      </c>
      <c r="B107" s="3" t="s">
        <v>477</v>
      </c>
      <c r="C107" t="s">
        <v>839</v>
      </c>
      <c r="E107" s="5">
        <v>2.3102432408080839E-4</v>
      </c>
      <c r="F107" s="5">
        <v>3.3705347090823398E-4</v>
      </c>
      <c r="G107" s="30">
        <f t="shared" si="5"/>
        <v>0.68542336460230957</v>
      </c>
      <c r="K107" s="8">
        <v>5.1219194970286773E-4</v>
      </c>
      <c r="L107" s="8">
        <v>1.7013933573215202E-4</v>
      </c>
      <c r="M107" s="35">
        <f t="shared" si="7"/>
        <v>3.0104264102053646</v>
      </c>
    </row>
    <row r="108" spans="1:24" ht="15" customHeight="1" x14ac:dyDescent="0.25">
      <c r="A108" t="s">
        <v>474</v>
      </c>
      <c r="B108" s="3" t="s">
        <v>475</v>
      </c>
      <c r="C108" t="s">
        <v>838</v>
      </c>
      <c r="E108" s="5">
        <v>8.0296867834501966E-5</v>
      </c>
      <c r="F108" s="5">
        <v>1.1828947807322816E-4</v>
      </c>
      <c r="G108" s="30">
        <f t="shared" si="5"/>
        <v>0.67881665506033828</v>
      </c>
      <c r="K108" s="8">
        <v>2.6892689945709806E-5</v>
      </c>
      <c r="L108" s="8">
        <v>1.0398164574561672E-4</v>
      </c>
      <c r="M108" s="35">
        <f t="shared" si="7"/>
        <v>0.25862920088320923</v>
      </c>
    </row>
    <row r="109" spans="1:24" ht="15" customHeight="1" x14ac:dyDescent="0.25">
      <c r="A109" t="s">
        <v>449</v>
      </c>
      <c r="B109" s="3" t="s">
        <v>450</v>
      </c>
      <c r="C109" t="s">
        <v>838</v>
      </c>
      <c r="E109" s="5">
        <v>2.1118846247778056E-4</v>
      </c>
      <c r="F109" s="5">
        <v>3.1158483035979183E-4</v>
      </c>
      <c r="G109" s="30">
        <f t="shared" si="5"/>
        <v>0.67778801116189757</v>
      </c>
      <c r="K109" s="8">
        <v>4.9715538021175216E-4</v>
      </c>
      <c r="L109" s="8">
        <v>1.0866769154952296E-4</v>
      </c>
      <c r="M109" s="35">
        <f t="shared" si="7"/>
        <v>4.575006362265313</v>
      </c>
    </row>
    <row r="110" spans="1:24" ht="15" customHeight="1" x14ac:dyDescent="0.25">
      <c r="A110" t="s">
        <v>451</v>
      </c>
      <c r="B110" s="3" t="s">
        <v>42</v>
      </c>
      <c r="C110" t="s">
        <v>839</v>
      </c>
      <c r="E110" s="5">
        <v>4.0720768243033873E-4</v>
      </c>
      <c r="F110" s="5">
        <v>6.1304433337446376E-4</v>
      </c>
      <c r="G110" s="30">
        <f t="shared" si="5"/>
        <v>0.66423855545469246</v>
      </c>
      <c r="H110" s="6">
        <v>3.2190205732773511E-4</v>
      </c>
      <c r="I110" s="6">
        <v>4.981359852133403E-4</v>
      </c>
      <c r="J110" s="32">
        <f>H110/I110</f>
        <v>0.64621321663776565</v>
      </c>
      <c r="K110" s="8">
        <v>3.9895678964318901E-4</v>
      </c>
      <c r="L110" s="8">
        <v>4.6911391174909192E-4</v>
      </c>
      <c r="M110" s="35">
        <f t="shared" si="7"/>
        <v>0.85044757712615693</v>
      </c>
    </row>
    <row r="111" spans="1:24" ht="15" customHeight="1" x14ac:dyDescent="0.25">
      <c r="A111" t="s">
        <v>433</v>
      </c>
      <c r="B111" s="3" t="s">
        <v>26</v>
      </c>
      <c r="C111" t="s">
        <v>842</v>
      </c>
      <c r="D111" t="s">
        <v>845</v>
      </c>
      <c r="E111" s="34">
        <v>1.2367534129516987E-2</v>
      </c>
      <c r="F111" s="5">
        <v>1.8880871166199367E-2</v>
      </c>
      <c r="G111" s="30">
        <f t="shared" si="5"/>
        <v>0.65502984585040813</v>
      </c>
      <c r="H111" s="6">
        <v>1.0266210249125973E-2</v>
      </c>
      <c r="I111" s="6">
        <v>1.5418332744327969E-2</v>
      </c>
      <c r="J111" s="32">
        <f>H111/I111</f>
        <v>0.66584438274641999</v>
      </c>
      <c r="K111" s="8">
        <v>6.3482911454964489E-3</v>
      </c>
      <c r="L111" s="8">
        <v>1.3372019872824615E-2</v>
      </c>
      <c r="M111" s="35">
        <f t="shared" si="7"/>
        <v>0.47474436965187361</v>
      </c>
    </row>
    <row r="112" spans="1:24" ht="15" customHeight="1" x14ac:dyDescent="0.25">
      <c r="A112" t="s">
        <v>463</v>
      </c>
      <c r="B112" s="3" t="s">
        <v>464</v>
      </c>
      <c r="C112" t="s">
        <v>838</v>
      </c>
      <c r="E112" s="5">
        <v>2.643673460201123E-4</v>
      </c>
      <c r="F112" s="5">
        <v>4.0731354131106696E-4</v>
      </c>
      <c r="G112" s="30">
        <f t="shared" si="5"/>
        <v>0.64905120799363236</v>
      </c>
      <c r="K112" s="8">
        <v>1.4751003256511066E-4</v>
      </c>
      <c r="L112" s="8">
        <v>1.4445370177014729E-4</v>
      </c>
      <c r="M112" s="35">
        <f t="shared" si="7"/>
        <v>1.0211578572062248</v>
      </c>
    </row>
    <row r="113" spans="1:13" ht="15" customHeight="1" x14ac:dyDescent="0.25">
      <c r="A113" t="s">
        <v>456</v>
      </c>
      <c r="B113" s="3" t="s">
        <v>42</v>
      </c>
      <c r="C113" t="s">
        <v>841</v>
      </c>
      <c r="E113" s="5">
        <v>1.3602377379693639E-4</v>
      </c>
      <c r="F113" s="5">
        <v>2.1153964004703578E-4</v>
      </c>
      <c r="G113" s="30">
        <f t="shared" si="5"/>
        <v>0.64301789379376628</v>
      </c>
      <c r="K113" s="8">
        <v>8.6870069620583251E-5</v>
      </c>
      <c r="L113" s="8">
        <v>1.4553269784473591E-4</v>
      </c>
      <c r="M113" s="35">
        <f t="shared" si="7"/>
        <v>0.59691100973928279</v>
      </c>
    </row>
    <row r="114" spans="1:13" ht="15" customHeight="1" x14ac:dyDescent="0.25">
      <c r="A114" t="s">
        <v>448</v>
      </c>
      <c r="B114" s="3" t="s">
        <v>42</v>
      </c>
      <c r="C114" t="s">
        <v>841</v>
      </c>
      <c r="D114" t="s">
        <v>845</v>
      </c>
      <c r="E114" s="5">
        <v>1.0238968058036203E-4</v>
      </c>
      <c r="F114" s="5">
        <v>1.6439784350917393E-4</v>
      </c>
      <c r="G114" s="30">
        <f t="shared" si="5"/>
        <v>0.62281644573183437</v>
      </c>
      <c r="K114" s="8">
        <v>4.8943694712789434E-5</v>
      </c>
      <c r="L114" s="8">
        <v>1.8189564491709199E-4</v>
      </c>
      <c r="M114" s="35">
        <f t="shared" si="7"/>
        <v>0.26907568202140281</v>
      </c>
    </row>
    <row r="115" spans="1:13" ht="15" customHeight="1" x14ac:dyDescent="0.25">
      <c r="A115" t="s">
        <v>446</v>
      </c>
      <c r="B115" s="3" t="s">
        <v>447</v>
      </c>
      <c r="C115" t="s">
        <v>841</v>
      </c>
      <c r="E115" s="5">
        <v>3.0609085830167541E-4</v>
      </c>
      <c r="F115" s="5">
        <v>4.9258805711749408E-4</v>
      </c>
      <c r="G115" s="30">
        <f t="shared" si="5"/>
        <v>0.62139317809052241</v>
      </c>
      <c r="K115" s="8">
        <v>1.7595794697452421E-4</v>
      </c>
      <c r="L115" s="8">
        <v>1.2511578250579849E-4</v>
      </c>
      <c r="M115" s="35">
        <f t="shared" si="7"/>
        <v>1.4063609198653211</v>
      </c>
    </row>
    <row r="116" spans="1:13" ht="15" customHeight="1" x14ac:dyDescent="0.25">
      <c r="A116" t="s">
        <v>415</v>
      </c>
      <c r="B116" s="3" t="s">
        <v>416</v>
      </c>
      <c r="C116" t="s">
        <v>839</v>
      </c>
      <c r="E116" s="5">
        <v>3.8635702880996883E-4</v>
      </c>
      <c r="F116" s="5">
        <v>6.252908677903806E-4</v>
      </c>
      <c r="G116" s="30">
        <f t="shared" si="5"/>
        <v>0.6178836901540824</v>
      </c>
      <c r="K116" s="8">
        <v>4.5481255105132135E-4</v>
      </c>
      <c r="L116" s="8">
        <v>4.2818734724889512E-4</v>
      </c>
      <c r="M116" s="35">
        <f t="shared" si="7"/>
        <v>1.0621812016947563</v>
      </c>
    </row>
    <row r="117" spans="1:13" ht="15" customHeight="1" x14ac:dyDescent="0.25">
      <c r="A117" t="s">
        <v>465</v>
      </c>
      <c r="B117" s="3" t="s">
        <v>366</v>
      </c>
      <c r="C117" t="s">
        <v>841</v>
      </c>
      <c r="E117" s="5">
        <v>4.2779293632273837E-3</v>
      </c>
      <c r="F117" s="5">
        <v>6.9239087267235063E-3</v>
      </c>
      <c r="G117" s="30">
        <f t="shared" si="5"/>
        <v>0.61784889606015381</v>
      </c>
      <c r="H117" s="6">
        <v>3.7654649053525343E-3</v>
      </c>
      <c r="I117" s="6">
        <v>5.3697300689209051E-3</v>
      </c>
      <c r="J117" s="32">
        <f>H117/I117</f>
        <v>0.70123914182323843</v>
      </c>
      <c r="K117" s="8">
        <v>3.2482822014677292E-4</v>
      </c>
      <c r="L117" s="8">
        <v>2.2474957903326283E-3</v>
      </c>
      <c r="M117" s="35">
        <f t="shared" si="7"/>
        <v>0.14452895598024612</v>
      </c>
    </row>
    <row r="118" spans="1:13" ht="15" customHeight="1" x14ac:dyDescent="0.25">
      <c r="A118" t="s">
        <v>428</v>
      </c>
      <c r="B118" s="3" t="s">
        <v>375</v>
      </c>
      <c r="C118" t="s">
        <v>840</v>
      </c>
      <c r="E118" s="5">
        <v>2.8289688723667962E-4</v>
      </c>
      <c r="F118" s="5">
        <v>4.5862642028490167E-4</v>
      </c>
      <c r="G118" s="30">
        <f t="shared" si="5"/>
        <v>0.6168351292560561</v>
      </c>
      <c r="K118" s="8">
        <v>3.9116310973151272E-5</v>
      </c>
      <c r="L118" s="8">
        <v>2.1972656275949057E-4</v>
      </c>
      <c r="M118" s="35">
        <f t="shared" si="7"/>
        <v>0.17802267728534671</v>
      </c>
    </row>
    <row r="119" spans="1:13" ht="15" customHeight="1" x14ac:dyDescent="0.25">
      <c r="A119" t="s">
        <v>411</v>
      </c>
      <c r="B119" s="3" t="s">
        <v>412</v>
      </c>
      <c r="C119" t="s">
        <v>838</v>
      </c>
      <c r="E119" s="5">
        <v>1.3408079663870259E-4</v>
      </c>
      <c r="F119" s="5">
        <v>2.1886272476696455E-4</v>
      </c>
      <c r="G119" s="30">
        <f t="shared" si="5"/>
        <v>0.61262509082561201</v>
      </c>
      <c r="K119" s="8">
        <v>2.961986524936783E-4</v>
      </c>
      <c r="L119" s="8">
        <v>2.6462963248325588E-4</v>
      </c>
      <c r="M119" s="35">
        <f t="shared" si="7"/>
        <v>1.1192951058208491</v>
      </c>
    </row>
    <row r="120" spans="1:13" ht="15" customHeight="1" x14ac:dyDescent="0.25">
      <c r="A120" t="s">
        <v>454</v>
      </c>
      <c r="B120" s="3" t="s">
        <v>455</v>
      </c>
      <c r="C120" t="s">
        <v>838</v>
      </c>
      <c r="E120" s="5">
        <v>2.1155865875967475E-4</v>
      </c>
      <c r="F120" s="5">
        <v>3.5466722804456888E-4</v>
      </c>
      <c r="G120" s="30">
        <f t="shared" si="5"/>
        <v>0.59649903354783451</v>
      </c>
    </row>
    <row r="121" spans="1:13" ht="15" customHeight="1" x14ac:dyDescent="0.25">
      <c r="A121" t="s">
        <v>419</v>
      </c>
      <c r="B121" s="3" t="s">
        <v>218</v>
      </c>
      <c r="C121" t="s">
        <v>839</v>
      </c>
      <c r="E121" s="5">
        <v>2.4954554141425018E-4</v>
      </c>
      <c r="F121" s="5">
        <v>4.3316532944252887E-4</v>
      </c>
      <c r="G121" s="30">
        <f t="shared" si="5"/>
        <v>0.57609768015230578</v>
      </c>
      <c r="K121" s="8">
        <v>2.0212316045732152E-5</v>
      </c>
      <c r="L121" s="8">
        <v>2.1244092578077836E-4</v>
      </c>
      <c r="M121" s="35">
        <f t="shared" ref="M121:M151" si="8">K121/L121</f>
        <v>9.5143230860279746E-2</v>
      </c>
    </row>
    <row r="122" spans="1:13" ht="15" customHeight="1" x14ac:dyDescent="0.25">
      <c r="A122" t="s">
        <v>413</v>
      </c>
      <c r="B122" s="3" t="s">
        <v>414</v>
      </c>
      <c r="C122" t="s">
        <v>838</v>
      </c>
      <c r="E122" s="5">
        <v>4.3997375822768878E-4</v>
      </c>
      <c r="F122" s="5">
        <v>7.6574647813425537E-4</v>
      </c>
      <c r="G122" s="30">
        <f t="shared" si="5"/>
        <v>0.57456843849897521</v>
      </c>
      <c r="H122" s="6">
        <v>4.8507299561233397E-4</v>
      </c>
      <c r="I122" s="6">
        <v>6.5926664148160973E-4</v>
      </c>
      <c r="J122" s="32">
        <f>H122/I122</f>
        <v>0.73577664193989878</v>
      </c>
      <c r="K122" s="8">
        <v>5.8488372419649962E-5</v>
      </c>
      <c r="L122" s="8">
        <v>4.1410926783739133E-4</v>
      </c>
      <c r="M122" s="35">
        <f t="shared" si="8"/>
        <v>0.14123898439920124</v>
      </c>
    </row>
    <row r="123" spans="1:13" ht="15" customHeight="1" x14ac:dyDescent="0.25">
      <c r="A123" t="s">
        <v>383</v>
      </c>
      <c r="B123" s="3" t="s">
        <v>384</v>
      </c>
      <c r="C123" t="s">
        <v>841</v>
      </c>
      <c r="E123" s="5">
        <v>2.8339307246634347E-4</v>
      </c>
      <c r="F123" s="5">
        <v>5.1270740549743288E-4</v>
      </c>
      <c r="G123" s="30">
        <f t="shared" si="5"/>
        <v>0.55273840289354359</v>
      </c>
      <c r="K123" s="8">
        <v>2.853959218389663E-4</v>
      </c>
      <c r="L123" s="8">
        <v>3.1687823565151884E-4</v>
      </c>
      <c r="M123" s="35">
        <f t="shared" si="8"/>
        <v>0.9006485448651177</v>
      </c>
    </row>
    <row r="124" spans="1:13" ht="15" customHeight="1" x14ac:dyDescent="0.25">
      <c r="A124" t="s">
        <v>442</v>
      </c>
      <c r="B124" s="3" t="s">
        <v>443</v>
      </c>
      <c r="C124" t="s">
        <v>838</v>
      </c>
      <c r="E124" s="5">
        <v>1.1684306915679034E-4</v>
      </c>
      <c r="F124" s="5">
        <v>2.1383266801458346E-4</v>
      </c>
      <c r="G124" s="30">
        <f t="shared" si="5"/>
        <v>0.5464229120913443</v>
      </c>
      <c r="K124" s="8">
        <v>1.2530545847970513E-3</v>
      </c>
      <c r="L124" s="8">
        <v>2.8654514330285973E-4</v>
      </c>
      <c r="M124" s="35">
        <f t="shared" si="8"/>
        <v>4.3729744303244162</v>
      </c>
    </row>
    <row r="125" spans="1:13" ht="15" customHeight="1" x14ac:dyDescent="0.25">
      <c r="A125" t="s">
        <v>376</v>
      </c>
      <c r="B125" s="3" t="s">
        <v>377</v>
      </c>
      <c r="C125" t="s">
        <v>841</v>
      </c>
      <c r="E125" s="5">
        <v>2.8725047057104815E-3</v>
      </c>
      <c r="F125" s="5">
        <v>5.2732516591402082E-3</v>
      </c>
      <c r="G125" s="30">
        <f t="shared" si="5"/>
        <v>0.54473120028920385</v>
      </c>
      <c r="H125" s="6">
        <v>1.3296451243224551E-3</v>
      </c>
      <c r="I125" s="6">
        <v>5.9159089646650094E-3</v>
      </c>
      <c r="J125" s="32">
        <f>H125/I125</f>
        <v>0.22475753637594165</v>
      </c>
      <c r="K125" s="8">
        <v>1.800194417922838E-3</v>
      </c>
      <c r="L125" s="8">
        <v>1.4583952277570427E-3</v>
      </c>
      <c r="M125" s="35">
        <f t="shared" si="8"/>
        <v>1.2343666405789531</v>
      </c>
    </row>
    <row r="126" spans="1:13" ht="15" customHeight="1" x14ac:dyDescent="0.25">
      <c r="A126" t="s">
        <v>426</v>
      </c>
      <c r="B126" s="3" t="s">
        <v>427</v>
      </c>
      <c r="C126" t="s">
        <v>838</v>
      </c>
      <c r="E126" s="5">
        <v>4.9587007686344655E-5</v>
      </c>
      <c r="F126" s="5">
        <v>9.1308423131340486E-5</v>
      </c>
      <c r="G126" s="30">
        <f t="shared" si="5"/>
        <v>0.54307155885298086</v>
      </c>
      <c r="K126" s="8">
        <v>3.4776073944582163E-6</v>
      </c>
      <c r="L126" s="8">
        <v>5.359998018267179E-5</v>
      </c>
      <c r="M126" s="35">
        <f t="shared" si="8"/>
        <v>6.4880758959356549E-2</v>
      </c>
    </row>
    <row r="127" spans="1:13" ht="15" customHeight="1" x14ac:dyDescent="0.25">
      <c r="A127" t="s">
        <v>407</v>
      </c>
      <c r="B127" s="3" t="s">
        <v>408</v>
      </c>
      <c r="C127" t="s">
        <v>838</v>
      </c>
      <c r="E127" s="5">
        <v>4.9932237130355438E-4</v>
      </c>
      <c r="F127" s="5">
        <v>9.2473459928453462E-4</v>
      </c>
      <c r="G127" s="30">
        <f t="shared" si="5"/>
        <v>0.53996289496454353</v>
      </c>
      <c r="H127" s="6">
        <v>2.387569924699897E-4</v>
      </c>
      <c r="I127" s="6">
        <v>4.863548266801172E-4</v>
      </c>
      <c r="J127" s="32">
        <f>H127/I127</f>
        <v>0.49091111956214578</v>
      </c>
      <c r="K127" s="8">
        <v>7.4460395671549983E-4</v>
      </c>
      <c r="L127" s="8">
        <v>8.4416162191141327E-4</v>
      </c>
      <c r="M127" s="35">
        <f t="shared" si="8"/>
        <v>0.88206326536085877</v>
      </c>
    </row>
    <row r="128" spans="1:13" ht="15" customHeight="1" x14ac:dyDescent="0.25">
      <c r="A128" t="s">
        <v>399</v>
      </c>
      <c r="B128" s="3" t="s">
        <v>42</v>
      </c>
      <c r="C128" t="s">
        <v>839</v>
      </c>
      <c r="E128" s="5">
        <v>1.7096919135283284E-4</v>
      </c>
      <c r="F128" s="5">
        <v>3.2377109729449976E-4</v>
      </c>
      <c r="G128" s="30">
        <f t="shared" si="5"/>
        <v>0.52805575538239147</v>
      </c>
      <c r="K128" s="8">
        <v>1.6675835204240887E-4</v>
      </c>
      <c r="L128" s="8">
        <v>1.6826335023717887E-4</v>
      </c>
      <c r="M128" s="35">
        <f t="shared" si="8"/>
        <v>0.99105569815025907</v>
      </c>
    </row>
    <row r="129" spans="1:13" ht="15" customHeight="1" x14ac:dyDescent="0.25">
      <c r="A129" t="s">
        <v>394</v>
      </c>
      <c r="B129" s="3" t="s">
        <v>142</v>
      </c>
      <c r="C129" t="s">
        <v>841</v>
      </c>
      <c r="E129" s="5">
        <v>2.9604886314964625E-4</v>
      </c>
      <c r="F129" s="5">
        <v>5.6280403333186166E-4</v>
      </c>
      <c r="G129" s="30">
        <f t="shared" si="5"/>
        <v>0.52602477170784379</v>
      </c>
      <c r="H129" s="6">
        <v>1.3299551712484309E-4</v>
      </c>
      <c r="I129" s="6">
        <v>2.6291120968367201E-4</v>
      </c>
      <c r="J129" s="32">
        <f>H129/I129</f>
        <v>0.50585715719333479</v>
      </c>
      <c r="K129" s="8">
        <v>3.7950009813056141E-4</v>
      </c>
      <c r="L129" s="8">
        <v>4.833792768391423E-4</v>
      </c>
      <c r="M129" s="35">
        <f t="shared" si="8"/>
        <v>0.78509798891699378</v>
      </c>
    </row>
    <row r="130" spans="1:13" ht="15" customHeight="1" x14ac:dyDescent="0.25">
      <c r="A130" t="s">
        <v>363</v>
      </c>
      <c r="B130" s="3" t="s">
        <v>364</v>
      </c>
      <c r="C130" t="s">
        <v>841</v>
      </c>
      <c r="E130" s="5">
        <v>6.5654883161616598E-4</v>
      </c>
      <c r="F130" s="5">
        <v>1.2555819840109029E-3</v>
      </c>
      <c r="G130" s="30">
        <f t="shared" si="5"/>
        <v>0.52290399191524617</v>
      </c>
      <c r="H130" s="6">
        <v>1.3604800821883981E-3</v>
      </c>
      <c r="I130" s="6">
        <v>1.9976560616534931E-3</v>
      </c>
      <c r="J130" s="32">
        <f>H130/I130</f>
        <v>0.68103819686673495</v>
      </c>
      <c r="K130" s="8">
        <v>5.3528257780100256E-4</v>
      </c>
      <c r="L130" s="8">
        <v>4.90166702062094E-4</v>
      </c>
      <c r="M130" s="35">
        <f t="shared" si="8"/>
        <v>1.0920419023754766</v>
      </c>
    </row>
    <row r="131" spans="1:13" ht="15" customHeight="1" x14ac:dyDescent="0.25">
      <c r="A131" t="s">
        <v>367</v>
      </c>
      <c r="B131" s="3" t="s">
        <v>368</v>
      </c>
      <c r="C131" t="s">
        <v>838</v>
      </c>
      <c r="E131" s="5">
        <v>2.0649003943034529E-3</v>
      </c>
      <c r="F131" s="5">
        <v>3.9522802390218109E-3</v>
      </c>
      <c r="G131" s="30">
        <f t="shared" si="5"/>
        <v>0.52245799119105873</v>
      </c>
      <c r="H131" s="6">
        <v>1.3579955432139943E-3</v>
      </c>
      <c r="I131" s="6">
        <v>1.299881861415373E-2</v>
      </c>
      <c r="J131" s="32">
        <f>H131/I131</f>
        <v>0.10447068949291625</v>
      </c>
      <c r="K131" s="8">
        <v>6.8115139070257366E-4</v>
      </c>
      <c r="L131" s="8">
        <v>1.1189308099885554E-3</v>
      </c>
      <c r="M131" s="35">
        <f t="shared" si="8"/>
        <v>0.60875201989436734</v>
      </c>
    </row>
    <row r="132" spans="1:13" ht="15" customHeight="1" x14ac:dyDescent="0.25">
      <c r="A132" t="s">
        <v>423</v>
      </c>
      <c r="B132" s="3" t="s">
        <v>42</v>
      </c>
      <c r="C132" t="s">
        <v>839</v>
      </c>
      <c r="E132" s="5">
        <v>1.1901841737603375E-4</v>
      </c>
      <c r="F132" s="5">
        <v>2.2813324315074899E-4</v>
      </c>
      <c r="G132" s="30">
        <f t="shared" si="5"/>
        <v>0.5217057178176665</v>
      </c>
      <c r="K132" s="8">
        <v>9.5964869981453703E-5</v>
      </c>
      <c r="L132" s="8">
        <v>1.05366268821858E-4</v>
      </c>
      <c r="M132" s="35">
        <f t="shared" si="8"/>
        <v>0.91077411257392848</v>
      </c>
    </row>
    <row r="133" spans="1:13" ht="15" customHeight="1" x14ac:dyDescent="0.25">
      <c r="A133" t="s">
        <v>358</v>
      </c>
      <c r="B133" s="3" t="s">
        <v>26</v>
      </c>
      <c r="C133" t="s">
        <v>839</v>
      </c>
      <c r="D133" t="s">
        <v>845</v>
      </c>
      <c r="E133" s="5">
        <v>4.077018708903511E-4</v>
      </c>
      <c r="F133" s="5">
        <v>7.9046398801246973E-4</v>
      </c>
      <c r="G133" s="30">
        <f t="shared" si="5"/>
        <v>0.51577538897814978</v>
      </c>
      <c r="H133" s="6">
        <v>2.2997321316869891E-4</v>
      </c>
      <c r="I133" s="6">
        <v>4.6772775037511136E-4</v>
      </c>
      <c r="J133" s="32">
        <f>H133/I133</f>
        <v>0.49168178066035956</v>
      </c>
      <c r="K133" s="8">
        <v>1.3162438280310979E-4</v>
      </c>
      <c r="L133" s="8">
        <v>5.6525210825345788E-4</v>
      </c>
      <c r="M133" s="35">
        <f t="shared" si="8"/>
        <v>0.23285960526500096</v>
      </c>
    </row>
    <row r="134" spans="1:13" ht="15" customHeight="1" x14ac:dyDescent="0.25">
      <c r="A134" t="s">
        <v>400</v>
      </c>
      <c r="B134" s="3" t="s">
        <v>29</v>
      </c>
      <c r="C134" t="s">
        <v>842</v>
      </c>
      <c r="E134" s="5">
        <v>7.6361831476552645E-4</v>
      </c>
      <c r="F134" s="5">
        <v>1.4900230716662713E-3</v>
      </c>
      <c r="G134" s="30">
        <f t="shared" si="5"/>
        <v>0.51248757773366771</v>
      </c>
      <c r="H134" s="6">
        <v>2.3292135140520179E-4</v>
      </c>
      <c r="I134" s="6">
        <v>6.9818562343623475E-4</v>
      </c>
      <c r="J134" s="32">
        <f>H134/I134</f>
        <v>0.3336094923565473</v>
      </c>
      <c r="K134" s="8">
        <v>1.0876328631276092E-3</v>
      </c>
      <c r="L134" s="8">
        <v>1.7867931745070059E-3</v>
      </c>
      <c r="M134" s="35">
        <f t="shared" si="8"/>
        <v>0.60870663636136735</v>
      </c>
    </row>
    <row r="135" spans="1:13" ht="15" customHeight="1" x14ac:dyDescent="0.25">
      <c r="A135" t="s">
        <v>421</v>
      </c>
      <c r="B135" s="3" t="s">
        <v>422</v>
      </c>
      <c r="C135" t="s">
        <v>839</v>
      </c>
      <c r="E135" s="5">
        <v>4.7548474274427219E-5</v>
      </c>
      <c r="F135" s="5">
        <v>9.3323348564109245E-5</v>
      </c>
      <c r="G135" s="30">
        <f t="shared" si="5"/>
        <v>0.50950244505814535</v>
      </c>
      <c r="K135" s="8">
        <v>2.3424534868617114E-5</v>
      </c>
      <c r="L135" s="8">
        <v>5.6255634449452951E-5</v>
      </c>
      <c r="M135" s="35">
        <f t="shared" si="8"/>
        <v>0.41639446604525676</v>
      </c>
    </row>
    <row r="136" spans="1:13" ht="15" customHeight="1" x14ac:dyDescent="0.25">
      <c r="A136" t="s">
        <v>452</v>
      </c>
      <c r="B136" s="3" t="s">
        <v>453</v>
      </c>
      <c r="C136" t="s">
        <v>842</v>
      </c>
      <c r="E136" s="5">
        <v>4.0492852624668326E-4</v>
      </c>
      <c r="F136" s="5">
        <v>8.0142290704152326E-4</v>
      </c>
      <c r="G136" s="30">
        <f t="shared" si="5"/>
        <v>0.50526198176876314</v>
      </c>
      <c r="K136" s="8">
        <v>5.1724981942900523E-4</v>
      </c>
      <c r="L136" s="8">
        <v>6.0177508458910658E-4</v>
      </c>
      <c r="M136" s="35">
        <f t="shared" si="8"/>
        <v>0.85954010505799627</v>
      </c>
    </row>
    <row r="137" spans="1:13" ht="15" customHeight="1" x14ac:dyDescent="0.25">
      <c r="A137" t="s">
        <v>342</v>
      </c>
      <c r="B137" s="3" t="s">
        <v>343</v>
      </c>
      <c r="C137" t="s">
        <v>841</v>
      </c>
      <c r="E137" s="5">
        <v>2.525100466802167E-3</v>
      </c>
      <c r="F137" s="5">
        <v>5.1427790706904128E-3</v>
      </c>
      <c r="G137" s="30">
        <f t="shared" si="5"/>
        <v>0.49099921114503076</v>
      </c>
      <c r="H137" s="6">
        <v>1.7590458218868974E-3</v>
      </c>
      <c r="I137" s="6">
        <v>3.9956066487851832E-3</v>
      </c>
      <c r="J137" s="32">
        <f t="shared" ref="J137:J145" si="9">H137/I137</f>
        <v>0.44024499319063715</v>
      </c>
      <c r="K137" s="8">
        <v>4.1692696568079307E-3</v>
      </c>
      <c r="L137" s="8">
        <v>4.0525819092219603E-3</v>
      </c>
      <c r="M137" s="35">
        <f t="shared" si="8"/>
        <v>1.0287934334702622</v>
      </c>
    </row>
    <row r="138" spans="1:13" ht="15" customHeight="1" x14ac:dyDescent="0.25">
      <c r="A138" t="s">
        <v>389</v>
      </c>
      <c r="B138" s="3" t="s">
        <v>390</v>
      </c>
      <c r="C138" t="s">
        <v>838</v>
      </c>
      <c r="E138" s="5">
        <v>2.6187609921901595E-4</v>
      </c>
      <c r="F138" s="5">
        <v>5.3904901335198076E-4</v>
      </c>
      <c r="G138" s="30">
        <f t="shared" ref="G138:G201" si="10">E138/F138</f>
        <v>0.48581129495180009</v>
      </c>
      <c r="H138" s="6">
        <v>1.4676364078579972E-4</v>
      </c>
      <c r="I138" s="6">
        <v>3.1114513018087479E-4</v>
      </c>
      <c r="J138" s="32">
        <f t="shared" si="9"/>
        <v>0.47168869620579673</v>
      </c>
      <c r="K138" s="8">
        <v>3.6610172198247865E-5</v>
      </c>
      <c r="L138" s="8">
        <v>1.5945637121408777E-4</v>
      </c>
      <c r="M138" s="35">
        <f t="shared" si="8"/>
        <v>0.22959366201237999</v>
      </c>
    </row>
    <row r="139" spans="1:13" ht="15" customHeight="1" x14ac:dyDescent="0.25">
      <c r="A139" t="s">
        <v>333</v>
      </c>
      <c r="B139" s="3" t="s">
        <v>42</v>
      </c>
      <c r="C139" t="s">
        <v>841</v>
      </c>
      <c r="D139" t="s">
        <v>845</v>
      </c>
      <c r="E139" s="34">
        <v>6.6978293971696641E-3</v>
      </c>
      <c r="F139" s="5">
        <v>1.3832617018844204E-2</v>
      </c>
      <c r="G139" s="30">
        <f t="shared" si="10"/>
        <v>0.48420551136818119</v>
      </c>
      <c r="H139" s="6">
        <v>5.5716390218161545E-3</v>
      </c>
      <c r="I139" s="6">
        <v>1.1782149578506861E-2</v>
      </c>
      <c r="J139" s="32">
        <f t="shared" si="9"/>
        <v>0.47288815887892016</v>
      </c>
      <c r="K139" s="8">
        <v>4.5995548669953033E-3</v>
      </c>
      <c r="L139" s="8">
        <v>7.9525115448102028E-3</v>
      </c>
      <c r="M139" s="35">
        <f t="shared" si="8"/>
        <v>0.57837764096010225</v>
      </c>
    </row>
    <row r="140" spans="1:13" ht="15" customHeight="1" x14ac:dyDescent="0.25">
      <c r="A140" t="s">
        <v>302</v>
      </c>
      <c r="B140" s="3" t="s">
        <v>304</v>
      </c>
      <c r="C140" t="s">
        <v>842</v>
      </c>
      <c r="E140" s="34">
        <v>8.8920001775616413E-3</v>
      </c>
      <c r="F140" s="5">
        <v>1.9655431958711431E-2</v>
      </c>
      <c r="G140" s="30">
        <f t="shared" si="10"/>
        <v>0.4523940352081981</v>
      </c>
      <c r="H140" s="6">
        <v>4.8169342860497691E-3</v>
      </c>
      <c r="I140" s="6">
        <v>1.2186561954997645E-2</v>
      </c>
      <c r="J140" s="32">
        <f t="shared" si="9"/>
        <v>0.39526605648399216</v>
      </c>
      <c r="K140" s="8">
        <v>3.2125872445118767E-3</v>
      </c>
      <c r="L140" s="8">
        <v>1.7067180826634186E-2</v>
      </c>
      <c r="M140" s="35">
        <f t="shared" si="8"/>
        <v>0.18823186307948847</v>
      </c>
    </row>
    <row r="141" spans="1:13" ht="15" customHeight="1" x14ac:dyDescent="0.25">
      <c r="A141" t="s">
        <v>295</v>
      </c>
      <c r="B141" s="3" t="s">
        <v>297</v>
      </c>
      <c r="C141" t="s">
        <v>842</v>
      </c>
      <c r="D141" t="s">
        <v>845</v>
      </c>
      <c r="E141" s="34">
        <v>8.3953819135155257E-3</v>
      </c>
      <c r="F141" s="5">
        <v>1.8694035466084721E-2</v>
      </c>
      <c r="G141" s="30">
        <f t="shared" si="10"/>
        <v>0.44909414710091244</v>
      </c>
      <c r="H141" s="6">
        <v>1.7261758514535496E-2</v>
      </c>
      <c r="I141" s="6">
        <v>3.6514771996889246E-2</v>
      </c>
      <c r="J141" s="32">
        <f t="shared" si="9"/>
        <v>0.47273356974558278</v>
      </c>
      <c r="K141" s="8">
        <v>5.8868512814831226E-3</v>
      </c>
      <c r="L141" s="8">
        <v>1.7352285185115827E-2</v>
      </c>
      <c r="M141" s="35">
        <f t="shared" si="8"/>
        <v>0.33925510206186871</v>
      </c>
    </row>
    <row r="142" spans="1:13" ht="15" customHeight="1" x14ac:dyDescent="0.25">
      <c r="A142" t="s">
        <v>385</v>
      </c>
      <c r="B142" s="3" t="s">
        <v>386</v>
      </c>
      <c r="C142" t="s">
        <v>838</v>
      </c>
      <c r="E142" s="5">
        <v>3.4976908778472447E-4</v>
      </c>
      <c r="F142" s="5">
        <v>7.7907506115582796E-4</v>
      </c>
      <c r="G142" s="30">
        <f t="shared" si="10"/>
        <v>0.44895428595264047</v>
      </c>
      <c r="H142" s="6">
        <v>1.9068108698322217E-4</v>
      </c>
      <c r="I142" s="6">
        <v>6.1418193846199138E-4</v>
      </c>
      <c r="J142" s="32">
        <f t="shared" si="9"/>
        <v>0.31046352072924471</v>
      </c>
      <c r="K142" s="8">
        <v>1.7615690287675503E-5</v>
      </c>
      <c r="L142" s="8">
        <v>1.7894676574039728E-4</v>
      </c>
      <c r="M142" s="35">
        <f t="shared" si="8"/>
        <v>9.8440953737219491E-2</v>
      </c>
    </row>
    <row r="143" spans="1:13" ht="15" customHeight="1" x14ac:dyDescent="0.25">
      <c r="A143" t="s">
        <v>290</v>
      </c>
      <c r="B143" s="3" t="s">
        <v>292</v>
      </c>
      <c r="C143" t="s">
        <v>841</v>
      </c>
      <c r="E143" s="34">
        <v>4.8206109156274067E-2</v>
      </c>
      <c r="F143" s="5">
        <v>0.10739977553042253</v>
      </c>
      <c r="G143" s="30">
        <f t="shared" si="10"/>
        <v>0.44884739207503271</v>
      </c>
      <c r="H143" s="6">
        <v>2.8954816097417284E-2</v>
      </c>
      <c r="I143" s="6">
        <v>6.6324349583006884E-2</v>
      </c>
      <c r="J143" s="32">
        <f t="shared" si="9"/>
        <v>0.43656389062933026</v>
      </c>
      <c r="K143" s="8">
        <v>2.2837348098067548E-2</v>
      </c>
      <c r="L143" s="8">
        <v>8.1729840933878001E-2</v>
      </c>
      <c r="M143" s="35">
        <f t="shared" si="8"/>
        <v>0.27942484455027483</v>
      </c>
    </row>
    <row r="144" spans="1:13" ht="15" customHeight="1" x14ac:dyDescent="0.25">
      <c r="A144" t="s">
        <v>287</v>
      </c>
      <c r="B144" s="3" t="s">
        <v>288</v>
      </c>
      <c r="C144" t="s">
        <v>838</v>
      </c>
      <c r="E144" s="5">
        <v>5.7171316201902001E-4</v>
      </c>
      <c r="F144" s="5">
        <v>1.2748023641573677E-3</v>
      </c>
      <c r="G144" s="30">
        <f t="shared" si="10"/>
        <v>0.44847199698826806</v>
      </c>
      <c r="H144" s="6">
        <v>4.7282308875411981E-4</v>
      </c>
      <c r="I144" s="6">
        <v>1.2188067532743333E-3</v>
      </c>
      <c r="J144" s="32">
        <f t="shared" si="9"/>
        <v>0.38793934106770994</v>
      </c>
      <c r="K144" s="8">
        <v>1.8169057926561611E-4</v>
      </c>
      <c r="L144" s="8">
        <v>5.2592845773739676E-4</v>
      </c>
      <c r="M144" s="35">
        <f t="shared" si="8"/>
        <v>0.34546633975135965</v>
      </c>
    </row>
    <row r="145" spans="1:30" ht="15" customHeight="1" x14ac:dyDescent="0.25">
      <c r="A145" t="s">
        <v>365</v>
      </c>
      <c r="B145" s="3" t="s">
        <v>366</v>
      </c>
      <c r="C145" t="s">
        <v>841</v>
      </c>
      <c r="E145" s="5">
        <v>3.2667789021311654E-4</v>
      </c>
      <c r="F145" s="5">
        <v>7.3095098928303728E-4</v>
      </c>
      <c r="G145" s="30">
        <f t="shared" si="10"/>
        <v>0.44692174304811155</v>
      </c>
      <c r="H145" s="6">
        <v>1.9098404890670415E-4</v>
      </c>
      <c r="I145" s="6">
        <v>3.7878340050411489E-4</v>
      </c>
      <c r="J145" s="32">
        <f t="shared" si="9"/>
        <v>0.50420385014899671</v>
      </c>
      <c r="K145" s="8">
        <v>1.8112713266365085E-4</v>
      </c>
      <c r="L145" s="8">
        <v>1.7700779734998993E-4</v>
      </c>
      <c r="M145" s="35">
        <f t="shared" si="8"/>
        <v>1.0232720556683497</v>
      </c>
    </row>
    <row r="146" spans="1:30" ht="15" customHeight="1" x14ac:dyDescent="0.25">
      <c r="A146" t="s">
        <v>344</v>
      </c>
      <c r="B146" s="3" t="s">
        <v>26</v>
      </c>
      <c r="C146" t="s">
        <v>839</v>
      </c>
      <c r="D146" t="s">
        <v>845</v>
      </c>
      <c r="E146" s="5">
        <v>1.7422532121778048E-4</v>
      </c>
      <c r="F146" s="5">
        <v>3.9119556968972313E-4</v>
      </c>
      <c r="G146" s="30">
        <f t="shared" si="10"/>
        <v>0.44536629429614283</v>
      </c>
      <c r="K146" s="8">
        <v>5.6347982570126468E-6</v>
      </c>
      <c r="L146" s="8">
        <v>2.7938800890650801E-4</v>
      </c>
      <c r="M146" s="35">
        <f t="shared" si="8"/>
        <v>2.0168361122821943E-2</v>
      </c>
    </row>
    <row r="147" spans="1:30" ht="15" customHeight="1" x14ac:dyDescent="0.25">
      <c r="A147" t="s">
        <v>281</v>
      </c>
      <c r="B147" s="3" t="s">
        <v>282</v>
      </c>
      <c r="C147" t="s">
        <v>838</v>
      </c>
      <c r="E147" s="5">
        <v>1.1998509446201453E-3</v>
      </c>
      <c r="F147" s="5">
        <v>2.7168961268423356E-3</v>
      </c>
      <c r="G147" s="30">
        <f t="shared" si="10"/>
        <v>0.44162562299157559</v>
      </c>
      <c r="H147" s="6">
        <v>7.6824840155205964E-4</v>
      </c>
      <c r="I147" s="6">
        <v>1.9286193656034183E-3</v>
      </c>
      <c r="J147" s="32">
        <f>H147/I147</f>
        <v>0.39834112176494363</v>
      </c>
      <c r="K147" s="8">
        <v>5.6189281664854255E-4</v>
      </c>
      <c r="L147" s="8">
        <v>6.9002025167183741E-3</v>
      </c>
      <c r="M147" s="35">
        <f t="shared" si="8"/>
        <v>8.1431351512820493E-2</v>
      </c>
    </row>
    <row r="148" spans="1:30" ht="15" customHeight="1" x14ac:dyDescent="0.25">
      <c r="A148" t="s">
        <v>352</v>
      </c>
      <c r="B148" s="3" t="s">
        <v>42</v>
      </c>
      <c r="C148" t="s">
        <v>839</v>
      </c>
      <c r="E148" s="5">
        <v>1.3730697495887778E-4</v>
      </c>
      <c r="F148" s="5">
        <v>3.1466380876262866E-4</v>
      </c>
      <c r="G148" s="30">
        <f t="shared" si="10"/>
        <v>0.43636087511562965</v>
      </c>
      <c r="K148" s="8">
        <v>1.7654978177863474E-4</v>
      </c>
      <c r="L148" s="8">
        <v>3.6651648037442052E-4</v>
      </c>
      <c r="M148" s="35">
        <f t="shared" si="8"/>
        <v>0.48169670733026143</v>
      </c>
      <c r="AA148" s="2"/>
      <c r="AB148" s="2"/>
      <c r="AC148" s="2"/>
      <c r="AD148" s="2"/>
    </row>
    <row r="149" spans="1:30" ht="15" customHeight="1" x14ac:dyDescent="0.25">
      <c r="A149" t="s">
        <v>270</v>
      </c>
      <c r="B149" s="3" t="s">
        <v>142</v>
      </c>
      <c r="C149" t="s">
        <v>841</v>
      </c>
      <c r="E149" s="5">
        <v>2.661752645660148E-3</v>
      </c>
      <c r="F149" s="5">
        <v>6.2214101326763405E-3</v>
      </c>
      <c r="G149" s="30">
        <f t="shared" si="10"/>
        <v>0.42783751414811633</v>
      </c>
      <c r="H149" s="6">
        <v>3.9517659648796747E-3</v>
      </c>
      <c r="I149" s="6">
        <v>2.6651779075775591E-2</v>
      </c>
      <c r="J149" s="32">
        <f>H149/I149</f>
        <v>0.14827400278398392</v>
      </c>
      <c r="K149" s="8">
        <v>2.0405434767811559E-3</v>
      </c>
      <c r="L149" s="8">
        <v>4.9817388710087316E-3</v>
      </c>
      <c r="M149" s="35">
        <f t="shared" si="8"/>
        <v>0.40960466407745993</v>
      </c>
    </row>
    <row r="150" spans="1:30" ht="15" customHeight="1" x14ac:dyDescent="0.25">
      <c r="A150" t="s">
        <v>289</v>
      </c>
      <c r="B150" s="3" t="s">
        <v>26</v>
      </c>
      <c r="C150" t="s">
        <v>839</v>
      </c>
      <c r="D150" t="s">
        <v>845</v>
      </c>
      <c r="E150" s="5">
        <v>3.1136389391689352E-4</v>
      </c>
      <c r="F150" s="5">
        <v>7.3544914971773029E-4</v>
      </c>
      <c r="G150" s="30">
        <f t="shared" si="10"/>
        <v>0.42336563178623132</v>
      </c>
      <c r="H150" s="6">
        <v>1.3904848248747585E-4</v>
      </c>
      <c r="I150" s="6">
        <v>5.4951914853455417E-4</v>
      </c>
      <c r="J150" s="32">
        <f>H150/I150</f>
        <v>0.25303664641766777</v>
      </c>
      <c r="K150" s="8">
        <v>2.404247991079582E-4</v>
      </c>
      <c r="L150" s="8">
        <v>4.629503540204757E-4</v>
      </c>
      <c r="M150" s="35">
        <f t="shared" si="8"/>
        <v>0.51933171023630864</v>
      </c>
    </row>
    <row r="151" spans="1:30" ht="15" customHeight="1" x14ac:dyDescent="0.25">
      <c r="A151" t="s">
        <v>265</v>
      </c>
      <c r="B151" s="3" t="s">
        <v>42</v>
      </c>
      <c r="C151" t="s">
        <v>839</v>
      </c>
      <c r="E151" s="5">
        <v>3.7090924894709563E-4</v>
      </c>
      <c r="F151" s="5">
        <v>8.7814666480400222E-4</v>
      </c>
      <c r="G151" s="30">
        <f t="shared" si="10"/>
        <v>0.42237733605681993</v>
      </c>
      <c r="H151" s="6">
        <v>3.3873334469173389E-4</v>
      </c>
      <c r="I151" s="6">
        <v>7.4061244945975292E-4</v>
      </c>
      <c r="J151" s="32">
        <f>H151/I151</f>
        <v>0.45736922858753765</v>
      </c>
      <c r="K151" s="8">
        <v>5.3853932629856197E-5</v>
      </c>
      <c r="L151" s="8">
        <v>4.7235903179891853E-4</v>
      </c>
      <c r="M151" s="35">
        <f t="shared" si="8"/>
        <v>0.11401059152983786</v>
      </c>
    </row>
    <row r="152" spans="1:30" ht="15" customHeight="1" x14ac:dyDescent="0.25">
      <c r="A152" t="s">
        <v>424</v>
      </c>
      <c r="B152" s="3" t="s">
        <v>142</v>
      </c>
      <c r="C152" t="s">
        <v>840</v>
      </c>
      <c r="E152" s="5">
        <v>1.4708366437938045E-4</v>
      </c>
      <c r="F152" s="5">
        <v>3.4898805927940571E-4</v>
      </c>
      <c r="G152" s="30">
        <f t="shared" si="10"/>
        <v>0.42145758420239471</v>
      </c>
    </row>
    <row r="153" spans="1:30" ht="15" customHeight="1" x14ac:dyDescent="0.25">
      <c r="A153" t="s">
        <v>256</v>
      </c>
      <c r="B153" s="3" t="s">
        <v>258</v>
      </c>
      <c r="C153" t="s">
        <v>842</v>
      </c>
      <c r="E153" s="5">
        <v>4.1956268262023609E-3</v>
      </c>
      <c r="F153" s="5">
        <v>1.00198449345964E-2</v>
      </c>
      <c r="G153" s="30">
        <f t="shared" si="10"/>
        <v>0.41873171227588074</v>
      </c>
      <c r="H153" s="6">
        <v>3.227230432680259E-3</v>
      </c>
      <c r="I153" s="6">
        <v>8.0278926185693607E-3</v>
      </c>
      <c r="J153" s="32">
        <f>H153/I153</f>
        <v>0.40200219235809598</v>
      </c>
      <c r="K153" s="8">
        <v>4.0553648739939411E-3</v>
      </c>
      <c r="L153" s="8">
        <v>6.4978222875573827E-3</v>
      </c>
      <c r="M153" s="35">
        <f t="shared" ref="M153:M173" si="11">K153/L153</f>
        <v>0.62411138601920835</v>
      </c>
    </row>
    <row r="154" spans="1:30" ht="15" customHeight="1" x14ac:dyDescent="0.25">
      <c r="A154" t="s">
        <v>252</v>
      </c>
      <c r="B154" s="3" t="s">
        <v>253</v>
      </c>
      <c r="C154" t="s">
        <v>839</v>
      </c>
      <c r="D154" t="s">
        <v>845</v>
      </c>
      <c r="E154" s="5">
        <v>1.4099479198799938E-4</v>
      </c>
      <c r="F154" s="5">
        <v>3.3880770368875445E-4</v>
      </c>
      <c r="G154" s="30">
        <f t="shared" si="10"/>
        <v>0.41614989993711649</v>
      </c>
      <c r="H154" s="6">
        <v>8.1817206319850032E-5</v>
      </c>
      <c r="I154" s="6">
        <v>2.3942614852579246E-4</v>
      </c>
      <c r="J154" s="32">
        <f>H154/I154</f>
        <v>0.3417221002117744</v>
      </c>
      <c r="K154" s="8">
        <v>2.8521302681703376E-4</v>
      </c>
      <c r="L154" s="8">
        <v>1.9337468279194642E-3</v>
      </c>
      <c r="M154" s="35">
        <f t="shared" si="11"/>
        <v>0.14749243422102834</v>
      </c>
    </row>
    <row r="155" spans="1:30" ht="15" customHeight="1" x14ac:dyDescent="0.25">
      <c r="A155" t="s">
        <v>241</v>
      </c>
      <c r="B155" s="3" t="s">
        <v>243</v>
      </c>
      <c r="C155" t="s">
        <v>839</v>
      </c>
      <c r="E155" s="34">
        <v>5.7934565763833566E-3</v>
      </c>
      <c r="F155" s="5">
        <v>1.4241039846278083E-2</v>
      </c>
      <c r="G155" s="30">
        <f t="shared" si="10"/>
        <v>0.40681415394659437</v>
      </c>
      <c r="H155" s="6">
        <v>4.9976788756227377E-3</v>
      </c>
      <c r="I155" s="6">
        <v>1.4293048982808899E-2</v>
      </c>
      <c r="J155" s="32">
        <f>H155/I155</f>
        <v>0.34965799680906035</v>
      </c>
      <c r="K155" s="8">
        <v>2.7968398859329721E-3</v>
      </c>
      <c r="L155" s="8">
        <v>1.3991502945864544E-2</v>
      </c>
      <c r="M155" s="35">
        <f t="shared" si="11"/>
        <v>0.19989560069096304</v>
      </c>
    </row>
    <row r="156" spans="1:30" ht="15" customHeight="1" x14ac:dyDescent="0.25">
      <c r="A156" t="s">
        <v>283</v>
      </c>
      <c r="B156" s="3" t="s">
        <v>284</v>
      </c>
      <c r="C156" t="s">
        <v>838</v>
      </c>
      <c r="E156" s="5">
        <v>1.9600098439357224E-4</v>
      </c>
      <c r="F156" s="5">
        <v>4.8420170043157344E-4</v>
      </c>
      <c r="G156" s="30">
        <f t="shared" si="10"/>
        <v>0.40479201997612718</v>
      </c>
      <c r="H156" s="6">
        <v>1.3151985197272918E-4</v>
      </c>
      <c r="I156" s="6">
        <v>3.3366441644239143E-4</v>
      </c>
      <c r="J156" s="32">
        <f>H156/I156</f>
        <v>0.39416804876895417</v>
      </c>
      <c r="K156" s="8">
        <v>7.7931700424604909E-5</v>
      </c>
      <c r="L156" s="8">
        <v>9.0648015984039074E-5</v>
      </c>
      <c r="M156" s="35">
        <f t="shared" si="11"/>
        <v>0.85971766263838356</v>
      </c>
    </row>
    <row r="157" spans="1:30" ht="15" customHeight="1" x14ac:dyDescent="0.25">
      <c r="A157" t="s">
        <v>225</v>
      </c>
      <c r="B157" s="3" t="s">
        <v>227</v>
      </c>
      <c r="C157" t="s">
        <v>839</v>
      </c>
      <c r="E157" s="5">
        <v>2.2451726076350019E-3</v>
      </c>
      <c r="F157" s="5">
        <v>5.6388868528443794E-3</v>
      </c>
      <c r="G157" s="30">
        <f t="shared" si="10"/>
        <v>0.39815883280269881</v>
      </c>
      <c r="H157" s="6">
        <v>1.6535906601363439E-3</v>
      </c>
      <c r="I157" s="6">
        <v>4.7508645170536244E-3</v>
      </c>
      <c r="J157" s="32">
        <f>H157/I157</f>
        <v>0.34806100115055744</v>
      </c>
      <c r="K157" s="8">
        <v>2.3498679721033647E-3</v>
      </c>
      <c r="L157" s="8">
        <v>2.6305231190661815E-3</v>
      </c>
      <c r="M157" s="35">
        <f t="shared" si="11"/>
        <v>0.89330823784493196</v>
      </c>
    </row>
    <row r="158" spans="1:30" ht="15" customHeight="1" x14ac:dyDescent="0.25">
      <c r="A158" t="s">
        <v>374</v>
      </c>
      <c r="B158" s="3" t="s">
        <v>375</v>
      </c>
      <c r="C158" t="s">
        <v>839</v>
      </c>
      <c r="E158" s="5">
        <v>1.2690765426909362E-4</v>
      </c>
      <c r="F158" s="5">
        <v>3.2093761450626302E-4</v>
      </c>
      <c r="G158" s="30">
        <f t="shared" si="10"/>
        <v>0.39542779821658158</v>
      </c>
      <c r="K158" s="8">
        <v>6.6644117040437042E-5</v>
      </c>
      <c r="L158" s="8">
        <v>2.7582973604026889E-4</v>
      </c>
      <c r="M158" s="35">
        <f t="shared" si="11"/>
        <v>0.24161324299968712</v>
      </c>
    </row>
    <row r="159" spans="1:30" ht="15" customHeight="1" x14ac:dyDescent="0.25">
      <c r="A159" t="s">
        <v>212</v>
      </c>
      <c r="B159" s="3" t="s">
        <v>139</v>
      </c>
      <c r="C159" t="s">
        <v>842</v>
      </c>
      <c r="D159" t="s">
        <v>845</v>
      </c>
      <c r="E159" s="5">
        <v>2.6058854365578641E-3</v>
      </c>
      <c r="F159" s="5">
        <v>6.6905234851936148E-3</v>
      </c>
      <c r="G159" s="30">
        <f t="shared" si="10"/>
        <v>0.38948902015287573</v>
      </c>
      <c r="H159" s="6">
        <v>1.7828558714036392E-3</v>
      </c>
      <c r="I159" s="6">
        <v>5.1052772649243464E-3</v>
      </c>
      <c r="J159" s="32">
        <f>H159/I159</f>
        <v>0.34921822633467858</v>
      </c>
      <c r="K159" s="8">
        <v>8.9078428326054234E-4</v>
      </c>
      <c r="L159" s="8">
        <v>2.8891349183987557E-3</v>
      </c>
      <c r="M159" s="35">
        <f t="shared" si="11"/>
        <v>0.30832214777779965</v>
      </c>
    </row>
    <row r="160" spans="1:30" ht="15" customHeight="1" x14ac:dyDescent="0.25">
      <c r="A160" t="s">
        <v>230</v>
      </c>
      <c r="B160" s="3" t="s">
        <v>71</v>
      </c>
      <c r="C160" t="s">
        <v>839</v>
      </c>
      <c r="E160" s="5">
        <v>2.9933441529512138E-4</v>
      </c>
      <c r="F160" s="5">
        <v>7.7130319196864702E-4</v>
      </c>
      <c r="G160" s="30">
        <f t="shared" si="10"/>
        <v>0.38808916961838419</v>
      </c>
      <c r="H160" s="6">
        <v>2.1288204985622669E-4</v>
      </c>
      <c r="I160" s="6">
        <v>6.204044862156351E-4</v>
      </c>
      <c r="J160" s="32">
        <f>H160/I160</f>
        <v>0.34313428510933575</v>
      </c>
      <c r="K160" s="8">
        <v>1.6203960291067031E-4</v>
      </c>
      <c r="L160" s="8">
        <v>2.5987089350981517E-4</v>
      </c>
      <c r="M160" s="35">
        <f t="shared" si="11"/>
        <v>0.62353886855955332</v>
      </c>
    </row>
    <row r="161" spans="1:30" ht="15" customHeight="1" x14ac:dyDescent="0.25">
      <c r="A161" t="s">
        <v>329</v>
      </c>
      <c r="B161" s="3" t="s">
        <v>330</v>
      </c>
      <c r="C161" t="s">
        <v>838</v>
      </c>
      <c r="E161" s="5">
        <v>2.0505852399248258E-4</v>
      </c>
      <c r="F161" s="5">
        <v>5.3038143011497653E-4</v>
      </c>
      <c r="G161" s="30">
        <f t="shared" si="10"/>
        <v>0.38662462965196542</v>
      </c>
      <c r="H161" s="6">
        <v>1.0047785381843775E-4</v>
      </c>
      <c r="I161" s="6">
        <v>2.5220343430134581E-4</v>
      </c>
      <c r="J161" s="32">
        <f>H161/I161</f>
        <v>0.39840002217567577</v>
      </c>
      <c r="K161" s="8">
        <v>2.578018492210181E-4</v>
      </c>
      <c r="L161" s="8">
        <v>1.4777114856407062E-4</v>
      </c>
      <c r="M161" s="35">
        <f t="shared" si="11"/>
        <v>1.7446020534193816</v>
      </c>
    </row>
    <row r="162" spans="1:30" ht="15" customHeight="1" x14ac:dyDescent="0.25">
      <c r="A162" t="s">
        <v>215</v>
      </c>
      <c r="B162" s="3" t="s">
        <v>216</v>
      </c>
      <c r="C162" t="s">
        <v>840</v>
      </c>
      <c r="E162" s="5">
        <v>3.0124363982900518E-4</v>
      </c>
      <c r="F162" s="5">
        <v>7.9822118083138643E-4</v>
      </c>
      <c r="G162" s="30">
        <f t="shared" si="10"/>
        <v>0.37739369370685599</v>
      </c>
      <c r="K162" s="8">
        <v>5.9951655950565667E-4</v>
      </c>
      <c r="L162" s="8">
        <v>5.7897916618888663E-4</v>
      </c>
      <c r="M162" s="35">
        <f t="shared" si="11"/>
        <v>1.0354717311366433</v>
      </c>
    </row>
    <row r="163" spans="1:30" ht="15" customHeight="1" x14ac:dyDescent="0.25">
      <c r="A163" t="s">
        <v>202</v>
      </c>
      <c r="B163" s="3" t="s">
        <v>203</v>
      </c>
      <c r="C163" t="s">
        <v>841</v>
      </c>
      <c r="E163" s="5">
        <v>3.4392155988905191E-4</v>
      </c>
      <c r="F163" s="5">
        <v>9.1483172793376867E-4</v>
      </c>
      <c r="G163" s="30">
        <f t="shared" si="10"/>
        <v>0.37593969403075939</v>
      </c>
      <c r="H163" s="6">
        <v>2.1392328846953608E-4</v>
      </c>
      <c r="I163" s="6">
        <v>7.2874525248111332E-4</v>
      </c>
      <c r="J163" s="32">
        <f t="shared" ref="J163:J168" si="12">H163/I163</f>
        <v>0.29355016412279167</v>
      </c>
      <c r="K163" s="8">
        <v>3.375877795096165E-4</v>
      </c>
      <c r="L163" s="8">
        <v>5.7628686937833079E-4</v>
      </c>
      <c r="M163" s="35">
        <f t="shared" si="11"/>
        <v>0.5857981457633924</v>
      </c>
    </row>
    <row r="164" spans="1:30" ht="15" customHeight="1" x14ac:dyDescent="0.25">
      <c r="A164" t="s">
        <v>201</v>
      </c>
      <c r="B164" s="3" t="s">
        <v>26</v>
      </c>
      <c r="C164" t="s">
        <v>839</v>
      </c>
      <c r="D164" t="s">
        <v>845</v>
      </c>
      <c r="E164" s="5">
        <v>6.3676190289833261E-4</v>
      </c>
      <c r="F164" s="5">
        <v>1.7086533826369112E-3</v>
      </c>
      <c r="G164" s="30">
        <f t="shared" si="10"/>
        <v>0.37266885687232709</v>
      </c>
      <c r="H164" s="6">
        <v>4.1811368487472384E-4</v>
      </c>
      <c r="I164" s="6">
        <v>1.1944911657529359E-3</v>
      </c>
      <c r="J164" s="32">
        <f t="shared" si="12"/>
        <v>0.3500349746087657</v>
      </c>
      <c r="K164" s="8">
        <v>8.1404238732214241E-4</v>
      </c>
      <c r="L164" s="8">
        <v>1.131209867340299E-3</v>
      </c>
      <c r="M164" s="35">
        <f t="shared" si="11"/>
        <v>0.71962101005724</v>
      </c>
    </row>
    <row r="165" spans="1:30" ht="15" customHeight="1" x14ac:dyDescent="0.25">
      <c r="A165" t="s">
        <v>194</v>
      </c>
      <c r="B165" s="3" t="s">
        <v>176</v>
      </c>
      <c r="C165" t="s">
        <v>841</v>
      </c>
      <c r="E165" s="5">
        <v>3.3792833998121719E-3</v>
      </c>
      <c r="F165" s="5">
        <v>9.4691081952449803E-3</v>
      </c>
      <c r="G165" s="30">
        <f t="shared" si="10"/>
        <v>0.3568745155440422</v>
      </c>
      <c r="H165" s="6">
        <v>1.9465756371585922E-3</v>
      </c>
      <c r="I165" s="6">
        <v>9.9222592033334379E-3</v>
      </c>
      <c r="J165" s="32">
        <f t="shared" si="12"/>
        <v>0.19618270368351487</v>
      </c>
      <c r="K165" s="8">
        <v>5.5950333923969744E-3</v>
      </c>
      <c r="L165" s="8">
        <v>3.9828894821569184E-3</v>
      </c>
      <c r="M165" s="35">
        <f t="shared" si="11"/>
        <v>1.4047674226117381</v>
      </c>
    </row>
    <row r="166" spans="1:30" ht="15" customHeight="1" x14ac:dyDescent="0.25">
      <c r="A166" t="s">
        <v>183</v>
      </c>
      <c r="B166" s="3" t="s">
        <v>185</v>
      </c>
      <c r="C166" t="s">
        <v>841</v>
      </c>
      <c r="E166" s="5">
        <v>8.9984496517054788E-4</v>
      </c>
      <c r="F166" s="5">
        <v>2.6239514350878085E-3</v>
      </c>
      <c r="G166" s="30">
        <f t="shared" si="10"/>
        <v>0.34293506851449607</v>
      </c>
      <c r="H166" s="6">
        <v>9.3823329414490918E-4</v>
      </c>
      <c r="I166" s="6">
        <v>2.9957054502521667E-3</v>
      </c>
      <c r="J166" s="32">
        <f t="shared" si="12"/>
        <v>0.31319277202834889</v>
      </c>
      <c r="K166" s="8">
        <v>5.8998496570076978E-4</v>
      </c>
      <c r="L166" s="8">
        <v>8.1232178816274087E-4</v>
      </c>
      <c r="M166" s="35">
        <f t="shared" si="11"/>
        <v>0.72629464615883477</v>
      </c>
      <c r="Y166" s="2"/>
      <c r="Z166" s="2"/>
      <c r="AC166" s="2"/>
      <c r="AD166" s="2"/>
    </row>
    <row r="167" spans="1:30" ht="15" customHeight="1" x14ac:dyDescent="0.25">
      <c r="A167" t="s">
        <v>181</v>
      </c>
      <c r="B167" s="3" t="s">
        <v>182</v>
      </c>
      <c r="C167" t="s">
        <v>840</v>
      </c>
      <c r="E167" s="5">
        <v>1.127614795294075E-3</v>
      </c>
      <c r="F167" s="5">
        <v>3.2970282325278477E-3</v>
      </c>
      <c r="G167" s="30">
        <f t="shared" si="10"/>
        <v>0.34200944479918127</v>
      </c>
      <c r="H167" s="6">
        <v>1.0393922451686463E-3</v>
      </c>
      <c r="I167" s="6">
        <v>9.3028794799366145E-4</v>
      </c>
      <c r="J167" s="32">
        <f t="shared" si="12"/>
        <v>1.1172801361237545</v>
      </c>
      <c r="K167" s="8">
        <v>6.6045407869413898E-4</v>
      </c>
      <c r="L167" s="8">
        <v>2.1529812456193864E-3</v>
      </c>
      <c r="M167" s="35">
        <f t="shared" si="11"/>
        <v>0.30676257865132234</v>
      </c>
    </row>
    <row r="168" spans="1:30" ht="15" customHeight="1" x14ac:dyDescent="0.25">
      <c r="A168" t="s">
        <v>311</v>
      </c>
      <c r="B168" s="3" t="s">
        <v>312</v>
      </c>
      <c r="C168" t="s">
        <v>838</v>
      </c>
      <c r="E168" s="5">
        <v>1.2044245094206979E-4</v>
      </c>
      <c r="F168" s="5">
        <v>3.5600821204330159E-4</v>
      </c>
      <c r="G168" s="30">
        <f t="shared" si="10"/>
        <v>0.33831368734668477</v>
      </c>
      <c r="H168" s="6">
        <v>4.4605898873630629E-5</v>
      </c>
      <c r="I168" s="6">
        <v>2.3734170908724193E-4</v>
      </c>
      <c r="J168" s="32">
        <f t="shared" si="12"/>
        <v>0.18793957052544194</v>
      </c>
      <c r="K168" s="8">
        <v>3.0497415959368756E-4</v>
      </c>
      <c r="L168" s="8">
        <v>1.7508664287317147E-4</v>
      </c>
      <c r="M168" s="35">
        <f t="shared" si="11"/>
        <v>1.7418470911833261</v>
      </c>
    </row>
    <row r="169" spans="1:30" ht="15" customHeight="1" x14ac:dyDescent="0.25">
      <c r="A169" t="s">
        <v>359</v>
      </c>
      <c r="B169" s="3" t="s">
        <v>360</v>
      </c>
      <c r="C169" t="s">
        <v>838</v>
      </c>
      <c r="E169" s="5">
        <v>5.3656328006230347E-5</v>
      </c>
      <c r="F169" s="5">
        <v>1.586144432416826E-4</v>
      </c>
      <c r="G169" s="30">
        <f t="shared" si="10"/>
        <v>0.33828147619869398</v>
      </c>
      <c r="K169" s="8">
        <v>6.7080943379241561E-5</v>
      </c>
      <c r="L169" s="8">
        <v>1.223760899741988E-4</v>
      </c>
      <c r="M169" s="35">
        <f t="shared" si="11"/>
        <v>0.54815400127087399</v>
      </c>
    </row>
    <row r="170" spans="1:30" ht="15" customHeight="1" x14ac:dyDescent="0.25">
      <c r="A170" t="s">
        <v>173</v>
      </c>
      <c r="B170" s="3" t="s">
        <v>42</v>
      </c>
      <c r="C170" t="s">
        <v>841</v>
      </c>
      <c r="E170" s="5">
        <v>1.3715793895898601E-3</v>
      </c>
      <c r="F170" s="5">
        <v>4.142326842144487E-3</v>
      </c>
      <c r="G170" s="30">
        <f t="shared" si="10"/>
        <v>0.33111327083977565</v>
      </c>
      <c r="H170" s="6">
        <v>1.0475392692489032E-3</v>
      </c>
      <c r="I170" s="6">
        <v>3.3854544119713099E-3</v>
      </c>
      <c r="J170" s="32">
        <f>H170/I170</f>
        <v>0.30942353426609387</v>
      </c>
      <c r="K170" s="8">
        <v>3.8334023569538224E-4</v>
      </c>
      <c r="L170" s="8">
        <v>8.2876245195725908E-4</v>
      </c>
      <c r="M170" s="35">
        <f t="shared" si="11"/>
        <v>0.4625453708599625</v>
      </c>
    </row>
    <row r="171" spans="1:30" ht="15" customHeight="1" x14ac:dyDescent="0.25">
      <c r="A171" t="s">
        <v>171</v>
      </c>
      <c r="B171" s="3" t="s">
        <v>26</v>
      </c>
      <c r="C171" t="s">
        <v>839</v>
      </c>
      <c r="D171" t="s">
        <v>845</v>
      </c>
      <c r="E171" s="5">
        <v>2.1608319444517011E-3</v>
      </c>
      <c r="F171" s="5">
        <v>6.5691814852306286E-3</v>
      </c>
      <c r="G171" s="30">
        <f t="shared" si="10"/>
        <v>0.32893473095694803</v>
      </c>
      <c r="H171" s="6">
        <v>1.7593678043704532E-3</v>
      </c>
      <c r="I171" s="6">
        <v>5.5963389357149545E-3</v>
      </c>
      <c r="J171" s="32">
        <f>H171/I171</f>
        <v>0.31437835066465414</v>
      </c>
      <c r="K171" s="8">
        <v>2.5692145311184498E-3</v>
      </c>
      <c r="L171" s="8">
        <v>3.7594573435052146E-3</v>
      </c>
      <c r="M171" s="35">
        <f t="shared" si="11"/>
        <v>0.6834003677570617</v>
      </c>
    </row>
    <row r="172" spans="1:30" ht="15" customHeight="1" x14ac:dyDescent="0.25">
      <c r="A172" t="s">
        <v>338</v>
      </c>
      <c r="B172" s="3" t="s">
        <v>339</v>
      </c>
      <c r="C172" t="s">
        <v>838</v>
      </c>
      <c r="E172" s="5">
        <v>6.829498793735865E-5</v>
      </c>
      <c r="F172" s="5">
        <v>2.1265842838610663E-4</v>
      </c>
      <c r="G172" s="30">
        <f t="shared" si="10"/>
        <v>0.32114874757449535</v>
      </c>
      <c r="K172" s="8">
        <v>3.178245085717351E-5</v>
      </c>
      <c r="L172" s="8">
        <v>2.4014945365172047E-5</v>
      </c>
      <c r="M172" s="35">
        <f t="shared" si="11"/>
        <v>1.3234446455691871</v>
      </c>
    </row>
    <row r="173" spans="1:30" ht="15" customHeight="1" x14ac:dyDescent="0.25">
      <c r="A173" t="s">
        <v>155</v>
      </c>
      <c r="B173" s="3" t="s">
        <v>157</v>
      </c>
      <c r="C173" t="s">
        <v>839</v>
      </c>
      <c r="E173" s="5">
        <v>1.7547717550193992E-3</v>
      </c>
      <c r="F173" s="5">
        <v>5.7673848026549993E-3</v>
      </c>
      <c r="G173" s="30">
        <f t="shared" si="10"/>
        <v>0.30425779015327625</v>
      </c>
      <c r="H173" s="6">
        <v>7.7345299858474408E-4</v>
      </c>
      <c r="I173" s="6">
        <v>2.4330279577631253E-3</v>
      </c>
      <c r="J173" s="32">
        <f>H173/I173</f>
        <v>0.31789729177458387</v>
      </c>
      <c r="K173" s="8">
        <v>1.4035660858565365E-3</v>
      </c>
      <c r="L173" s="8">
        <v>2.5583900167200266E-3</v>
      </c>
      <c r="M173" s="35">
        <f t="shared" si="11"/>
        <v>0.54861302486474384</v>
      </c>
    </row>
    <row r="174" spans="1:30" ht="15" customHeight="1" x14ac:dyDescent="0.25">
      <c r="A174" t="s">
        <v>417</v>
      </c>
      <c r="B174" s="3" t="s">
        <v>418</v>
      </c>
      <c r="C174" t="s">
        <v>838</v>
      </c>
      <c r="E174" s="5">
        <v>1.816882838764445E-5</v>
      </c>
      <c r="F174" s="5">
        <v>5.9811635163046562E-5</v>
      </c>
      <c r="G174" s="30">
        <f t="shared" si="10"/>
        <v>0.30376745825651164</v>
      </c>
    </row>
    <row r="175" spans="1:30" ht="15" customHeight="1" x14ac:dyDescent="0.25">
      <c r="A175" t="s">
        <v>151</v>
      </c>
      <c r="B175" s="3" t="s">
        <v>152</v>
      </c>
      <c r="C175" t="s">
        <v>839</v>
      </c>
      <c r="D175" t="s">
        <v>845</v>
      </c>
      <c r="E175" s="5">
        <v>3.2400931583248798E-4</v>
      </c>
      <c r="F175" s="5">
        <v>1.0713462464657293E-3</v>
      </c>
      <c r="G175" s="30">
        <f t="shared" si="10"/>
        <v>0.30243193262809692</v>
      </c>
      <c r="H175" s="6">
        <v>1.706000595576604E-4</v>
      </c>
      <c r="I175" s="6">
        <v>6.4751781231563621E-4</v>
      </c>
      <c r="J175" s="32">
        <f>H175/I175</f>
        <v>0.26346774762467917</v>
      </c>
      <c r="K175" s="8">
        <v>3.4985432823555113E-4</v>
      </c>
      <c r="L175" s="8">
        <v>7.5924139925079358E-4</v>
      </c>
      <c r="M175" s="35">
        <f>K175/L175</f>
        <v>0.4607945886259382</v>
      </c>
      <c r="Y175" s="2"/>
      <c r="Z175" s="2"/>
    </row>
    <row r="176" spans="1:30" ht="15" customHeight="1" x14ac:dyDescent="0.25">
      <c r="A176" t="s">
        <v>321</v>
      </c>
      <c r="B176" s="3" t="s">
        <v>42</v>
      </c>
      <c r="C176" t="s">
        <v>841</v>
      </c>
      <c r="E176" s="5">
        <v>6.6727085915059057E-5</v>
      </c>
      <c r="F176" s="5">
        <v>2.2396238850763163E-4</v>
      </c>
      <c r="G176" s="30">
        <f t="shared" si="10"/>
        <v>0.2979388028485207</v>
      </c>
      <c r="K176" s="8">
        <v>3.8584616065416287E-6</v>
      </c>
      <c r="L176" s="8">
        <v>1.0320464060487542E-4</v>
      </c>
      <c r="M176" s="35">
        <f>K176/L176</f>
        <v>3.7386512698726011E-2</v>
      </c>
    </row>
    <row r="177" spans="1:19" ht="15" customHeight="1" x14ac:dyDescent="0.25">
      <c r="A177" t="s">
        <v>147</v>
      </c>
      <c r="B177" s="3" t="s">
        <v>148</v>
      </c>
      <c r="C177" t="s">
        <v>841</v>
      </c>
      <c r="E177" s="5">
        <v>5.5467157505480224E-4</v>
      </c>
      <c r="F177" s="5">
        <v>1.9054937449669118E-3</v>
      </c>
      <c r="G177" s="30">
        <f t="shared" si="10"/>
        <v>0.29109073515454331</v>
      </c>
      <c r="H177" s="6">
        <v>3.1236679589122457E-4</v>
      </c>
      <c r="I177" s="6">
        <v>1.2847304011977176E-3</v>
      </c>
      <c r="J177" s="32">
        <f>H177/I177</f>
        <v>0.24313801214637243</v>
      </c>
      <c r="K177" s="8">
        <v>6.1998303877651699E-4</v>
      </c>
      <c r="L177" s="8">
        <v>9.0775870275240438E-4</v>
      </c>
      <c r="M177" s="35">
        <f>K177/L177</f>
        <v>0.68298220319637126</v>
      </c>
      <c r="S177" s="2"/>
    </row>
    <row r="178" spans="1:19" ht="15" customHeight="1" x14ac:dyDescent="0.25">
      <c r="A178" t="s">
        <v>277</v>
      </c>
      <c r="B178" s="3" t="s">
        <v>26</v>
      </c>
      <c r="C178" t="s">
        <v>842</v>
      </c>
      <c r="D178" t="s">
        <v>845</v>
      </c>
      <c r="E178" s="5">
        <v>2.9222709415161472E-4</v>
      </c>
      <c r="F178" s="5">
        <v>1.0048265022090412E-3</v>
      </c>
      <c r="G178" s="30">
        <f t="shared" si="10"/>
        <v>0.29082343420398821</v>
      </c>
      <c r="H178" s="6">
        <v>1.6079175142367236E-4</v>
      </c>
      <c r="I178" s="6">
        <v>6.403473082035962E-4</v>
      </c>
      <c r="J178" s="32">
        <f>H178/I178</f>
        <v>0.2511008469368769</v>
      </c>
      <c r="K178" s="8">
        <v>8.982030448246511E-5</v>
      </c>
      <c r="L178" s="8">
        <v>6.9411787459586715E-4</v>
      </c>
      <c r="M178" s="35">
        <f>K178/L178</f>
        <v>0.12940209115744317</v>
      </c>
    </row>
    <row r="179" spans="1:19" ht="15" customHeight="1" x14ac:dyDescent="0.25">
      <c r="A179" t="s">
        <v>138</v>
      </c>
      <c r="B179" s="3" t="s">
        <v>139</v>
      </c>
      <c r="C179" t="s">
        <v>842</v>
      </c>
      <c r="E179" s="5">
        <v>2.3490231537613569E-3</v>
      </c>
      <c r="F179" s="5">
        <v>8.4357226519000475E-3</v>
      </c>
      <c r="G179" s="30">
        <f t="shared" si="10"/>
        <v>0.27846140167164779</v>
      </c>
      <c r="H179" s="6">
        <v>1.9547483020332271E-3</v>
      </c>
      <c r="I179" s="6">
        <v>7.3589355312336851E-3</v>
      </c>
      <c r="J179" s="32">
        <f>H179/I179</f>
        <v>0.26562921957077185</v>
      </c>
      <c r="K179" s="8">
        <v>5.1376483866779048E-3</v>
      </c>
      <c r="L179" s="8">
        <v>7.2214754617642186E-3</v>
      </c>
      <c r="M179" s="35">
        <f>K179/L179</f>
        <v>0.71144026091072099</v>
      </c>
    </row>
    <row r="180" spans="1:19" ht="15" customHeight="1" x14ac:dyDescent="0.25">
      <c r="A180" t="s">
        <v>369</v>
      </c>
      <c r="B180" s="3" t="s">
        <v>370</v>
      </c>
      <c r="C180" t="s">
        <v>838</v>
      </c>
      <c r="E180" s="5">
        <v>1.4771842061136499E-4</v>
      </c>
      <c r="F180" s="5">
        <v>5.389396727813211E-4</v>
      </c>
      <c r="G180" s="30">
        <f t="shared" si="10"/>
        <v>0.27409082699187903</v>
      </c>
    </row>
    <row r="181" spans="1:19" ht="15" customHeight="1" x14ac:dyDescent="0.25">
      <c r="A181" t="s">
        <v>350</v>
      </c>
      <c r="B181" s="3" t="s">
        <v>351</v>
      </c>
      <c r="C181" t="s">
        <v>838</v>
      </c>
      <c r="E181" s="5">
        <v>2.3531872604960245E-4</v>
      </c>
      <c r="F181" s="5">
        <v>8.7941524321650947E-4</v>
      </c>
      <c r="G181" s="30">
        <f t="shared" si="10"/>
        <v>0.26758545279350776</v>
      </c>
      <c r="K181" s="8">
        <v>8.7486172554627388E-5</v>
      </c>
      <c r="L181" s="8">
        <v>3.1142893975407283E-4</v>
      </c>
      <c r="M181" s="35">
        <f t="shared" ref="M181:M199" si="13">K181/L181</f>
        <v>0.28091857045691676</v>
      </c>
    </row>
    <row r="182" spans="1:19" ht="15" customHeight="1" x14ac:dyDescent="0.25">
      <c r="A182" t="s">
        <v>190</v>
      </c>
      <c r="B182" s="3" t="s">
        <v>191</v>
      </c>
      <c r="C182" t="s">
        <v>841</v>
      </c>
      <c r="E182" s="5">
        <v>5.7413002313623171E-4</v>
      </c>
      <c r="F182" s="5">
        <v>2.183903767558986E-3</v>
      </c>
      <c r="G182" s="30">
        <f t="shared" si="10"/>
        <v>0.26289163087893469</v>
      </c>
      <c r="H182" s="6">
        <v>3.1275171068390468E-4</v>
      </c>
      <c r="I182" s="6">
        <v>1.6663398649122681E-3</v>
      </c>
      <c r="J182" s="32">
        <f>H182/I182</f>
        <v>0.18768782843731036</v>
      </c>
      <c r="K182" s="8">
        <v>3.0688759185259534E-5</v>
      </c>
      <c r="L182" s="8">
        <v>1.7030999133313938E-3</v>
      </c>
      <c r="M182" s="35">
        <f t="shared" si="13"/>
        <v>1.8019353383225752E-2</v>
      </c>
    </row>
    <row r="183" spans="1:19" ht="15" customHeight="1" x14ac:dyDescent="0.25">
      <c r="A183" t="s">
        <v>132</v>
      </c>
      <c r="B183" s="3" t="s">
        <v>133</v>
      </c>
      <c r="C183" t="s">
        <v>838</v>
      </c>
      <c r="E183" s="5">
        <v>2.4257744082463757E-4</v>
      </c>
      <c r="F183" s="5">
        <v>9.4500712208890635E-4</v>
      </c>
      <c r="G183" s="30">
        <f t="shared" si="10"/>
        <v>0.25669376997755139</v>
      </c>
      <c r="H183" s="6">
        <v>8.2285274476764019E-5</v>
      </c>
      <c r="I183" s="6">
        <v>5.1626020108592888E-4</v>
      </c>
      <c r="J183" s="32">
        <f>H183/I183</f>
        <v>0.1593872126956152</v>
      </c>
      <c r="K183" s="8">
        <v>2.8259678918630152E-4</v>
      </c>
      <c r="L183" s="8">
        <v>4.2177098415480596E-4</v>
      </c>
      <c r="M183" s="35">
        <f t="shared" si="13"/>
        <v>0.67002425440100399</v>
      </c>
    </row>
    <row r="184" spans="1:19" ht="15" customHeight="1" x14ac:dyDescent="0.25">
      <c r="A184" t="s">
        <v>372</v>
      </c>
      <c r="B184" s="3" t="s">
        <v>373</v>
      </c>
      <c r="C184" t="s">
        <v>840</v>
      </c>
      <c r="E184" s="5">
        <v>1.0875088829474146E-4</v>
      </c>
      <c r="F184" s="5">
        <v>4.2843826972985369E-4</v>
      </c>
      <c r="G184" s="30">
        <f t="shared" si="10"/>
        <v>0.25383093896657027</v>
      </c>
      <c r="K184" s="8">
        <v>4.6455315833990588E-5</v>
      </c>
      <c r="L184" s="8">
        <v>8.335991549892233E-5</v>
      </c>
      <c r="M184" s="35">
        <f t="shared" si="13"/>
        <v>0.55728602357557766</v>
      </c>
    </row>
    <row r="185" spans="1:19" ht="15" customHeight="1" x14ac:dyDescent="0.25">
      <c r="A185" t="s">
        <v>268</v>
      </c>
      <c r="B185" s="3" t="s">
        <v>26</v>
      </c>
      <c r="C185" t="s">
        <v>839</v>
      </c>
      <c r="D185" t="s">
        <v>845</v>
      </c>
      <c r="E185" s="5">
        <v>6.8675957152384629E-5</v>
      </c>
      <c r="F185" s="5">
        <v>2.9745965572239281E-4</v>
      </c>
      <c r="G185" s="30">
        <f t="shared" si="10"/>
        <v>0.23087486262835305</v>
      </c>
      <c r="K185" s="8">
        <v>6.1548171597053718E-6</v>
      </c>
      <c r="L185" s="8">
        <v>3.806366282448348E-4</v>
      </c>
      <c r="M185" s="35">
        <f t="shared" si="13"/>
        <v>1.6169797394659673E-2</v>
      </c>
    </row>
    <row r="186" spans="1:19" ht="15" customHeight="1" x14ac:dyDescent="0.25">
      <c r="A186" t="s">
        <v>106</v>
      </c>
      <c r="B186" s="3" t="s">
        <v>26</v>
      </c>
      <c r="C186" t="s">
        <v>839</v>
      </c>
      <c r="D186" t="s">
        <v>845</v>
      </c>
      <c r="E186" s="5">
        <v>7.1475740950835583E-4</v>
      </c>
      <c r="F186" s="5">
        <v>3.246149721987693E-3</v>
      </c>
      <c r="G186" s="30">
        <f t="shared" si="10"/>
        <v>0.22018621158074411</v>
      </c>
      <c r="H186" s="6">
        <v>5.2770680728840634E-4</v>
      </c>
      <c r="I186" s="6">
        <v>2.8288259709451846E-3</v>
      </c>
      <c r="J186" s="32">
        <f>H186/I186</f>
        <v>0.18654622543361538</v>
      </c>
      <c r="K186" s="8">
        <v>7.1653105111432129E-4</v>
      </c>
      <c r="L186" s="8">
        <v>2.0718920366070803E-3</v>
      </c>
      <c r="M186" s="35">
        <f t="shared" si="13"/>
        <v>0.34583416435525705</v>
      </c>
    </row>
    <row r="187" spans="1:19" ht="15" customHeight="1" x14ac:dyDescent="0.25">
      <c r="A187" t="s">
        <v>186</v>
      </c>
      <c r="B187" s="3" t="s">
        <v>187</v>
      </c>
      <c r="C187" t="s">
        <v>839</v>
      </c>
      <c r="D187" t="s">
        <v>845</v>
      </c>
      <c r="E187" s="5">
        <v>9.6767450850788943E-5</v>
      </c>
      <c r="F187" s="5">
        <v>4.463030220511581E-4</v>
      </c>
      <c r="G187" s="30">
        <f t="shared" si="10"/>
        <v>0.21682006634428938</v>
      </c>
      <c r="K187" s="8">
        <v>2.4510013534307886E-4</v>
      </c>
      <c r="L187" s="8">
        <v>4.1662318592619498E-4</v>
      </c>
      <c r="M187" s="35">
        <f t="shared" si="13"/>
        <v>0.5883017163295815</v>
      </c>
    </row>
    <row r="188" spans="1:19" ht="15" customHeight="1" x14ac:dyDescent="0.25">
      <c r="A188" t="s">
        <v>109</v>
      </c>
      <c r="B188" s="3" t="s">
        <v>26</v>
      </c>
      <c r="C188" t="s">
        <v>839</v>
      </c>
      <c r="D188" t="s">
        <v>845</v>
      </c>
      <c r="E188" s="5">
        <v>2.9135106559631871E-4</v>
      </c>
      <c r="F188" s="5">
        <v>1.3512073420894354E-3</v>
      </c>
      <c r="G188" s="30">
        <f t="shared" si="10"/>
        <v>0.2156227667811432</v>
      </c>
      <c r="H188" s="6">
        <v>2.6694748876851098E-4</v>
      </c>
      <c r="I188" s="6">
        <v>1.2923324282242414E-3</v>
      </c>
      <c r="J188" s="32">
        <f>H188/I188</f>
        <v>0.20656255537541235</v>
      </c>
      <c r="K188" s="8">
        <v>1.6671558881785629E-4</v>
      </c>
      <c r="L188" s="8">
        <v>1.0699681973997139E-3</v>
      </c>
      <c r="M188" s="35">
        <f t="shared" si="13"/>
        <v>0.15581359261239372</v>
      </c>
    </row>
    <row r="189" spans="1:19" ht="15" customHeight="1" x14ac:dyDescent="0.25">
      <c r="A189" t="s">
        <v>115</v>
      </c>
      <c r="B189" s="3" t="s">
        <v>117</v>
      </c>
      <c r="C189" t="s">
        <v>838</v>
      </c>
      <c r="E189" s="5">
        <v>2.7677248196848818E-4</v>
      </c>
      <c r="F189" s="5">
        <v>1.2902812141097368E-3</v>
      </c>
      <c r="G189" s="30">
        <f t="shared" si="10"/>
        <v>0.21450555037295074</v>
      </c>
      <c r="H189" s="6">
        <v>1.9174389981078531E-4</v>
      </c>
      <c r="I189" s="6">
        <v>1.1390684156771926E-3</v>
      </c>
      <c r="J189" s="32">
        <f>H189/I189</f>
        <v>0.16833396236062853</v>
      </c>
      <c r="K189" s="8">
        <v>3.987164109790214E-4</v>
      </c>
      <c r="L189" s="8">
        <v>9.3953286178800378E-4</v>
      </c>
      <c r="M189" s="35">
        <f t="shared" si="13"/>
        <v>0.42437729130648311</v>
      </c>
    </row>
    <row r="190" spans="1:19" ht="15" customHeight="1" x14ac:dyDescent="0.25">
      <c r="A190" t="s">
        <v>309</v>
      </c>
      <c r="B190" s="3" t="s">
        <v>310</v>
      </c>
      <c r="C190" t="s">
        <v>838</v>
      </c>
      <c r="E190" s="5">
        <v>1.2789304806337396E-4</v>
      </c>
      <c r="F190" s="5">
        <v>5.9980787629203931E-4</v>
      </c>
      <c r="G190" s="30">
        <f t="shared" si="10"/>
        <v>0.21322335554177413</v>
      </c>
      <c r="K190" s="8">
        <v>1.7391622504195873E-4</v>
      </c>
      <c r="L190" s="8">
        <v>5.5781339000148401E-5</v>
      </c>
      <c r="M190" s="35">
        <f t="shared" si="13"/>
        <v>3.1178209085568214</v>
      </c>
    </row>
    <row r="191" spans="1:19" ht="15" customHeight="1" x14ac:dyDescent="0.25">
      <c r="A191" t="s">
        <v>305</v>
      </c>
      <c r="B191" s="3" t="s">
        <v>306</v>
      </c>
      <c r="C191" t="s">
        <v>841</v>
      </c>
      <c r="D191" t="s">
        <v>845</v>
      </c>
      <c r="E191" s="5">
        <v>6.7428613643040304E-5</v>
      </c>
      <c r="F191" s="5">
        <v>3.1956343783429435E-4</v>
      </c>
      <c r="G191" s="30">
        <f t="shared" si="10"/>
        <v>0.21100227892154727</v>
      </c>
      <c r="K191" s="8">
        <v>1.0195617043890648E-5</v>
      </c>
      <c r="L191" s="8">
        <v>3.1427696737567089E-4</v>
      </c>
      <c r="M191" s="35">
        <f t="shared" si="13"/>
        <v>3.2441502567075876E-2</v>
      </c>
    </row>
    <row r="192" spans="1:19" ht="15" customHeight="1" x14ac:dyDescent="0.25">
      <c r="A192" t="s">
        <v>69</v>
      </c>
      <c r="B192" s="3" t="s">
        <v>71</v>
      </c>
      <c r="C192" t="s">
        <v>841</v>
      </c>
      <c r="E192" s="5">
        <v>1.8605947727569126E-3</v>
      </c>
      <c r="F192" s="5">
        <v>8.9615922214671614E-3</v>
      </c>
      <c r="G192" s="30">
        <f t="shared" si="10"/>
        <v>0.20761877206373294</v>
      </c>
      <c r="H192" s="6">
        <v>1.5899800366204911E-3</v>
      </c>
      <c r="I192" s="6">
        <v>7.6029648443115723E-3</v>
      </c>
      <c r="J192" s="32">
        <f>H192/I192</f>
        <v>0.20912631705907347</v>
      </c>
      <c r="K192" s="8">
        <v>1.1977337748806775E-3</v>
      </c>
      <c r="L192" s="8">
        <v>1.6298603470961054E-3</v>
      </c>
      <c r="M192" s="35">
        <f t="shared" si="13"/>
        <v>0.7348689579537655</v>
      </c>
    </row>
    <row r="193" spans="1:13" ht="15" customHeight="1" x14ac:dyDescent="0.25">
      <c r="A193" t="s">
        <v>335</v>
      </c>
      <c r="B193" s="3" t="s">
        <v>304</v>
      </c>
      <c r="C193" t="s">
        <v>839</v>
      </c>
      <c r="E193" s="5">
        <v>1.4123560721946289E-4</v>
      </c>
      <c r="F193" s="5">
        <v>6.8776312350614475E-4</v>
      </c>
      <c r="G193" s="30">
        <f t="shared" si="10"/>
        <v>0.20535501598204114</v>
      </c>
      <c r="H193" s="6">
        <v>0</v>
      </c>
      <c r="I193" s="6">
        <v>4.9884363210024043E-4</v>
      </c>
      <c r="J193" s="32">
        <f>H193/I193</f>
        <v>0</v>
      </c>
      <c r="K193" s="8">
        <v>4.2715731057486889E-4</v>
      </c>
      <c r="L193" s="8">
        <v>1.7493240595045236E-4</v>
      </c>
      <c r="M193" s="35">
        <f t="shared" si="13"/>
        <v>2.4418420832550396</v>
      </c>
    </row>
    <row r="194" spans="1:13" ht="15" customHeight="1" x14ac:dyDescent="0.25">
      <c r="A194" t="s">
        <v>76</v>
      </c>
      <c r="B194" s="3" t="s">
        <v>42</v>
      </c>
      <c r="C194" t="s">
        <v>843</v>
      </c>
      <c r="D194" t="s">
        <v>845</v>
      </c>
      <c r="E194" s="5">
        <v>1.3588041535894527E-3</v>
      </c>
      <c r="F194" s="5">
        <v>6.6245123698415098E-3</v>
      </c>
      <c r="G194" s="30">
        <f t="shared" si="10"/>
        <v>0.20511761133928744</v>
      </c>
      <c r="H194" s="6">
        <v>1.1349972755953239E-3</v>
      </c>
      <c r="I194" s="6">
        <v>5.8308149271071967E-3</v>
      </c>
      <c r="J194" s="32">
        <f>H194/I194</f>
        <v>0.19465499930700467</v>
      </c>
      <c r="K194" s="8">
        <v>2.4966206679616493E-3</v>
      </c>
      <c r="L194" s="8">
        <v>3.4991332099154793E-3</v>
      </c>
      <c r="M194" s="35">
        <f t="shared" si="13"/>
        <v>0.71349689142642114</v>
      </c>
    </row>
    <row r="195" spans="1:13" ht="15" customHeight="1" x14ac:dyDescent="0.25">
      <c r="A195" t="s">
        <v>87</v>
      </c>
      <c r="B195" s="3" t="s">
        <v>88</v>
      </c>
      <c r="C195" t="s">
        <v>839</v>
      </c>
      <c r="D195" t="s">
        <v>845</v>
      </c>
      <c r="E195" s="5">
        <v>4.8077531625197151E-4</v>
      </c>
      <c r="F195" s="5">
        <v>2.3454554695055223E-3</v>
      </c>
      <c r="G195" s="30">
        <f t="shared" si="10"/>
        <v>0.20498164322571016</v>
      </c>
      <c r="H195" s="6">
        <v>2.9197009378550243E-4</v>
      </c>
      <c r="I195" s="6">
        <v>1.5362111835275599E-3</v>
      </c>
      <c r="J195" s="32">
        <f>H195/I195</f>
        <v>0.19005856546042027</v>
      </c>
      <c r="K195" s="8">
        <v>3.1368165671926421E-4</v>
      </c>
      <c r="L195" s="8">
        <v>1.1147138169315368E-3</v>
      </c>
      <c r="M195" s="35">
        <f t="shared" si="13"/>
        <v>0.28140106631380335</v>
      </c>
    </row>
    <row r="196" spans="1:13" ht="15" customHeight="1" x14ac:dyDescent="0.25">
      <c r="A196" t="s">
        <v>175</v>
      </c>
      <c r="B196" s="3" t="s">
        <v>176</v>
      </c>
      <c r="C196" t="s">
        <v>842</v>
      </c>
      <c r="E196" s="5">
        <v>3.407535525208926E-4</v>
      </c>
      <c r="F196" s="5">
        <v>1.6664300243522153E-3</v>
      </c>
      <c r="G196" s="30">
        <f t="shared" si="10"/>
        <v>0.20448116485020268</v>
      </c>
      <c r="H196" s="6">
        <v>0</v>
      </c>
      <c r="I196" s="6">
        <v>1.479439243158837E-3</v>
      </c>
      <c r="J196" s="32">
        <f>H196/I196</f>
        <v>0</v>
      </c>
      <c r="K196" s="8">
        <v>1.4592210245832123E-2</v>
      </c>
      <c r="L196" s="8">
        <v>7.6886380171244508E-4</v>
      </c>
      <c r="M196" s="35">
        <f t="shared" si="13"/>
        <v>18.97892736441975</v>
      </c>
    </row>
    <row r="197" spans="1:13" ht="15" customHeight="1" x14ac:dyDescent="0.25">
      <c r="A197" t="s">
        <v>276</v>
      </c>
      <c r="B197" s="3" t="s">
        <v>42</v>
      </c>
      <c r="C197" t="s">
        <v>839</v>
      </c>
      <c r="E197" s="5">
        <v>6.3530483843191705E-5</v>
      </c>
      <c r="F197" s="5">
        <v>3.1613704278492114E-4</v>
      </c>
      <c r="G197" s="30">
        <f t="shared" si="10"/>
        <v>0.20095868324552421</v>
      </c>
      <c r="K197" s="8">
        <v>1.938212149507468E-5</v>
      </c>
      <c r="L197" s="8">
        <v>1.2341479334392137E-4</v>
      </c>
      <c r="M197" s="35">
        <f t="shared" si="13"/>
        <v>0.15704860794979666</v>
      </c>
    </row>
    <row r="198" spans="1:13" ht="15" customHeight="1" x14ac:dyDescent="0.25">
      <c r="A198" t="s">
        <v>319</v>
      </c>
      <c r="B198" s="3" t="s">
        <v>320</v>
      </c>
      <c r="C198" t="s">
        <v>838</v>
      </c>
      <c r="E198" s="5">
        <v>4.071610590618496E-5</v>
      </c>
      <c r="F198" s="5">
        <v>2.0653311104244838E-4</v>
      </c>
      <c r="G198" s="30">
        <f t="shared" si="10"/>
        <v>0.19714081534275948</v>
      </c>
      <c r="K198" s="8">
        <v>2.3128794276047971E-5</v>
      </c>
      <c r="L198" s="8">
        <v>4.3845974615725057E-5</v>
      </c>
      <c r="M198" s="35">
        <f t="shared" si="13"/>
        <v>0.52750097309395849</v>
      </c>
    </row>
    <row r="199" spans="1:13" ht="15" customHeight="1" x14ac:dyDescent="0.25">
      <c r="A199" t="s">
        <v>317</v>
      </c>
      <c r="B199" s="3" t="s">
        <v>318</v>
      </c>
      <c r="C199" t="s">
        <v>838</v>
      </c>
      <c r="E199" s="5">
        <v>1.2601127309783177E-5</v>
      </c>
      <c r="F199" s="5">
        <v>6.3919423727015575E-5</v>
      </c>
      <c r="G199" s="30">
        <f t="shared" si="10"/>
        <v>0.19714081534275948</v>
      </c>
      <c r="K199" s="8">
        <v>1.1236991200043365E-4</v>
      </c>
      <c r="L199" s="8">
        <v>5.3358745405060037E-5</v>
      </c>
      <c r="M199" s="35">
        <f t="shared" si="13"/>
        <v>2.1059324230246528</v>
      </c>
    </row>
    <row r="200" spans="1:13" ht="15" customHeight="1" x14ac:dyDescent="0.25">
      <c r="A200" t="s">
        <v>392</v>
      </c>
      <c r="B200" s="3" t="s">
        <v>393</v>
      </c>
      <c r="C200" t="s">
        <v>838</v>
      </c>
      <c r="E200" s="5">
        <v>4.1088568401346265E-5</v>
      </c>
      <c r="F200" s="5">
        <v>2.1022228142160624E-4</v>
      </c>
      <c r="G200" s="30">
        <f t="shared" si="10"/>
        <v>0.19545296589633177</v>
      </c>
    </row>
    <row r="201" spans="1:13" ht="15" customHeight="1" x14ac:dyDescent="0.25">
      <c r="A201" t="s">
        <v>274</v>
      </c>
      <c r="B201" s="3" t="s">
        <v>275</v>
      </c>
      <c r="C201" t="s">
        <v>838</v>
      </c>
      <c r="E201" s="5">
        <v>3.3242637352258181E-5</v>
      </c>
      <c r="F201" s="5">
        <v>1.7083552994145176E-4</v>
      </c>
      <c r="G201" s="30">
        <f t="shared" si="10"/>
        <v>0.19458854585841129</v>
      </c>
      <c r="K201" s="8">
        <v>1.2381143476929374E-4</v>
      </c>
      <c r="L201" s="8">
        <v>9.0632612022367663E-5</v>
      </c>
      <c r="M201" s="35">
        <f t="shared" ref="M201:M214" si="14">K201/L201</f>
        <v>1.3660803987281942</v>
      </c>
    </row>
    <row r="202" spans="1:13" ht="15" customHeight="1" x14ac:dyDescent="0.25">
      <c r="A202" t="s">
        <v>105</v>
      </c>
      <c r="B202" s="3" t="s">
        <v>42</v>
      </c>
      <c r="C202" t="s">
        <v>839</v>
      </c>
      <c r="D202" t="s">
        <v>845</v>
      </c>
      <c r="E202" s="5">
        <v>3.190212408982574E-4</v>
      </c>
      <c r="F202" s="5">
        <v>1.6798877008392065E-3</v>
      </c>
      <c r="G202" s="30">
        <f t="shared" ref="G202:G248" si="15">E202/F202</f>
        <v>0.18990629000908027</v>
      </c>
      <c r="H202" s="6">
        <v>2.6373696256502067E-4</v>
      </c>
      <c r="I202" s="6">
        <v>1.4840028672852873E-3</v>
      </c>
      <c r="J202" s="32">
        <f>H202/I202</f>
        <v>0.17771998179995391</v>
      </c>
      <c r="K202" s="8">
        <v>2.8334254692771022E-4</v>
      </c>
      <c r="L202" s="8">
        <v>1.0278853633374221E-3</v>
      </c>
      <c r="M202" s="35">
        <f t="shared" si="14"/>
        <v>0.27565578520130934</v>
      </c>
    </row>
    <row r="203" spans="1:13" ht="15" customHeight="1" x14ac:dyDescent="0.25">
      <c r="A203" t="s">
        <v>235</v>
      </c>
      <c r="B203" s="3" t="s">
        <v>236</v>
      </c>
      <c r="C203" t="s">
        <v>839</v>
      </c>
      <c r="E203" s="5">
        <v>5.0976643887950453E-5</v>
      </c>
      <c r="F203" s="5">
        <v>2.794589761500035E-4</v>
      </c>
      <c r="G203" s="30">
        <f t="shared" si="15"/>
        <v>0.18241190385163378</v>
      </c>
      <c r="K203" s="8">
        <v>1.3150397143120619E-4</v>
      </c>
      <c r="L203" s="8">
        <v>1.8177486545549633E-4</v>
      </c>
      <c r="M203" s="35">
        <f t="shared" si="14"/>
        <v>0.72344419621315637</v>
      </c>
    </row>
    <row r="204" spans="1:13" ht="15" customHeight="1" x14ac:dyDescent="0.25">
      <c r="A204" t="s">
        <v>179</v>
      </c>
      <c r="B204" s="3" t="s">
        <v>42</v>
      </c>
      <c r="C204" t="s">
        <v>841</v>
      </c>
      <c r="E204" s="5">
        <v>4.4589863087552473E-5</v>
      </c>
      <c r="F204" s="5">
        <v>2.4570206001086925E-4</v>
      </c>
      <c r="G204" s="30">
        <f t="shared" si="15"/>
        <v>0.18147940267810506</v>
      </c>
      <c r="K204" s="8">
        <v>2.8708079288633758E-5</v>
      </c>
      <c r="L204" s="8">
        <v>4.0704707990927414E-4</v>
      </c>
      <c r="M204" s="35">
        <f t="shared" si="14"/>
        <v>7.0527663028641399E-2</v>
      </c>
    </row>
    <row r="205" spans="1:13" ht="15" customHeight="1" x14ac:dyDescent="0.25">
      <c r="A205" t="s">
        <v>24</v>
      </c>
      <c r="B205" s="3" t="s">
        <v>26</v>
      </c>
      <c r="C205" t="s">
        <v>839</v>
      </c>
      <c r="D205" t="s">
        <v>845</v>
      </c>
      <c r="E205" s="34">
        <v>7.8962724988981773E-3</v>
      </c>
      <c r="F205" s="5">
        <v>4.4020546289403939E-2</v>
      </c>
      <c r="G205" s="30">
        <f t="shared" si="15"/>
        <v>0.17937697653695103</v>
      </c>
      <c r="H205" s="6">
        <v>4.1176181706604189E-3</v>
      </c>
      <c r="I205" s="6">
        <v>4.3332098999359914E-2</v>
      </c>
      <c r="J205" s="32">
        <f t="shared" ref="J205:J211" si="16">H205/I205</f>
        <v>9.5024664526895938E-2</v>
      </c>
      <c r="K205" s="8">
        <v>5.4598769317197628E-3</v>
      </c>
      <c r="L205" s="8">
        <v>1.5789624444645201E-2</v>
      </c>
      <c r="M205" s="35">
        <f t="shared" si="14"/>
        <v>0.34578890402750478</v>
      </c>
    </row>
    <row r="206" spans="1:13" ht="15" customHeight="1" x14ac:dyDescent="0.25">
      <c r="A206" t="s">
        <v>120</v>
      </c>
      <c r="B206" s="3" t="s">
        <v>121</v>
      </c>
      <c r="C206" t="s">
        <v>838</v>
      </c>
      <c r="E206" s="5">
        <v>1.6903203610129378E-4</v>
      </c>
      <c r="F206" s="5">
        <v>9.8746569276786638E-4</v>
      </c>
      <c r="G206" s="30">
        <f t="shared" si="15"/>
        <v>0.17117762909564682</v>
      </c>
      <c r="H206" s="6">
        <v>1.3988247263410682E-4</v>
      </c>
      <c r="I206" s="6">
        <v>8.8655413279885818E-3</v>
      </c>
      <c r="J206" s="32">
        <f t="shared" si="16"/>
        <v>1.5778221256777268E-2</v>
      </c>
      <c r="K206" s="8">
        <v>4.0875754505184619E-5</v>
      </c>
      <c r="L206" s="8">
        <v>1.1804798544982655E-4</v>
      </c>
      <c r="M206" s="35">
        <f t="shared" si="14"/>
        <v>0.34626388878578429</v>
      </c>
    </row>
    <row r="207" spans="1:13" ht="15" customHeight="1" x14ac:dyDescent="0.25">
      <c r="A207" t="s">
        <v>72</v>
      </c>
      <c r="B207" s="3" t="s">
        <v>42</v>
      </c>
      <c r="C207" t="s">
        <v>840</v>
      </c>
      <c r="E207" s="5">
        <v>1.3655681506402305E-3</v>
      </c>
      <c r="F207" s="5">
        <v>8.1869298984251996E-3</v>
      </c>
      <c r="G207" s="30">
        <f t="shared" si="15"/>
        <v>0.16679856400173951</v>
      </c>
      <c r="H207" s="6">
        <v>1.0728128818175151E-3</v>
      </c>
      <c r="I207" s="6">
        <v>6.5068332754558561E-3</v>
      </c>
      <c r="J207" s="32">
        <f t="shared" si="16"/>
        <v>0.16487480720679076</v>
      </c>
      <c r="K207" s="8">
        <v>7.1779256623862205E-4</v>
      </c>
      <c r="L207" s="8">
        <v>8.0801375247772835E-4</v>
      </c>
      <c r="M207" s="35">
        <f t="shared" si="14"/>
        <v>0.8883420165034962</v>
      </c>
    </row>
    <row r="208" spans="1:13" ht="15" customHeight="1" x14ac:dyDescent="0.25">
      <c r="A208" t="s">
        <v>150</v>
      </c>
      <c r="B208" s="3" t="s">
        <v>42</v>
      </c>
      <c r="C208" t="s">
        <v>839</v>
      </c>
      <c r="E208" s="5">
        <v>2.0604581832655167E-4</v>
      </c>
      <c r="F208" s="5">
        <v>1.26601476662733E-3</v>
      </c>
      <c r="G208" s="30">
        <f t="shared" si="15"/>
        <v>0.16275151266636392</v>
      </c>
      <c r="H208" s="6">
        <v>2.0952677032068956E-4</v>
      </c>
      <c r="I208" s="6">
        <v>9.7872413229713813E-4</v>
      </c>
      <c r="J208" s="32">
        <f t="shared" si="16"/>
        <v>0.21408154086168765</v>
      </c>
      <c r="K208" s="8">
        <v>1.6736977569284329E-4</v>
      </c>
      <c r="L208" s="8">
        <v>6.0148045035058641E-4</v>
      </c>
      <c r="M208" s="35">
        <f t="shared" si="14"/>
        <v>0.27826303514152134</v>
      </c>
    </row>
    <row r="209" spans="1:26" ht="15" customHeight="1" x14ac:dyDescent="0.25">
      <c r="A209" t="s">
        <v>271</v>
      </c>
      <c r="B209" s="3" t="s">
        <v>272</v>
      </c>
      <c r="C209" t="s">
        <v>838</v>
      </c>
      <c r="E209" s="5">
        <v>1.4432107342287183E-4</v>
      </c>
      <c r="F209" s="5">
        <v>8.8817163312533806E-4</v>
      </c>
      <c r="G209" s="30">
        <f t="shared" si="15"/>
        <v>0.1624923247267292</v>
      </c>
      <c r="H209" s="6">
        <v>1.1662426223422473E-4</v>
      </c>
      <c r="I209" s="6">
        <v>9.2276783993946326E-4</v>
      </c>
      <c r="J209" s="32">
        <f t="shared" si="16"/>
        <v>0.12638526960570676</v>
      </c>
      <c r="K209" s="8">
        <v>1.7285755562858362E-4</v>
      </c>
      <c r="L209" s="8">
        <v>1.8329017557343848E-4</v>
      </c>
      <c r="M209" s="35">
        <f t="shared" si="14"/>
        <v>0.94308140132325402</v>
      </c>
    </row>
    <row r="210" spans="1:26" ht="15" customHeight="1" x14ac:dyDescent="0.25">
      <c r="A210" t="s">
        <v>315</v>
      </c>
      <c r="B210" s="3" t="s">
        <v>316</v>
      </c>
      <c r="C210" t="s">
        <v>838</v>
      </c>
      <c r="E210" s="5">
        <v>7.9151756525567643E-5</v>
      </c>
      <c r="F210" s="5">
        <v>4.8944588246816302E-4</v>
      </c>
      <c r="G210" s="30">
        <f t="shared" si="15"/>
        <v>0.16171707508585736</v>
      </c>
      <c r="H210" s="6">
        <v>1.3662360742241718E-4</v>
      </c>
      <c r="I210" s="6">
        <v>2.2800591043549404E-4</v>
      </c>
      <c r="J210" s="32">
        <f t="shared" si="16"/>
        <v>0.59921081502433182</v>
      </c>
      <c r="K210" s="8">
        <v>3.6290582884293634E-5</v>
      </c>
      <c r="L210" s="8">
        <v>9.2736979218059314E-5</v>
      </c>
      <c r="M210" s="35">
        <f t="shared" si="14"/>
        <v>0.39132806772755563</v>
      </c>
    </row>
    <row r="211" spans="1:26" ht="15" customHeight="1" x14ac:dyDescent="0.25">
      <c r="A211" t="s">
        <v>58</v>
      </c>
      <c r="B211" s="3" t="s">
        <v>60</v>
      </c>
      <c r="C211" t="s">
        <v>840</v>
      </c>
      <c r="D211" t="s">
        <v>845</v>
      </c>
      <c r="E211" s="5">
        <v>2.8241465533711055E-3</v>
      </c>
      <c r="F211" s="5">
        <v>1.7631420845190239E-2</v>
      </c>
      <c r="G211" s="30">
        <f t="shared" si="15"/>
        <v>0.16017691246599211</v>
      </c>
      <c r="H211" s="6">
        <v>1.4577294787098648E-3</v>
      </c>
      <c r="I211" s="6">
        <v>1.8250290266291332E-2</v>
      </c>
      <c r="J211" s="32">
        <f t="shared" si="16"/>
        <v>7.9874317473312834E-2</v>
      </c>
      <c r="K211" s="8">
        <v>4.0257307817487124E-4</v>
      </c>
      <c r="L211" s="8">
        <v>5.9814176497455978E-3</v>
      </c>
      <c r="M211" s="35">
        <f t="shared" si="14"/>
        <v>6.7303957313864127E-2</v>
      </c>
    </row>
    <row r="212" spans="1:26" ht="15" customHeight="1" x14ac:dyDescent="0.25">
      <c r="A212" t="s">
        <v>251</v>
      </c>
      <c r="B212" s="3" t="s">
        <v>42</v>
      </c>
      <c r="C212" t="s">
        <v>841</v>
      </c>
      <c r="E212" s="5">
        <v>5.1166563145019953E-5</v>
      </c>
      <c r="F212" s="5">
        <v>3.2429300326838049E-4</v>
      </c>
      <c r="G212" s="30">
        <f t="shared" si="15"/>
        <v>0.15777880691022864</v>
      </c>
      <c r="K212" s="8">
        <v>7.4527344789065842E-6</v>
      </c>
      <c r="L212" s="8">
        <v>6.7866275429602632E-5</v>
      </c>
      <c r="M212" s="35">
        <f t="shared" si="14"/>
        <v>0.10981499178685988</v>
      </c>
    </row>
    <row r="213" spans="1:26" ht="15" customHeight="1" x14ac:dyDescent="0.25">
      <c r="A213" t="s">
        <v>32</v>
      </c>
      <c r="B213" s="3" t="s">
        <v>34</v>
      </c>
      <c r="C213" t="s">
        <v>842</v>
      </c>
      <c r="E213" s="5">
        <v>3.9717875048217426E-3</v>
      </c>
      <c r="F213" s="5">
        <v>2.6346020527578055E-2</v>
      </c>
      <c r="G213" s="30">
        <f t="shared" si="15"/>
        <v>0.15075474114446316</v>
      </c>
      <c r="H213" s="6">
        <v>1.9332774136238526E-3</v>
      </c>
      <c r="I213" s="6">
        <v>2.8769053542788275E-2</v>
      </c>
      <c r="J213" s="32">
        <f>H213/I213</f>
        <v>6.7199896261741277E-2</v>
      </c>
      <c r="K213" s="8">
        <v>1.0835475771543437E-2</v>
      </c>
      <c r="L213" s="8">
        <v>3.0202912665256623E-2</v>
      </c>
      <c r="M213" s="35">
        <f t="shared" si="14"/>
        <v>0.35875598792853619</v>
      </c>
    </row>
    <row r="214" spans="1:26" ht="15" customHeight="1" x14ac:dyDescent="0.25">
      <c r="A214" t="s">
        <v>266</v>
      </c>
      <c r="B214" s="3" t="s">
        <v>267</v>
      </c>
      <c r="C214" t="s">
        <v>838</v>
      </c>
      <c r="E214" s="5">
        <v>4.9172798270987679E-5</v>
      </c>
      <c r="F214" s="5">
        <v>3.346735562372157E-4</v>
      </c>
      <c r="G214" s="30">
        <f t="shared" si="15"/>
        <v>0.14692764741811312</v>
      </c>
      <c r="K214" s="8">
        <v>3.751063412817253E-5</v>
      </c>
      <c r="L214" s="8">
        <v>5.5429364817935254E-5</v>
      </c>
      <c r="M214" s="35">
        <f t="shared" si="14"/>
        <v>0.67672855807352195</v>
      </c>
    </row>
    <row r="215" spans="1:26" ht="15" customHeight="1" x14ac:dyDescent="0.25">
      <c r="A215" t="s">
        <v>348</v>
      </c>
      <c r="B215" s="3" t="s">
        <v>349</v>
      </c>
      <c r="C215" t="s">
        <v>838</v>
      </c>
      <c r="E215" s="5">
        <v>5.2281020431183956E-5</v>
      </c>
      <c r="F215" s="5">
        <v>3.5640141505380172E-4</v>
      </c>
      <c r="G215" s="30">
        <f t="shared" si="15"/>
        <v>0.14669139409362814</v>
      </c>
    </row>
    <row r="216" spans="1:26" ht="15" customHeight="1" x14ac:dyDescent="0.25">
      <c r="A216" t="s">
        <v>38</v>
      </c>
      <c r="B216" s="3" t="s">
        <v>39</v>
      </c>
      <c r="C216" t="s">
        <v>841</v>
      </c>
      <c r="E216" s="5">
        <v>4.0887308454954892E-3</v>
      </c>
      <c r="F216" s="5">
        <v>3.0367996268681162E-2</v>
      </c>
      <c r="G216" s="30">
        <f t="shared" si="15"/>
        <v>0.13463946746174493</v>
      </c>
      <c r="H216" s="6">
        <v>1.3964410844638821E-2</v>
      </c>
      <c r="I216" s="6">
        <v>2.8608539691813629E-2</v>
      </c>
      <c r="J216" s="32">
        <f>H216/I216</f>
        <v>0.48812036528501157</v>
      </c>
      <c r="K216" s="8">
        <v>1.7535229635940435E-2</v>
      </c>
      <c r="L216" s="8">
        <v>1.0139403386396786E-2</v>
      </c>
      <c r="M216" s="35">
        <f t="shared" ref="M216:M228" si="17">K216/L216</f>
        <v>1.7294143420179957</v>
      </c>
    </row>
    <row r="217" spans="1:26" ht="15" customHeight="1" x14ac:dyDescent="0.25">
      <c r="A217" t="s">
        <v>81</v>
      </c>
      <c r="B217" s="3" t="s">
        <v>26</v>
      </c>
      <c r="C217" t="s">
        <v>840</v>
      </c>
      <c r="D217" t="s">
        <v>845</v>
      </c>
      <c r="E217" s="5">
        <v>6.0020788289969808E-4</v>
      </c>
      <c r="F217" s="5">
        <v>4.5645080326346702E-3</v>
      </c>
      <c r="G217" s="30">
        <f t="shared" si="15"/>
        <v>0.13149453974194308</v>
      </c>
      <c r="H217" s="6">
        <v>7.0208391567795137E-4</v>
      </c>
      <c r="I217" s="6">
        <v>4.2619142036067169E-3</v>
      </c>
      <c r="J217" s="32">
        <f>H217/I217</f>
        <v>0.16473440856312899</v>
      </c>
      <c r="K217" s="8">
        <v>3.1437705254006525E-4</v>
      </c>
      <c r="L217" s="8">
        <v>8.0206497642877574E-4</v>
      </c>
      <c r="M217" s="35">
        <f t="shared" si="17"/>
        <v>0.39195958155390453</v>
      </c>
    </row>
    <row r="218" spans="1:26" ht="15" customHeight="1" x14ac:dyDescent="0.25">
      <c r="A218" t="s">
        <v>196</v>
      </c>
      <c r="B218" s="3" t="s">
        <v>197</v>
      </c>
      <c r="C218" t="s">
        <v>838</v>
      </c>
      <c r="E218" s="5">
        <v>1.6641283245173507E-4</v>
      </c>
      <c r="F218" s="5">
        <v>1.3475994937597055E-3</v>
      </c>
      <c r="G218" s="30">
        <f t="shared" si="15"/>
        <v>0.12348834592350229</v>
      </c>
      <c r="K218" s="8">
        <v>4.9592768092963604E-5</v>
      </c>
      <c r="L218" s="8">
        <v>2.3257901954816288E-4</v>
      </c>
      <c r="M218" s="35">
        <f t="shared" si="17"/>
        <v>0.21322975816696074</v>
      </c>
    </row>
    <row r="219" spans="1:26" ht="15" customHeight="1" x14ac:dyDescent="0.25">
      <c r="A219" t="s">
        <v>18</v>
      </c>
      <c r="B219" s="3" t="s">
        <v>20</v>
      </c>
      <c r="C219" t="s">
        <v>842</v>
      </c>
      <c r="E219" s="34">
        <v>2.6661493880879478E-2</v>
      </c>
      <c r="F219" s="5">
        <v>0.21772109205866658</v>
      </c>
      <c r="G219" s="30">
        <f t="shared" si="15"/>
        <v>0.12245710155493497</v>
      </c>
      <c r="H219" s="6">
        <v>2.8283578381235089E-2</v>
      </c>
      <c r="I219" s="6">
        <v>0.18778668213783781</v>
      </c>
      <c r="J219" s="32">
        <f>H219/I219</f>
        <v>0.15061546462850109</v>
      </c>
      <c r="K219" s="8">
        <v>7.0885472335925362E-2</v>
      </c>
      <c r="L219" s="8">
        <v>0.52236113698150244</v>
      </c>
      <c r="M219" s="35">
        <f t="shared" si="17"/>
        <v>0.13570204082474749</v>
      </c>
    </row>
    <row r="220" spans="1:26" ht="15" customHeight="1" x14ac:dyDescent="0.25">
      <c r="A220" t="s">
        <v>228</v>
      </c>
      <c r="B220" s="3" t="s">
        <v>229</v>
      </c>
      <c r="C220" t="s">
        <v>838</v>
      </c>
      <c r="E220" s="5">
        <v>6.4744312897096283E-5</v>
      </c>
      <c r="F220" s="5">
        <v>5.3077427516527503E-4</v>
      </c>
      <c r="G220" s="30">
        <f t="shared" si="15"/>
        <v>0.12198087949333243</v>
      </c>
      <c r="K220" s="8">
        <v>9.0912214079232829E-5</v>
      </c>
      <c r="L220" s="8">
        <v>9.897129933601882E-5</v>
      </c>
      <c r="M220" s="35">
        <f t="shared" si="17"/>
        <v>0.91857149182790376</v>
      </c>
      <c r="Y220" s="2"/>
      <c r="Z220" s="2"/>
    </row>
    <row r="221" spans="1:26" ht="15" customHeight="1" x14ac:dyDescent="0.25">
      <c r="A221" t="s">
        <v>112</v>
      </c>
      <c r="B221" s="3" t="s">
        <v>42</v>
      </c>
      <c r="C221" t="s">
        <v>839</v>
      </c>
      <c r="E221" s="5">
        <v>1.7410561126855343E-4</v>
      </c>
      <c r="F221" s="5">
        <v>1.4550470407061187E-3</v>
      </c>
      <c r="G221" s="30">
        <f t="shared" si="15"/>
        <v>0.11965634539489654</v>
      </c>
      <c r="H221" s="6">
        <v>1.599364715731718E-6</v>
      </c>
      <c r="I221" s="6">
        <v>2.9793406565886173E-4</v>
      </c>
      <c r="J221" s="32">
        <f>H221/I221</f>
        <v>5.3681834341260289E-3</v>
      </c>
      <c r="K221" s="8">
        <v>2.7483266524174865E-4</v>
      </c>
      <c r="L221" s="8">
        <v>3.0565755589684774E-4</v>
      </c>
      <c r="M221" s="35">
        <f t="shared" si="17"/>
        <v>0.89915220461455969</v>
      </c>
    </row>
    <row r="222" spans="1:26" ht="15" customHeight="1" x14ac:dyDescent="0.25">
      <c r="A222" t="s">
        <v>249</v>
      </c>
      <c r="B222" s="3" t="s">
        <v>250</v>
      </c>
      <c r="C222" t="s">
        <v>838</v>
      </c>
      <c r="E222" s="5">
        <v>1.2133325078129371E-4</v>
      </c>
      <c r="F222" s="5">
        <v>1.0319737483099642E-3</v>
      </c>
      <c r="G222" s="30">
        <f t="shared" si="15"/>
        <v>0.11757397024875674</v>
      </c>
      <c r="H222" s="6">
        <v>0</v>
      </c>
      <c r="I222" s="6">
        <v>1.8853229797192717E-2</v>
      </c>
      <c r="J222" s="32">
        <f>H222/I222</f>
        <v>0</v>
      </c>
      <c r="K222" s="8">
        <v>7.012132640795904E-5</v>
      </c>
      <c r="L222" s="8">
        <v>1.5289687670670045E-4</v>
      </c>
      <c r="M222" s="35">
        <f t="shared" si="17"/>
        <v>0.45861843563012489</v>
      </c>
    </row>
    <row r="223" spans="1:26" ht="15" customHeight="1" x14ac:dyDescent="0.25">
      <c r="A223" t="s">
        <v>103</v>
      </c>
      <c r="B223" s="3" t="s">
        <v>104</v>
      </c>
      <c r="C223" t="s">
        <v>838</v>
      </c>
      <c r="E223" s="5">
        <v>1.7826483433768781E-4</v>
      </c>
      <c r="F223" s="5">
        <v>1.5320647814195914E-3</v>
      </c>
      <c r="G223" s="30">
        <f t="shared" si="15"/>
        <v>0.11635593775121565</v>
      </c>
      <c r="H223" s="6">
        <v>4.4601672853533959E-5</v>
      </c>
      <c r="I223" s="6">
        <v>1.016904215220748E-3</v>
      </c>
      <c r="J223" s="32">
        <f>H223/I223</f>
        <v>4.3860249752088888E-2</v>
      </c>
      <c r="K223" s="8">
        <v>6.0600587883150928E-5</v>
      </c>
      <c r="L223" s="8">
        <v>2.8732858907533376E-4</v>
      </c>
      <c r="M223" s="35">
        <f t="shared" si="17"/>
        <v>0.21091040079990875</v>
      </c>
    </row>
    <row r="224" spans="1:26" ht="15" customHeight="1" x14ac:dyDescent="0.25">
      <c r="A224" t="s">
        <v>64</v>
      </c>
      <c r="B224" s="3" t="s">
        <v>66</v>
      </c>
      <c r="C224" t="s">
        <v>841</v>
      </c>
      <c r="E224" s="5">
        <v>9.4382894098493262E-4</v>
      </c>
      <c r="F224" s="5">
        <v>8.5994666648301459E-3</v>
      </c>
      <c r="G224" s="30">
        <f t="shared" si="15"/>
        <v>0.10975435777255552</v>
      </c>
      <c r="H224" s="6">
        <v>4.8665306913616303E-4</v>
      </c>
      <c r="I224" s="6">
        <v>9.531792430810291E-3</v>
      </c>
      <c r="J224" s="32">
        <f>H224/I224</f>
        <v>5.1055777039701336E-2</v>
      </c>
      <c r="K224" s="8">
        <v>1.1659969655420169E-4</v>
      </c>
      <c r="L224" s="8">
        <v>6.9758533032668948E-3</v>
      </c>
      <c r="M224" s="35">
        <f t="shared" si="17"/>
        <v>1.6714757533619052E-2</v>
      </c>
    </row>
    <row r="225" spans="1:13" ht="15" customHeight="1" x14ac:dyDescent="0.25">
      <c r="A225" t="s">
        <v>273</v>
      </c>
      <c r="B225" s="3" t="s">
        <v>267</v>
      </c>
      <c r="C225" t="s">
        <v>838</v>
      </c>
      <c r="E225" s="5">
        <v>3.4730536272436683E-5</v>
      </c>
      <c r="F225" s="5">
        <v>3.2394467545042194E-4</v>
      </c>
      <c r="G225" s="30">
        <f t="shared" si="15"/>
        <v>0.10721132003218251</v>
      </c>
      <c r="K225" s="8">
        <v>4.9614879969536091E-5</v>
      </c>
      <c r="L225" s="8">
        <v>3.2431746126179106E-5</v>
      </c>
      <c r="M225" s="35">
        <f t="shared" si="17"/>
        <v>1.5298245051778649</v>
      </c>
    </row>
    <row r="226" spans="1:13" ht="15" customHeight="1" x14ac:dyDescent="0.25">
      <c r="A226" t="s">
        <v>124</v>
      </c>
      <c r="B226" s="3" t="s">
        <v>42</v>
      </c>
      <c r="C226" t="s">
        <v>841</v>
      </c>
      <c r="E226" s="5">
        <v>8.2588533900311429E-5</v>
      </c>
      <c r="F226" s="5">
        <v>7.8692408703736412E-4</v>
      </c>
      <c r="G226" s="30">
        <f t="shared" si="15"/>
        <v>0.10495108138225032</v>
      </c>
      <c r="H226" s="6">
        <v>3.4160315236197861E-5</v>
      </c>
      <c r="I226" s="6">
        <v>6.1292526262644897E-4</v>
      </c>
      <c r="J226" s="32">
        <f>H226/I226</f>
        <v>5.5733247296444154E-2</v>
      </c>
      <c r="K226" s="8">
        <v>1.9531362681654045E-4</v>
      </c>
      <c r="L226" s="8">
        <v>1.405811204380381E-4</v>
      </c>
      <c r="M226" s="35">
        <f t="shared" si="17"/>
        <v>1.3893304179676531</v>
      </c>
    </row>
    <row r="227" spans="1:13" ht="15" customHeight="1" x14ac:dyDescent="0.25">
      <c r="A227" t="s">
        <v>165</v>
      </c>
      <c r="B227" s="3" t="s">
        <v>166</v>
      </c>
      <c r="C227" t="s">
        <v>838</v>
      </c>
      <c r="E227" s="5">
        <v>7.6001756170470322E-5</v>
      </c>
      <c r="F227" s="5">
        <v>7.4369844018828837E-4</v>
      </c>
      <c r="G227" s="30">
        <f t="shared" si="15"/>
        <v>0.10219431971812167</v>
      </c>
      <c r="K227" s="8">
        <v>2.2147576463664879E-5</v>
      </c>
      <c r="L227" s="8">
        <v>1.2188610869750148E-4</v>
      </c>
      <c r="M227" s="35">
        <f t="shared" si="17"/>
        <v>0.18170714202248445</v>
      </c>
    </row>
    <row r="228" spans="1:13" ht="15" customHeight="1" x14ac:dyDescent="0.25">
      <c r="A228" t="s">
        <v>43</v>
      </c>
      <c r="B228" s="3" t="s">
        <v>45</v>
      </c>
      <c r="C228" t="s">
        <v>840</v>
      </c>
      <c r="E228" s="5">
        <v>2.1593500045657718E-3</v>
      </c>
      <c r="F228" s="5">
        <v>2.1176453667912765E-2</v>
      </c>
      <c r="G228" s="30">
        <f t="shared" si="15"/>
        <v>0.1019693872462549</v>
      </c>
      <c r="H228" s="6">
        <v>1.5509106543087139E-3</v>
      </c>
      <c r="I228" s="6">
        <v>1.7404090939826523E-2</v>
      </c>
      <c r="J228" s="32">
        <f>H228/I228</f>
        <v>8.9111845006492066E-2</v>
      </c>
      <c r="K228" s="8">
        <v>5.3515338352067158E-3</v>
      </c>
      <c r="L228" s="8">
        <v>3.0233145582527917E-3</v>
      </c>
      <c r="M228" s="35">
        <f t="shared" si="17"/>
        <v>1.7700883358625537</v>
      </c>
    </row>
    <row r="229" spans="1:13" ht="15" customHeight="1" x14ac:dyDescent="0.25">
      <c r="A229" t="s">
        <v>210</v>
      </c>
      <c r="B229" s="3" t="s">
        <v>211</v>
      </c>
      <c r="C229" t="s">
        <v>838</v>
      </c>
      <c r="E229" s="5">
        <v>1.2908529757056297E-4</v>
      </c>
      <c r="F229" s="5">
        <v>1.3389942606814467E-3</v>
      </c>
      <c r="G229" s="30">
        <f t="shared" si="15"/>
        <v>9.6404668310429001E-2</v>
      </c>
      <c r="H229" s="6">
        <v>0</v>
      </c>
      <c r="I229" s="6">
        <v>7.8900678749150893E-4</v>
      </c>
      <c r="J229" s="32">
        <f>H229/I229</f>
        <v>0</v>
      </c>
    </row>
    <row r="230" spans="1:13" ht="15" customHeight="1" x14ac:dyDescent="0.25">
      <c r="A230" t="s">
        <v>149</v>
      </c>
      <c r="B230" s="3" t="s">
        <v>26</v>
      </c>
      <c r="C230" t="s">
        <v>839</v>
      </c>
      <c r="D230" t="s">
        <v>845</v>
      </c>
      <c r="E230" s="5">
        <v>5.6332576718411039E-5</v>
      </c>
      <c r="F230" s="5">
        <v>6.2770234804280947E-4</v>
      </c>
      <c r="G230" s="30">
        <f t="shared" si="15"/>
        <v>8.9744091119074706E-2</v>
      </c>
      <c r="H230" s="6">
        <v>6.8534970880845577E-6</v>
      </c>
      <c r="I230" s="6">
        <v>3.6139340724681619E-4</v>
      </c>
      <c r="J230" s="32">
        <f>H230/I230</f>
        <v>1.8964089965824733E-2</v>
      </c>
      <c r="K230" s="8">
        <v>2.8408070597306384E-4</v>
      </c>
      <c r="L230" s="8">
        <v>9.5734452045113624E-4</v>
      </c>
      <c r="M230" s="35">
        <f t="shared" ref="M230:M236" si="18">K230/L230</f>
        <v>0.29673821691609459</v>
      </c>
    </row>
    <row r="231" spans="1:13" ht="15" customHeight="1" x14ac:dyDescent="0.25">
      <c r="A231" t="s">
        <v>263</v>
      </c>
      <c r="B231" s="3" t="s">
        <v>264</v>
      </c>
      <c r="C231" t="s">
        <v>838</v>
      </c>
      <c r="E231" s="5">
        <v>3.1553699814372563E-5</v>
      </c>
      <c r="F231" s="5">
        <v>3.5974639042823725E-4</v>
      </c>
      <c r="G231" s="30">
        <f t="shared" si="15"/>
        <v>8.7710955978770114E-2</v>
      </c>
      <c r="K231" s="8">
        <v>1.8850127244767831E-4</v>
      </c>
      <c r="L231" s="8">
        <v>2.5526506669020324E-4</v>
      </c>
      <c r="M231" s="35">
        <f t="shared" si="18"/>
        <v>0.73845307112253122</v>
      </c>
    </row>
    <row r="232" spans="1:13" ht="15" customHeight="1" x14ac:dyDescent="0.25">
      <c r="A232" t="s">
        <v>192</v>
      </c>
      <c r="B232" s="3" t="s">
        <v>193</v>
      </c>
      <c r="C232" t="s">
        <v>838</v>
      </c>
      <c r="E232" s="5">
        <v>2.3743255932910037E-5</v>
      </c>
      <c r="F232" s="5">
        <v>3.23786359415821E-4</v>
      </c>
      <c r="G232" s="30">
        <f t="shared" si="15"/>
        <v>7.3330006785177385E-2</v>
      </c>
      <c r="K232" s="8">
        <v>1.3233079837793015E-5</v>
      </c>
      <c r="L232" s="8">
        <v>1.2397345120362401E-4</v>
      </c>
      <c r="M232" s="35">
        <f t="shared" si="18"/>
        <v>0.10674123942922212</v>
      </c>
    </row>
    <row r="233" spans="1:13" ht="15" customHeight="1" x14ac:dyDescent="0.25">
      <c r="A233" t="s">
        <v>300</v>
      </c>
      <c r="B233" s="3" t="s">
        <v>301</v>
      </c>
      <c r="C233" t="s">
        <v>838</v>
      </c>
      <c r="E233" s="5">
        <v>2.299011483690817E-5</v>
      </c>
      <c r="F233" s="5">
        <v>3.3229783946310667E-4</v>
      </c>
      <c r="G233" s="30">
        <f t="shared" si="15"/>
        <v>6.9185267271232573E-2</v>
      </c>
      <c r="K233" s="8">
        <v>2.123153967393634E-4</v>
      </c>
      <c r="L233" s="8">
        <v>4.113717738584181E-4</v>
      </c>
      <c r="M233" s="35">
        <f t="shared" si="18"/>
        <v>0.51611561665491423</v>
      </c>
    </row>
    <row r="234" spans="1:13" ht="15" customHeight="1" x14ac:dyDescent="0.25">
      <c r="A234" t="s">
        <v>198</v>
      </c>
      <c r="B234" s="3" t="s">
        <v>199</v>
      </c>
      <c r="C234" t="s">
        <v>842</v>
      </c>
      <c r="D234" t="s">
        <v>845</v>
      </c>
      <c r="E234" s="5">
        <v>3.5416099466192235E-5</v>
      </c>
      <c r="F234" s="5">
        <v>5.595358892334164E-4</v>
      </c>
      <c r="G234" s="30">
        <f t="shared" si="15"/>
        <v>6.3295492117071389E-2</v>
      </c>
      <c r="H234" s="6">
        <v>0</v>
      </c>
      <c r="I234" s="6">
        <v>3.040914604226858E-4</v>
      </c>
      <c r="J234" s="32">
        <f>H234/I234</f>
        <v>0</v>
      </c>
      <c r="K234" s="8">
        <v>0</v>
      </c>
      <c r="L234" s="8">
        <v>5.7177800436686104E-4</v>
      </c>
      <c r="M234" s="35">
        <f t="shared" si="18"/>
        <v>0</v>
      </c>
    </row>
    <row r="235" spans="1:13" ht="15" customHeight="1" x14ac:dyDescent="0.25">
      <c r="A235" t="s">
        <v>107</v>
      </c>
      <c r="B235" s="3" t="s">
        <v>108</v>
      </c>
      <c r="C235" t="s">
        <v>838</v>
      </c>
      <c r="E235" s="5">
        <v>1.3270733186552733E-4</v>
      </c>
      <c r="F235" s="5">
        <v>2.4914661340501272E-3</v>
      </c>
      <c r="G235" s="30">
        <f t="shared" si="15"/>
        <v>5.3264754455962959E-2</v>
      </c>
      <c r="H235" s="6">
        <v>7.2597890195328646E-6</v>
      </c>
      <c r="I235" s="6">
        <v>8.4372678254070431E-3</v>
      </c>
      <c r="J235" s="32">
        <f>H235/I235</f>
        <v>8.6044311615562908E-4</v>
      </c>
      <c r="K235" s="8">
        <v>7.4889845354119173E-6</v>
      </c>
      <c r="L235" s="8">
        <v>7.0035077129193389E-5</v>
      </c>
      <c r="M235" s="35">
        <f t="shared" si="18"/>
        <v>0.10693190958577831</v>
      </c>
    </row>
    <row r="236" spans="1:13" ht="15" customHeight="1" x14ac:dyDescent="0.25">
      <c r="A236" t="s">
        <v>204</v>
      </c>
      <c r="B236" s="3" t="s">
        <v>205</v>
      </c>
      <c r="C236" t="s">
        <v>841</v>
      </c>
      <c r="E236" s="5">
        <v>4.907177375535483E-5</v>
      </c>
      <c r="F236" s="5">
        <v>9.3027855671901593E-4</v>
      </c>
      <c r="G236" s="30">
        <f t="shared" si="15"/>
        <v>5.2749548402389559E-2</v>
      </c>
      <c r="H236" s="6">
        <v>0</v>
      </c>
      <c r="I236" s="6">
        <v>3.3922750086628242E-4</v>
      </c>
      <c r="J236" s="32">
        <f>H236/I236</f>
        <v>0</v>
      </c>
      <c r="K236" s="8">
        <v>0</v>
      </c>
      <c r="L236" s="8">
        <v>7.7478262952850486E-5</v>
      </c>
      <c r="M236" s="35">
        <f t="shared" si="18"/>
        <v>0</v>
      </c>
    </row>
    <row r="237" spans="1:13" ht="15" customHeight="1" x14ac:dyDescent="0.25">
      <c r="A237" t="s">
        <v>307</v>
      </c>
      <c r="B237" s="3" t="s">
        <v>308</v>
      </c>
      <c r="C237" t="s">
        <v>838</v>
      </c>
      <c r="E237" s="5">
        <v>1.2514462695415123E-5</v>
      </c>
      <c r="F237" s="5">
        <v>2.3932620306795255E-4</v>
      </c>
      <c r="G237" s="30">
        <f t="shared" si="15"/>
        <v>5.2290399191524617E-2</v>
      </c>
    </row>
    <row r="238" spans="1:13" ht="15" customHeight="1" x14ac:dyDescent="0.25">
      <c r="A238" t="s">
        <v>346</v>
      </c>
      <c r="B238" s="3" t="s">
        <v>347</v>
      </c>
      <c r="C238" t="s">
        <v>838</v>
      </c>
      <c r="E238" s="5">
        <v>1.0264748038259611E-5</v>
      </c>
      <c r="F238" s="5">
        <v>2.0827240712001266E-4</v>
      </c>
      <c r="G238" s="30">
        <f t="shared" si="15"/>
        <v>4.9285203835689871E-2</v>
      </c>
      <c r="K238" s="8">
        <v>9.3965968839320021E-5</v>
      </c>
      <c r="L238" s="8">
        <v>3.5366179684654959E-5</v>
      </c>
      <c r="M238" s="35">
        <f>K238/L238</f>
        <v>2.6569442805859786</v>
      </c>
    </row>
    <row r="239" spans="1:13" ht="15" customHeight="1" x14ac:dyDescent="0.25">
      <c r="A239" t="s">
        <v>74</v>
      </c>
      <c r="B239" s="3" t="s">
        <v>71</v>
      </c>
      <c r="C239" t="s">
        <v>841</v>
      </c>
      <c r="E239" s="5">
        <v>3.9591886100447744E-4</v>
      </c>
      <c r="F239" s="5">
        <v>8.0884306405974889E-3</v>
      </c>
      <c r="G239" s="30">
        <f t="shared" si="15"/>
        <v>4.8948786062067422E-2</v>
      </c>
      <c r="H239" s="6">
        <v>2.6293741899270808E-4</v>
      </c>
      <c r="I239" s="6">
        <v>2.1537463275091775E-2</v>
      </c>
      <c r="J239" s="32">
        <f>H239/I239</f>
        <v>1.2208374571985783E-2</v>
      </c>
      <c r="K239" s="8">
        <v>1.1255007675495245E-4</v>
      </c>
      <c r="L239" s="8">
        <v>5.4198155616506764E-4</v>
      </c>
      <c r="M239" s="35">
        <f>K239/L239</f>
        <v>0.20766403482681214</v>
      </c>
    </row>
    <row r="240" spans="1:13" ht="15" customHeight="1" x14ac:dyDescent="0.25">
      <c r="A240" t="s">
        <v>261</v>
      </c>
      <c r="B240" s="3" t="s">
        <v>262</v>
      </c>
      <c r="C240" t="s">
        <v>839</v>
      </c>
      <c r="E240" s="5">
        <v>1.2146542249774332E-5</v>
      </c>
      <c r="F240" s="5">
        <v>2.5228423219723304E-4</v>
      </c>
      <c r="G240" s="30">
        <f t="shared" si="15"/>
        <v>4.8146260049570989E-2</v>
      </c>
      <c r="K240" s="8">
        <v>0</v>
      </c>
      <c r="L240" s="8">
        <v>1.2486831849574506E-4</v>
      </c>
      <c r="M240" s="35">
        <f>K240/L240</f>
        <v>0</v>
      </c>
    </row>
    <row r="241" spans="1:13" ht="15" customHeight="1" x14ac:dyDescent="0.25">
      <c r="A241" t="s">
        <v>247</v>
      </c>
      <c r="B241" s="3" t="s">
        <v>248</v>
      </c>
      <c r="C241" t="s">
        <v>838</v>
      </c>
      <c r="E241" s="5">
        <v>2.9418845121362854E-6</v>
      </c>
      <c r="F241" s="5">
        <v>1.2170015541556901E-4</v>
      </c>
      <c r="G241" s="30">
        <f t="shared" si="15"/>
        <v>2.4173219024171702E-2</v>
      </c>
    </row>
    <row r="242" spans="1:13" ht="15" customHeight="1" x14ac:dyDescent="0.25">
      <c r="A242" t="s">
        <v>666</v>
      </c>
      <c r="B242" s="3" t="s">
        <v>42</v>
      </c>
      <c r="C242" t="s">
        <v>839</v>
      </c>
      <c r="E242" s="5">
        <v>1.6177334538372433E-3</v>
      </c>
      <c r="F242" s="5">
        <v>7.8058867959722417E-2</v>
      </c>
      <c r="G242" s="30">
        <f t="shared" si="15"/>
        <v>2.0724531320028588E-2</v>
      </c>
      <c r="H242" s="6">
        <v>1.4091719526569076E-3</v>
      </c>
      <c r="I242" s="6">
        <v>6.4869299938935407E-2</v>
      </c>
      <c r="J242" s="32">
        <f>H242/I242</f>
        <v>2.1723248963429989E-2</v>
      </c>
      <c r="K242" s="8">
        <v>2.2571206235846405E-5</v>
      </c>
      <c r="L242" s="8">
        <v>1.3501046725426772E-4</v>
      </c>
      <c r="M242" s="35">
        <f>K242/L242</f>
        <v>0.16718115783821141</v>
      </c>
    </row>
    <row r="243" spans="1:13" ht="15" customHeight="1" x14ac:dyDescent="0.25">
      <c r="A243" t="s">
        <v>89</v>
      </c>
      <c r="B243" s="3" t="s">
        <v>90</v>
      </c>
      <c r="C243" t="s">
        <v>841</v>
      </c>
      <c r="E243" s="5">
        <v>4.8936705520037269E-5</v>
      </c>
      <c r="F243" s="5">
        <v>3.0816520401241191E-3</v>
      </c>
      <c r="G243" s="30">
        <f t="shared" si="15"/>
        <v>1.5880023079460411E-2</v>
      </c>
      <c r="H243" s="6">
        <v>1.3968746505322563E-4</v>
      </c>
      <c r="I243" s="6">
        <v>2.9299262769609444E-3</v>
      </c>
      <c r="J243" s="32">
        <f>H243/I243</f>
        <v>4.7676102348252924E-2</v>
      </c>
      <c r="K243" s="8">
        <v>2.8931920098075375E-5</v>
      </c>
      <c r="L243" s="8">
        <v>1.3905275993719775E-3</v>
      </c>
      <c r="M243" s="35">
        <f>K243/L243</f>
        <v>2.0806433551654985E-2</v>
      </c>
    </row>
    <row r="244" spans="1:13" ht="15" customHeight="1" x14ac:dyDescent="0.25">
      <c r="A244" t="s">
        <v>206</v>
      </c>
      <c r="B244" s="3" t="s">
        <v>207</v>
      </c>
      <c r="C244" t="s">
        <v>838</v>
      </c>
      <c r="E244" s="5">
        <v>1.4413385822494483E-6</v>
      </c>
      <c r="F244" s="5">
        <v>2.9501387637428673E-4</v>
      </c>
      <c r="G244" s="30">
        <f t="shared" si="15"/>
        <v>4.8856636845814308E-3</v>
      </c>
    </row>
    <row r="245" spans="1:13" ht="15" customHeight="1" x14ac:dyDescent="0.25">
      <c r="A245" t="s">
        <v>259</v>
      </c>
      <c r="B245" s="3" t="s">
        <v>260</v>
      </c>
      <c r="C245" t="s">
        <v>838</v>
      </c>
      <c r="E245" s="5">
        <v>2.9167964246258534E-7</v>
      </c>
      <c r="F245" s="5">
        <v>1.2173510534797629E-4</v>
      </c>
      <c r="G245" s="30">
        <f t="shared" si="15"/>
        <v>2.3960191403196926E-3</v>
      </c>
      <c r="K245" s="8">
        <v>1.3583429068115791E-5</v>
      </c>
      <c r="L245" s="8">
        <v>1.5437875755009128E-5</v>
      </c>
      <c r="M245" s="35">
        <f>K245/L245</f>
        <v>0.8798768226715632</v>
      </c>
    </row>
    <row r="246" spans="1:13" ht="15" customHeight="1" x14ac:dyDescent="0.25">
      <c r="A246" t="s">
        <v>167</v>
      </c>
      <c r="B246" s="3" t="s">
        <v>168</v>
      </c>
      <c r="C246" t="s">
        <v>839</v>
      </c>
      <c r="E246" s="5">
        <v>0</v>
      </c>
      <c r="F246" s="5">
        <v>7.4595785243872551E-4</v>
      </c>
      <c r="G246" s="30">
        <f t="shared" si="15"/>
        <v>0</v>
      </c>
      <c r="H246" s="6">
        <v>0</v>
      </c>
      <c r="I246" s="6">
        <v>4.5207696555156279E-4</v>
      </c>
      <c r="J246" s="32">
        <f>H246/I246</f>
        <v>0</v>
      </c>
      <c r="K246" s="8">
        <v>1.1198488672921696E-5</v>
      </c>
      <c r="L246" s="8">
        <v>1.713665790828812E-4</v>
      </c>
      <c r="M246" s="35">
        <f>K246/L246</f>
        <v>6.5348148587978536E-2</v>
      </c>
    </row>
    <row r="247" spans="1:13" ht="15" customHeight="1" x14ac:dyDescent="0.25">
      <c r="A247" t="s">
        <v>254</v>
      </c>
      <c r="B247" s="3" t="s">
        <v>255</v>
      </c>
      <c r="C247" t="s">
        <v>838</v>
      </c>
      <c r="E247" s="5">
        <v>0</v>
      </c>
      <c r="F247" s="5">
        <v>3.0129412540154924E-4</v>
      </c>
      <c r="G247" s="30">
        <f t="shared" si="15"/>
        <v>0</v>
      </c>
    </row>
    <row r="248" spans="1:13" ht="15" customHeight="1" x14ac:dyDescent="0.25">
      <c r="A248" t="s">
        <v>188</v>
      </c>
      <c r="B248" s="3" t="s">
        <v>189</v>
      </c>
      <c r="C248" t="s">
        <v>839</v>
      </c>
      <c r="E248" s="5">
        <v>0</v>
      </c>
      <c r="F248" s="5">
        <v>2.6200688685742963E-4</v>
      </c>
      <c r="G248" s="30">
        <f t="shared" si="15"/>
        <v>0</v>
      </c>
      <c r="K248" s="8">
        <v>5.7405615797675904E-7</v>
      </c>
      <c r="L248" s="8">
        <v>2.7249685709810197E-4</v>
      </c>
      <c r="M248" s="35">
        <f t="shared" ref="M248:M279" si="19">K248/L248</f>
        <v>2.1066523999214138E-3</v>
      </c>
    </row>
    <row r="249" spans="1:13" ht="15" customHeight="1" x14ac:dyDescent="0.25">
      <c r="A249" t="s">
        <v>607</v>
      </c>
      <c r="B249" s="3" t="s">
        <v>608</v>
      </c>
      <c r="C249" t="s">
        <v>838</v>
      </c>
      <c r="K249" s="8">
        <v>5.8203840726131812E-7</v>
      </c>
      <c r="L249" s="8">
        <v>1.5815038867410132E-5</v>
      </c>
      <c r="M249" s="35">
        <f t="shared" si="19"/>
        <v>3.680284393487758E-2</v>
      </c>
    </row>
    <row r="250" spans="1:13" ht="15" customHeight="1" x14ac:dyDescent="0.25">
      <c r="A250" t="s">
        <v>643</v>
      </c>
      <c r="B250" s="3" t="s">
        <v>644</v>
      </c>
      <c r="C250" t="s">
        <v>838</v>
      </c>
      <c r="K250" s="8">
        <v>1.6137854102496675E-6</v>
      </c>
      <c r="L250" s="8">
        <v>2.1643905010517389E-5</v>
      </c>
      <c r="M250" s="35">
        <f t="shared" si="19"/>
        <v>7.4560732430930712E-2</v>
      </c>
    </row>
    <row r="251" spans="1:13" ht="15" customHeight="1" x14ac:dyDescent="0.25">
      <c r="A251" t="s">
        <v>781</v>
      </c>
      <c r="B251" s="3" t="s">
        <v>782</v>
      </c>
      <c r="C251" t="s">
        <v>838</v>
      </c>
      <c r="K251" s="8">
        <v>5.6457374188010763E-6</v>
      </c>
      <c r="L251" s="8">
        <v>7.1224733685981429E-5</v>
      </c>
      <c r="M251" s="35">
        <f t="shared" si="19"/>
        <v>7.9266529007917932E-2</v>
      </c>
    </row>
    <row r="252" spans="1:13" ht="15" customHeight="1" x14ac:dyDescent="0.25">
      <c r="A252" t="s">
        <v>596</v>
      </c>
      <c r="B252" s="3" t="s">
        <v>597</v>
      </c>
      <c r="C252" t="s">
        <v>838</v>
      </c>
      <c r="K252" s="8">
        <v>5.8181225559301125E-6</v>
      </c>
      <c r="L252" s="8">
        <v>4.4910764657957973E-5</v>
      </c>
      <c r="M252" s="35">
        <f t="shared" si="19"/>
        <v>0.12954850803011586</v>
      </c>
    </row>
    <row r="253" spans="1:13" ht="15" customHeight="1" x14ac:dyDescent="0.25">
      <c r="A253" t="s">
        <v>586</v>
      </c>
      <c r="B253" s="3" t="s">
        <v>587</v>
      </c>
      <c r="C253" t="s">
        <v>838</v>
      </c>
      <c r="K253" s="8">
        <v>1.0461578807146847E-5</v>
      </c>
      <c r="L253" s="8">
        <v>5.7245180437373246E-5</v>
      </c>
      <c r="M253" s="35">
        <f t="shared" si="19"/>
        <v>0.1827503857480528</v>
      </c>
    </row>
    <row r="254" spans="1:13" ht="15" customHeight="1" x14ac:dyDescent="0.25">
      <c r="A254" t="s">
        <v>774</v>
      </c>
      <c r="B254" s="3" t="s">
        <v>775</v>
      </c>
      <c r="C254" t="s">
        <v>838</v>
      </c>
      <c r="K254" s="8">
        <v>1.2858006884721229E-5</v>
      </c>
      <c r="L254" s="8">
        <v>6.9300182727220796E-5</v>
      </c>
      <c r="M254" s="35">
        <f t="shared" si="19"/>
        <v>0.18554073566202389</v>
      </c>
    </row>
    <row r="255" spans="1:13" ht="15" customHeight="1" x14ac:dyDescent="0.25">
      <c r="A255" t="s">
        <v>616</v>
      </c>
      <c r="B255" s="3" t="s">
        <v>617</v>
      </c>
      <c r="C255" t="s">
        <v>838</v>
      </c>
      <c r="K255" s="8">
        <v>2.2387472396816879E-5</v>
      </c>
      <c r="L255" s="8">
        <v>1.1446307627292044E-4</v>
      </c>
      <c r="M255" s="35">
        <f t="shared" si="19"/>
        <v>0.19558684884055738</v>
      </c>
    </row>
    <row r="256" spans="1:13" ht="15" customHeight="1" x14ac:dyDescent="0.25">
      <c r="A256" t="s">
        <v>715</v>
      </c>
      <c r="B256" s="3" t="s">
        <v>716</v>
      </c>
      <c r="C256" t="s">
        <v>838</v>
      </c>
      <c r="K256" s="8">
        <v>2.8832817969914198E-5</v>
      </c>
      <c r="L256" s="8">
        <v>1.4250476942649043E-4</v>
      </c>
      <c r="M256" s="35">
        <f t="shared" si="19"/>
        <v>0.20232879282533278</v>
      </c>
    </row>
    <row r="257" spans="1:13" ht="15" customHeight="1" x14ac:dyDescent="0.25">
      <c r="A257" t="s">
        <v>673</v>
      </c>
      <c r="B257" s="3" t="s">
        <v>674</v>
      </c>
      <c r="C257" t="s">
        <v>838</v>
      </c>
      <c r="K257" s="8">
        <v>1.4106966890767372E-5</v>
      </c>
      <c r="L257" s="8">
        <v>6.919542733188352E-5</v>
      </c>
      <c r="M257" s="35">
        <f t="shared" si="19"/>
        <v>0.20387137466621635</v>
      </c>
    </row>
    <row r="258" spans="1:13" ht="15" customHeight="1" x14ac:dyDescent="0.25">
      <c r="A258" t="s">
        <v>612</v>
      </c>
      <c r="B258" s="3" t="s">
        <v>613</v>
      </c>
      <c r="C258" t="s">
        <v>838</v>
      </c>
      <c r="K258" s="8">
        <v>1.3431627844651195E-5</v>
      </c>
      <c r="L258" s="8">
        <v>6.4872833282363532E-5</v>
      </c>
      <c r="M258" s="35">
        <f t="shared" si="19"/>
        <v>0.20704549447052972</v>
      </c>
    </row>
    <row r="259" spans="1:13" ht="15" customHeight="1" x14ac:dyDescent="0.25">
      <c r="A259" t="s">
        <v>718</v>
      </c>
      <c r="B259" s="3" t="s">
        <v>719</v>
      </c>
      <c r="C259" t="s">
        <v>838</v>
      </c>
      <c r="K259" s="8">
        <v>5.5640514362086363E-6</v>
      </c>
      <c r="L259" s="8">
        <v>2.683443408248406E-5</v>
      </c>
      <c r="M259" s="35">
        <f t="shared" si="19"/>
        <v>0.20734744839804622</v>
      </c>
    </row>
    <row r="260" spans="1:13" ht="15" customHeight="1" x14ac:dyDescent="0.25">
      <c r="A260" t="s">
        <v>588</v>
      </c>
      <c r="B260" s="3" t="s">
        <v>589</v>
      </c>
      <c r="C260" t="s">
        <v>838</v>
      </c>
      <c r="K260" s="8">
        <v>5.0130670247216333E-5</v>
      </c>
      <c r="L260" s="8">
        <v>2.2500494937679997E-4</v>
      </c>
      <c r="M260" s="35">
        <f t="shared" si="19"/>
        <v>0.22279807793590364</v>
      </c>
    </row>
    <row r="261" spans="1:13" ht="15" customHeight="1" x14ac:dyDescent="0.25">
      <c r="A261" t="s">
        <v>646</v>
      </c>
      <c r="B261" s="3" t="s">
        <v>647</v>
      </c>
      <c r="C261" t="s">
        <v>838</v>
      </c>
      <c r="K261" s="8">
        <v>3.076386374311939E-5</v>
      </c>
      <c r="L261" s="8">
        <v>1.3518279995629708E-4</v>
      </c>
      <c r="M261" s="35">
        <f t="shared" si="19"/>
        <v>0.22757232246310155</v>
      </c>
    </row>
    <row r="262" spans="1:13" ht="15" customHeight="1" x14ac:dyDescent="0.25">
      <c r="A262" t="s">
        <v>797</v>
      </c>
      <c r="B262" s="3" t="s">
        <v>798</v>
      </c>
      <c r="C262" t="s">
        <v>838</v>
      </c>
      <c r="K262" s="8">
        <v>2.0657926937703401E-5</v>
      </c>
      <c r="L262" s="8">
        <v>6.9698346245190487E-5</v>
      </c>
      <c r="M262" s="35">
        <f t="shared" si="19"/>
        <v>0.29639048916643262</v>
      </c>
    </row>
    <row r="263" spans="1:13" ht="15" customHeight="1" x14ac:dyDescent="0.25">
      <c r="A263" t="s">
        <v>762</v>
      </c>
      <c r="B263" s="3" t="s">
        <v>763</v>
      </c>
      <c r="C263" t="s">
        <v>838</v>
      </c>
      <c r="K263" s="8">
        <v>3.1252047069872134E-5</v>
      </c>
      <c r="L263" s="8">
        <v>9.5778747243222746E-5</v>
      </c>
      <c r="M263" s="35">
        <f t="shared" si="19"/>
        <v>0.32629417244840309</v>
      </c>
    </row>
    <row r="264" spans="1:13" ht="15" customHeight="1" x14ac:dyDescent="0.25">
      <c r="A264" t="s">
        <v>820</v>
      </c>
      <c r="B264" s="3" t="s">
        <v>821</v>
      </c>
      <c r="C264" t="s">
        <v>838</v>
      </c>
      <c r="K264" s="8">
        <v>6.8812607262709791E-6</v>
      </c>
      <c r="L264" s="8">
        <v>2.0440676619246662E-5</v>
      </c>
      <c r="M264" s="35">
        <f t="shared" si="19"/>
        <v>0.33664544743062358</v>
      </c>
    </row>
    <row r="265" spans="1:13" ht="15" customHeight="1" x14ac:dyDescent="0.25">
      <c r="A265" t="s">
        <v>562</v>
      </c>
      <c r="B265" s="3" t="s">
        <v>563</v>
      </c>
      <c r="C265" t="s">
        <v>838</v>
      </c>
      <c r="K265" s="8">
        <v>1.2463177321906155E-4</v>
      </c>
      <c r="L265" s="8">
        <v>3.6843683153393316E-4</v>
      </c>
      <c r="M265" s="35">
        <f t="shared" si="19"/>
        <v>0.33827175393995029</v>
      </c>
    </row>
    <row r="266" spans="1:13" ht="15" customHeight="1" x14ac:dyDescent="0.25">
      <c r="A266" t="s">
        <v>604</v>
      </c>
      <c r="B266" s="3" t="s">
        <v>93</v>
      </c>
      <c r="C266" t="s">
        <v>838</v>
      </c>
      <c r="K266" s="8">
        <v>3.6255911777617929E-5</v>
      </c>
      <c r="L266" s="8">
        <v>1.065141246921708E-4</v>
      </c>
      <c r="M266" s="35">
        <f t="shared" si="19"/>
        <v>0.34038595240207498</v>
      </c>
    </row>
    <row r="267" spans="1:13" ht="15" customHeight="1" x14ac:dyDescent="0.25">
      <c r="A267" t="s">
        <v>730</v>
      </c>
      <c r="B267" s="3" t="s">
        <v>731</v>
      </c>
      <c r="C267" t="s">
        <v>838</v>
      </c>
      <c r="K267" s="8">
        <v>2.8881558177467693E-5</v>
      </c>
      <c r="L267" s="8">
        <v>7.8930336496209238E-5</v>
      </c>
      <c r="M267" s="35">
        <f t="shared" si="19"/>
        <v>0.36591201126901035</v>
      </c>
    </row>
    <row r="268" spans="1:13" ht="15" customHeight="1" x14ac:dyDescent="0.25">
      <c r="A268" t="s">
        <v>766</v>
      </c>
      <c r="B268" s="3" t="s">
        <v>767</v>
      </c>
      <c r="C268" t="s">
        <v>838</v>
      </c>
      <c r="K268" s="8">
        <v>2.0221972310784002E-5</v>
      </c>
      <c r="L268" s="8">
        <v>5.0675087778863414E-5</v>
      </c>
      <c r="M268" s="35">
        <f t="shared" si="19"/>
        <v>0.39905154972851553</v>
      </c>
    </row>
    <row r="269" spans="1:13" ht="15" customHeight="1" x14ac:dyDescent="0.25">
      <c r="A269" t="s">
        <v>804</v>
      </c>
      <c r="B269" s="3" t="s">
        <v>805</v>
      </c>
      <c r="C269" t="s">
        <v>838</v>
      </c>
      <c r="K269" s="8">
        <v>3.1310879398420034E-5</v>
      </c>
      <c r="L269" s="8">
        <v>7.7066908119121917E-5</v>
      </c>
      <c r="M269" s="35">
        <f t="shared" si="19"/>
        <v>0.40628176428231649</v>
      </c>
    </row>
    <row r="270" spans="1:13" ht="15" customHeight="1" x14ac:dyDescent="0.25">
      <c r="A270" t="s">
        <v>711</v>
      </c>
      <c r="B270" s="3" t="s">
        <v>712</v>
      </c>
      <c r="C270" t="s">
        <v>838</v>
      </c>
      <c r="K270" s="8">
        <v>1.0916490700458282E-5</v>
      </c>
      <c r="L270" s="8">
        <v>2.6820763594998905E-5</v>
      </c>
      <c r="M270" s="35">
        <f t="shared" si="19"/>
        <v>0.40701640211667239</v>
      </c>
    </row>
    <row r="271" spans="1:13" ht="15" customHeight="1" x14ac:dyDescent="0.25">
      <c r="A271" t="s">
        <v>713</v>
      </c>
      <c r="B271" s="3" t="s">
        <v>714</v>
      </c>
      <c r="C271" t="s">
        <v>838</v>
      </c>
      <c r="K271" s="8">
        <v>8.261953667921019E-5</v>
      </c>
      <c r="L271" s="8">
        <v>1.7725999670416194E-4</v>
      </c>
      <c r="M271" s="35">
        <f t="shared" si="19"/>
        <v>0.46609239656648566</v>
      </c>
    </row>
    <row r="272" spans="1:13" ht="15" customHeight="1" x14ac:dyDescent="0.25">
      <c r="A272" t="s">
        <v>789</v>
      </c>
      <c r="B272" s="3" t="s">
        <v>790</v>
      </c>
      <c r="C272" t="s">
        <v>838</v>
      </c>
      <c r="K272" s="8">
        <v>3.2721753308167751E-5</v>
      </c>
      <c r="L272" s="8">
        <v>7.0054159438528342E-5</v>
      </c>
      <c r="M272" s="35">
        <f t="shared" si="19"/>
        <v>0.46709222650627452</v>
      </c>
    </row>
    <row r="273" spans="1:13" ht="15" customHeight="1" x14ac:dyDescent="0.25">
      <c r="A273" t="s">
        <v>702</v>
      </c>
      <c r="B273" s="3" t="s">
        <v>703</v>
      </c>
      <c r="C273" t="s">
        <v>838</v>
      </c>
      <c r="K273" s="8">
        <v>2.3685653696692735E-5</v>
      </c>
      <c r="L273" s="8">
        <v>4.8967009694094513E-5</v>
      </c>
      <c r="M273" s="35">
        <f t="shared" si="19"/>
        <v>0.48370635341347495</v>
      </c>
    </row>
    <row r="274" spans="1:13" ht="15" customHeight="1" x14ac:dyDescent="0.25">
      <c r="A274" t="s">
        <v>742</v>
      </c>
      <c r="B274" s="3" t="s">
        <v>743</v>
      </c>
      <c r="C274" t="s">
        <v>838</v>
      </c>
      <c r="K274" s="8">
        <v>1.0979699680565199E-4</v>
      </c>
      <c r="L274" s="8">
        <v>2.1531473002259324E-4</v>
      </c>
      <c r="M274" s="35">
        <f t="shared" si="19"/>
        <v>0.50993722906988692</v>
      </c>
    </row>
    <row r="275" spans="1:13" ht="15" customHeight="1" x14ac:dyDescent="0.25">
      <c r="A275" t="s">
        <v>770</v>
      </c>
      <c r="B275" s="3" t="s">
        <v>771</v>
      </c>
      <c r="C275" t="s">
        <v>838</v>
      </c>
      <c r="K275" s="8">
        <v>1.3475382847065504E-5</v>
      </c>
      <c r="L275" s="8">
        <v>2.6303596369478024E-5</v>
      </c>
      <c r="M275" s="35">
        <f t="shared" si="19"/>
        <v>0.51230191711358419</v>
      </c>
    </row>
    <row r="276" spans="1:13" ht="15" customHeight="1" x14ac:dyDescent="0.25">
      <c r="A276" t="s">
        <v>764</v>
      </c>
      <c r="B276" s="3" t="s">
        <v>765</v>
      </c>
      <c r="C276" t="s">
        <v>838</v>
      </c>
      <c r="K276" s="8">
        <v>2.2021004720316594E-5</v>
      </c>
      <c r="L276" s="8">
        <v>4.1361173255936202E-5</v>
      </c>
      <c r="M276" s="35">
        <f t="shared" si="19"/>
        <v>0.53240764192191081</v>
      </c>
    </row>
    <row r="277" spans="1:13" ht="15" customHeight="1" x14ac:dyDescent="0.25">
      <c r="A277" t="s">
        <v>808</v>
      </c>
      <c r="B277" s="3" t="s">
        <v>809</v>
      </c>
      <c r="C277" t="s">
        <v>838</v>
      </c>
      <c r="K277" s="8">
        <v>6.1797398959224914E-5</v>
      </c>
      <c r="L277" s="8">
        <v>9.7412370497698786E-5</v>
      </c>
      <c r="M277" s="35">
        <f t="shared" si="19"/>
        <v>0.63438964315815294</v>
      </c>
    </row>
    <row r="278" spans="1:13" ht="15" customHeight="1" x14ac:dyDescent="0.25">
      <c r="A278" t="s">
        <v>723</v>
      </c>
      <c r="B278" s="3" t="s">
        <v>724</v>
      </c>
      <c r="C278" t="s">
        <v>838</v>
      </c>
      <c r="K278" s="8">
        <v>4.8718003571516215E-5</v>
      </c>
      <c r="L278" s="8">
        <v>7.3948317591606352E-5</v>
      </c>
      <c r="M278" s="35">
        <f t="shared" si="19"/>
        <v>0.6588115207782097</v>
      </c>
    </row>
    <row r="279" spans="1:13" ht="15" customHeight="1" x14ac:dyDescent="0.25">
      <c r="A279" t="s">
        <v>689</v>
      </c>
      <c r="B279" s="3" t="s">
        <v>691</v>
      </c>
      <c r="C279" t="s">
        <v>838</v>
      </c>
      <c r="K279" s="8">
        <v>5.3694894553005778E-5</v>
      </c>
      <c r="L279" s="8">
        <v>8.0434780690593602E-5</v>
      </c>
      <c r="M279" s="35">
        <f t="shared" si="19"/>
        <v>0.66755816441587057</v>
      </c>
    </row>
    <row r="280" spans="1:13" ht="15" customHeight="1" x14ac:dyDescent="0.25">
      <c r="A280" t="s">
        <v>570</v>
      </c>
      <c r="B280" s="3" t="s">
        <v>571</v>
      </c>
      <c r="C280" t="s">
        <v>838</v>
      </c>
      <c r="K280" s="8">
        <v>4.7934655310986382E-5</v>
      </c>
      <c r="L280" s="8">
        <v>7.0734710129425929E-5</v>
      </c>
      <c r="M280" s="35">
        <f t="shared" ref="M280:M308" si="20">K280/L280</f>
        <v>0.67766808152996683</v>
      </c>
    </row>
    <row r="281" spans="1:13" ht="15" customHeight="1" x14ac:dyDescent="0.25">
      <c r="A281" t="s">
        <v>792</v>
      </c>
      <c r="B281" s="3" t="s">
        <v>793</v>
      </c>
      <c r="C281" t="s">
        <v>838</v>
      </c>
      <c r="K281" s="8">
        <v>1.7122608926972088E-5</v>
      </c>
      <c r="L281" s="8">
        <v>2.3917137959865884E-5</v>
      </c>
      <c r="M281" s="35">
        <f t="shared" si="20"/>
        <v>0.71591379184686121</v>
      </c>
    </row>
    <row r="282" spans="1:13" ht="15" customHeight="1" x14ac:dyDescent="0.25">
      <c r="A282" t="s">
        <v>812</v>
      </c>
      <c r="B282" s="3" t="s">
        <v>813</v>
      </c>
      <c r="C282" t="s">
        <v>838</v>
      </c>
      <c r="K282" s="8">
        <v>1.2288127706939613E-4</v>
      </c>
      <c r="L282" s="8">
        <v>1.644581629990429E-4</v>
      </c>
      <c r="M282" s="35">
        <f t="shared" si="20"/>
        <v>0.74718867600455485</v>
      </c>
    </row>
    <row r="283" spans="1:13" ht="15" customHeight="1" x14ac:dyDescent="0.25">
      <c r="A283" t="s">
        <v>786</v>
      </c>
      <c r="B283" s="3" t="s">
        <v>787</v>
      </c>
      <c r="C283" t="s">
        <v>838</v>
      </c>
      <c r="K283" s="8">
        <v>1.0734428739034822E-4</v>
      </c>
      <c r="L283" s="8">
        <v>1.3913319032078311E-4</v>
      </c>
      <c r="M283" s="35">
        <f t="shared" si="20"/>
        <v>0.77152178529693072</v>
      </c>
    </row>
    <row r="284" spans="1:13" ht="15" customHeight="1" x14ac:dyDescent="0.25">
      <c r="A284" t="s">
        <v>747</v>
      </c>
      <c r="B284" s="3" t="s">
        <v>748</v>
      </c>
      <c r="C284" t="s">
        <v>838</v>
      </c>
      <c r="K284" s="8">
        <v>2.3553696254159937E-5</v>
      </c>
      <c r="L284" s="8">
        <v>2.5252302057983031E-5</v>
      </c>
      <c r="M284" s="35">
        <f t="shared" si="20"/>
        <v>0.93273461564324534</v>
      </c>
    </row>
    <row r="285" spans="1:13" ht="15" customHeight="1" x14ac:dyDescent="0.25">
      <c r="A285" t="s">
        <v>795</v>
      </c>
      <c r="B285" s="3" t="s">
        <v>796</v>
      </c>
      <c r="C285" t="s">
        <v>838</v>
      </c>
      <c r="K285" s="8">
        <v>3.7549507544030223E-5</v>
      </c>
      <c r="L285" s="8">
        <v>3.7617136786045689E-5</v>
      </c>
      <c r="M285" s="35">
        <f t="shared" si="20"/>
        <v>0.99820216933574402</v>
      </c>
    </row>
    <row r="286" spans="1:13" ht="15" customHeight="1" x14ac:dyDescent="0.25">
      <c r="A286" t="s">
        <v>720</v>
      </c>
      <c r="B286" s="3" t="s">
        <v>721</v>
      </c>
      <c r="C286" t="s">
        <v>838</v>
      </c>
      <c r="K286" s="8">
        <v>7.6979330519031045E-5</v>
      </c>
      <c r="L286" s="8">
        <v>7.6993989457010384E-5</v>
      </c>
      <c r="M286" s="35">
        <f t="shared" si="20"/>
        <v>0.99980960932038043</v>
      </c>
    </row>
    <row r="287" spans="1:13" ht="15" customHeight="1" x14ac:dyDescent="0.25">
      <c r="A287" t="s">
        <v>801</v>
      </c>
      <c r="B287" s="3" t="s">
        <v>802</v>
      </c>
      <c r="C287" t="s">
        <v>838</v>
      </c>
      <c r="K287" s="8">
        <v>4.3124573800039962E-5</v>
      </c>
      <c r="L287" s="8">
        <v>3.959813135550534E-5</v>
      </c>
      <c r="M287" s="35">
        <f t="shared" si="20"/>
        <v>1.0890557792456117</v>
      </c>
    </row>
    <row r="288" spans="1:13" ht="15" customHeight="1" x14ac:dyDescent="0.25">
      <c r="A288" t="s">
        <v>708</v>
      </c>
      <c r="B288" s="3" t="s">
        <v>709</v>
      </c>
      <c r="C288" t="s">
        <v>838</v>
      </c>
      <c r="K288" s="8">
        <v>6.1137874904865862E-5</v>
      </c>
      <c r="L288" s="8">
        <v>5.3156768885116997E-5</v>
      </c>
      <c r="M288" s="35">
        <f t="shared" si="20"/>
        <v>1.1501427981260057</v>
      </c>
    </row>
    <row r="289" spans="1:30" ht="15" customHeight="1" x14ac:dyDescent="0.25">
      <c r="A289" t="s">
        <v>814</v>
      </c>
      <c r="B289" s="3" t="s">
        <v>815</v>
      </c>
      <c r="C289" t="s">
        <v>838</v>
      </c>
      <c r="K289" s="8">
        <v>4.9781730558564385E-5</v>
      </c>
      <c r="L289" s="8">
        <v>4.2058759911031781E-5</v>
      </c>
      <c r="M289" s="35">
        <f t="shared" si="20"/>
        <v>1.18362335608252</v>
      </c>
      <c r="Y289" s="2"/>
      <c r="Z289" s="2"/>
      <c r="AC289" s="2"/>
      <c r="AD289" s="2"/>
    </row>
    <row r="290" spans="1:30" ht="15" customHeight="1" x14ac:dyDescent="0.25">
      <c r="A290" t="s">
        <v>579</v>
      </c>
      <c r="B290" s="3" t="s">
        <v>580</v>
      </c>
      <c r="C290" t="s">
        <v>838</v>
      </c>
      <c r="K290" s="8">
        <v>7.0867363755066756E-5</v>
      </c>
      <c r="L290" s="8">
        <v>5.5875453964504967E-5</v>
      </c>
      <c r="M290" s="35">
        <f t="shared" si="20"/>
        <v>1.2683094047000574</v>
      </c>
    </row>
    <row r="291" spans="1:30" ht="15" customHeight="1" x14ac:dyDescent="0.25">
      <c r="A291" t="s">
        <v>621</v>
      </c>
      <c r="B291" s="3" t="s">
        <v>622</v>
      </c>
      <c r="C291" t="s">
        <v>838</v>
      </c>
      <c r="K291" s="8">
        <v>3.4247816542205443E-4</v>
      </c>
      <c r="L291" s="8">
        <v>2.3033796157090575E-4</v>
      </c>
      <c r="M291" s="35">
        <f t="shared" si="20"/>
        <v>1.4868507261519208</v>
      </c>
    </row>
    <row r="292" spans="1:30" ht="15" customHeight="1" x14ac:dyDescent="0.25">
      <c r="A292" t="s">
        <v>750</v>
      </c>
      <c r="B292" s="3" t="s">
        <v>751</v>
      </c>
      <c r="C292" t="s">
        <v>838</v>
      </c>
      <c r="K292" s="8">
        <v>2.3357686902574713E-4</v>
      </c>
      <c r="L292" s="8">
        <v>1.5178291518937916E-4</v>
      </c>
      <c r="M292" s="35">
        <f t="shared" si="20"/>
        <v>1.5388877511959358</v>
      </c>
    </row>
    <row r="293" spans="1:30" ht="15" customHeight="1" x14ac:dyDescent="0.25">
      <c r="A293" t="s">
        <v>704</v>
      </c>
      <c r="B293" s="3" t="s">
        <v>705</v>
      </c>
      <c r="C293" t="s">
        <v>838</v>
      </c>
      <c r="K293" s="8">
        <v>9.3161452782636659E-5</v>
      </c>
      <c r="L293" s="8">
        <v>5.9772163002361137E-5</v>
      </c>
      <c r="M293" s="35">
        <f t="shared" si="20"/>
        <v>1.5586093609989748</v>
      </c>
    </row>
    <row r="294" spans="1:30" ht="15" customHeight="1" x14ac:dyDescent="0.25">
      <c r="A294" t="s">
        <v>726</v>
      </c>
      <c r="B294" s="3" t="s">
        <v>727</v>
      </c>
      <c r="C294" t="s">
        <v>838</v>
      </c>
      <c r="K294" s="8">
        <v>3.9104370165064667E-5</v>
      </c>
      <c r="L294" s="8">
        <v>2.3859155362328332E-5</v>
      </c>
      <c r="M294" s="35">
        <f t="shared" si="20"/>
        <v>1.6389670787259842</v>
      </c>
    </row>
    <row r="295" spans="1:30" ht="15" customHeight="1" x14ac:dyDescent="0.25">
      <c r="A295" t="s">
        <v>692</v>
      </c>
      <c r="B295" s="3" t="s">
        <v>693</v>
      </c>
      <c r="C295" t="s">
        <v>838</v>
      </c>
      <c r="K295" s="8">
        <v>6.4204812251291086E-5</v>
      </c>
      <c r="L295" s="8">
        <v>3.7941521951453746E-5</v>
      </c>
      <c r="M295" s="35">
        <f t="shared" si="20"/>
        <v>1.6922044490846011</v>
      </c>
    </row>
    <row r="296" spans="1:30" ht="15" customHeight="1" x14ac:dyDescent="0.25">
      <c r="A296" t="s">
        <v>753</v>
      </c>
      <c r="B296" s="3" t="s">
        <v>754</v>
      </c>
      <c r="C296" t="s">
        <v>838</v>
      </c>
      <c r="K296" s="8">
        <v>3.2466366396921582E-5</v>
      </c>
      <c r="L296" s="8">
        <v>1.7861718015243044E-5</v>
      </c>
      <c r="M296" s="35">
        <f t="shared" si="20"/>
        <v>1.8176508199947536</v>
      </c>
    </row>
    <row r="297" spans="1:30" ht="15" customHeight="1" x14ac:dyDescent="0.25">
      <c r="A297" t="s">
        <v>626</v>
      </c>
      <c r="B297" s="3" t="s">
        <v>627</v>
      </c>
      <c r="C297" t="s">
        <v>838</v>
      </c>
      <c r="K297" s="8">
        <v>2.7588908136213775E-5</v>
      </c>
      <c r="L297" s="8">
        <v>1.4989394977793814E-5</v>
      </c>
      <c r="M297" s="35">
        <f t="shared" si="20"/>
        <v>1.8405618223474418</v>
      </c>
    </row>
    <row r="298" spans="1:30" ht="15" customHeight="1" x14ac:dyDescent="0.25">
      <c r="A298" t="s">
        <v>677</v>
      </c>
      <c r="B298" s="3" t="s">
        <v>678</v>
      </c>
      <c r="C298" t="s">
        <v>838</v>
      </c>
      <c r="K298" s="8">
        <v>3.4365690903575495E-5</v>
      </c>
      <c r="L298" s="8">
        <v>1.6723699258605113E-5</v>
      </c>
      <c r="M298" s="35">
        <f t="shared" si="20"/>
        <v>2.0549096448199262</v>
      </c>
    </row>
    <row r="299" spans="1:30" ht="15" customHeight="1" x14ac:dyDescent="0.25">
      <c r="A299" t="s">
        <v>601</v>
      </c>
      <c r="B299" s="3" t="s">
        <v>602</v>
      </c>
      <c r="C299" t="s">
        <v>838</v>
      </c>
      <c r="K299" s="8">
        <v>1.2530165913167757E-4</v>
      </c>
      <c r="L299" s="8">
        <v>5.6222317921190159E-5</v>
      </c>
      <c r="M299" s="35">
        <f t="shared" si="20"/>
        <v>2.2286818431662607</v>
      </c>
    </row>
    <row r="300" spans="1:30" ht="15" customHeight="1" x14ac:dyDescent="0.25">
      <c r="A300" t="s">
        <v>700</v>
      </c>
      <c r="B300" s="3" t="s">
        <v>701</v>
      </c>
      <c r="C300" t="s">
        <v>838</v>
      </c>
      <c r="K300" s="8">
        <v>2.5524299654815658E-5</v>
      </c>
      <c r="L300" s="8">
        <v>1.1382090159998376E-5</v>
      </c>
      <c r="M300" s="35">
        <f t="shared" si="20"/>
        <v>2.2424967028041274</v>
      </c>
    </row>
    <row r="301" spans="1:30" ht="15" customHeight="1" x14ac:dyDescent="0.25">
      <c r="A301" t="s">
        <v>557</v>
      </c>
      <c r="B301" s="3" t="s">
        <v>559</v>
      </c>
      <c r="C301" t="s">
        <v>838</v>
      </c>
      <c r="K301" s="8">
        <v>3.6339184933737036E-4</v>
      </c>
      <c r="L301" s="8">
        <v>1.5544468914849562E-4</v>
      </c>
      <c r="M301" s="35">
        <f t="shared" si="20"/>
        <v>2.3377566086559813</v>
      </c>
    </row>
    <row r="302" spans="1:30" ht="15" customHeight="1" x14ac:dyDescent="0.25">
      <c r="A302" t="s">
        <v>606</v>
      </c>
      <c r="B302" s="3" t="s">
        <v>316</v>
      </c>
      <c r="C302" t="s">
        <v>838</v>
      </c>
      <c r="K302" s="8">
        <v>9.8756650648974221E-5</v>
      </c>
      <c r="L302" s="8">
        <v>3.4277126641128808E-5</v>
      </c>
      <c r="M302" s="35">
        <f t="shared" si="20"/>
        <v>2.8811239542604201</v>
      </c>
    </row>
    <row r="303" spans="1:30" ht="15" customHeight="1" x14ac:dyDescent="0.25">
      <c r="A303" t="s">
        <v>779</v>
      </c>
      <c r="B303" s="3" t="s">
        <v>780</v>
      </c>
      <c r="C303" t="s">
        <v>838</v>
      </c>
      <c r="K303" s="8">
        <v>1.7114085065001175E-5</v>
      </c>
      <c r="L303" s="8">
        <v>5.6103892038367733E-6</v>
      </c>
      <c r="M303" s="35">
        <f t="shared" si="20"/>
        <v>3.0504274201328805</v>
      </c>
    </row>
    <row r="304" spans="1:30" ht="15" customHeight="1" x14ac:dyDescent="0.25">
      <c r="A304" t="s">
        <v>624</v>
      </c>
      <c r="B304" s="3" t="s">
        <v>625</v>
      </c>
      <c r="C304" t="s">
        <v>838</v>
      </c>
      <c r="K304" s="8">
        <v>1.6669351641502953E-5</v>
      </c>
      <c r="L304" s="8">
        <v>4.9805856174098547E-6</v>
      </c>
      <c r="M304" s="35">
        <f t="shared" si="20"/>
        <v>3.3468657949046206</v>
      </c>
    </row>
    <row r="305" spans="1:24" ht="15" customHeight="1" x14ac:dyDescent="0.25">
      <c r="A305" t="s">
        <v>687</v>
      </c>
      <c r="B305" s="3" t="s">
        <v>688</v>
      </c>
      <c r="C305" t="s">
        <v>838</v>
      </c>
      <c r="K305" s="8">
        <v>3.341858827594892E-5</v>
      </c>
      <c r="L305" s="8">
        <v>8.0262729854285575E-6</v>
      </c>
      <c r="M305" s="35">
        <f t="shared" si="20"/>
        <v>4.1636495963468105</v>
      </c>
    </row>
    <row r="306" spans="1:24" ht="15" customHeight="1" x14ac:dyDescent="0.25">
      <c r="A306" t="s">
        <v>670</v>
      </c>
      <c r="B306" s="3" t="s">
        <v>671</v>
      </c>
      <c r="C306" t="s">
        <v>838</v>
      </c>
      <c r="K306" s="8">
        <v>1.9032858615129479E-5</v>
      </c>
      <c r="L306" s="8">
        <v>4.3936664911567295E-6</v>
      </c>
      <c r="M306" s="35">
        <f t="shared" si="20"/>
        <v>4.3318851472767701</v>
      </c>
    </row>
    <row r="307" spans="1:24" ht="15" customHeight="1" x14ac:dyDescent="0.25">
      <c r="A307" t="s">
        <v>653</v>
      </c>
      <c r="B307" s="3" t="s">
        <v>654</v>
      </c>
      <c r="C307" t="s">
        <v>838</v>
      </c>
      <c r="K307" s="8">
        <v>1.3528146087205754E-4</v>
      </c>
      <c r="L307" s="8">
        <v>2.2708173601165819E-5</v>
      </c>
      <c r="M307" s="35">
        <f t="shared" si="20"/>
        <v>5.957390640395329</v>
      </c>
    </row>
    <row r="308" spans="1:24" ht="15" customHeight="1" x14ac:dyDescent="0.25">
      <c r="A308" t="s">
        <v>610</v>
      </c>
      <c r="B308" s="3" t="s">
        <v>611</v>
      </c>
      <c r="C308" s="3" t="s">
        <v>838</v>
      </c>
      <c r="K308" s="8">
        <v>9.9278863634034371E-5</v>
      </c>
      <c r="L308" s="8">
        <v>7.4054665528269215E-7</v>
      </c>
      <c r="M308" s="35">
        <f t="shared" si="20"/>
        <v>134.06159210338504</v>
      </c>
    </row>
    <row r="309" spans="1:24" ht="15" customHeight="1" x14ac:dyDescent="0.25">
      <c r="A309" t="s">
        <v>698</v>
      </c>
      <c r="B309" s="3" t="s">
        <v>699</v>
      </c>
      <c r="C309" t="s">
        <v>838</v>
      </c>
      <c r="K309" s="8">
        <v>2.4210481817408217E-5</v>
      </c>
      <c r="L309" s="8">
        <v>0</v>
      </c>
      <c r="M309" s="35" t="s">
        <v>861</v>
      </c>
    </row>
    <row r="310" spans="1:24" ht="15" customHeight="1" x14ac:dyDescent="0.25">
      <c r="A310" t="s">
        <v>694</v>
      </c>
      <c r="B310" s="3" t="s">
        <v>695</v>
      </c>
      <c r="C310" t="s">
        <v>838</v>
      </c>
      <c r="K310" s="8">
        <v>1.2542871525078088E-5</v>
      </c>
      <c r="L310" s="8">
        <v>0</v>
      </c>
      <c r="M310" s="35" t="s">
        <v>861</v>
      </c>
    </row>
    <row r="311" spans="1:24" ht="15" customHeight="1" x14ac:dyDescent="0.25">
      <c r="A311" t="s">
        <v>772</v>
      </c>
      <c r="B311" s="3" t="s">
        <v>773</v>
      </c>
      <c r="C311" t="s">
        <v>838</v>
      </c>
      <c r="K311" s="8">
        <v>9.5120510112663184E-6</v>
      </c>
      <c r="L311" s="8">
        <v>0</v>
      </c>
      <c r="M311" s="35" t="s">
        <v>861</v>
      </c>
    </row>
    <row r="312" spans="1:24" ht="15" customHeight="1" x14ac:dyDescent="0.25">
      <c r="A312" t="s">
        <v>696</v>
      </c>
      <c r="B312" s="3" t="s">
        <v>697</v>
      </c>
      <c r="C312" t="s">
        <v>838</v>
      </c>
      <c r="K312" s="8">
        <v>4.8320075319660487E-6</v>
      </c>
      <c r="L312" s="8">
        <v>0</v>
      </c>
      <c r="M312" s="35" t="s">
        <v>861</v>
      </c>
    </row>
    <row r="313" spans="1:24" ht="15" customHeight="1" x14ac:dyDescent="0.25">
      <c r="A313" t="s">
        <v>600</v>
      </c>
      <c r="B313" s="3" t="s">
        <v>26</v>
      </c>
      <c r="C313" t="s">
        <v>840</v>
      </c>
      <c r="D313" t="s">
        <v>845</v>
      </c>
      <c r="K313" s="8">
        <v>3.5263377335752764E-6</v>
      </c>
      <c r="L313" s="8">
        <v>6.9588700479587907E-5</v>
      </c>
      <c r="M313" s="35">
        <f t="shared" ref="M313:M344" si="21">K313/L313</f>
        <v>5.0673998929030711E-2</v>
      </c>
    </row>
    <row r="314" spans="1:24" ht="15" customHeight="1" x14ac:dyDescent="0.25">
      <c r="A314" t="s">
        <v>618</v>
      </c>
      <c r="B314" s="3" t="s">
        <v>619</v>
      </c>
      <c r="C314" t="s">
        <v>840</v>
      </c>
      <c r="D314" t="s">
        <v>845</v>
      </c>
      <c r="K314" s="8">
        <v>2.4979907358867375E-5</v>
      </c>
      <c r="L314" s="8">
        <v>3.8701730713860185E-4</v>
      </c>
      <c r="M314" s="35">
        <f t="shared" si="21"/>
        <v>6.45446777136542E-2</v>
      </c>
    </row>
    <row r="315" spans="1:24" ht="15" customHeight="1" x14ac:dyDescent="0.25">
      <c r="A315" t="s">
        <v>669</v>
      </c>
      <c r="B315" s="3" t="s">
        <v>218</v>
      </c>
      <c r="C315" t="s">
        <v>840</v>
      </c>
      <c r="K315" s="8">
        <v>5.1791429414897594E-6</v>
      </c>
      <c r="L315" s="8">
        <v>2.1644852079341104E-5</v>
      </c>
      <c r="M315" s="35">
        <f t="shared" si="21"/>
        <v>0.23927827838717292</v>
      </c>
    </row>
    <row r="316" spans="1:24" ht="15" customHeight="1" x14ac:dyDescent="0.25">
      <c r="A316" t="s">
        <v>728</v>
      </c>
      <c r="B316" s="3" t="s">
        <v>729</v>
      </c>
      <c r="C316" t="s">
        <v>840</v>
      </c>
      <c r="K316" s="8">
        <v>8.5413990048265244E-5</v>
      </c>
      <c r="L316" s="8">
        <v>1.756529392939225E-4</v>
      </c>
      <c r="M316" s="35">
        <f t="shared" si="21"/>
        <v>0.48626564628867852</v>
      </c>
    </row>
    <row r="317" spans="1:24" ht="15" customHeight="1" x14ac:dyDescent="0.25">
      <c r="A317" t="s">
        <v>803</v>
      </c>
      <c r="B317" s="3" t="s">
        <v>218</v>
      </c>
      <c r="C317" t="s">
        <v>840</v>
      </c>
      <c r="K317" s="8">
        <v>4.2665691505802759E-5</v>
      </c>
      <c r="L317" s="8">
        <v>6.5213298887174234E-5</v>
      </c>
      <c r="M317" s="35">
        <f t="shared" si="21"/>
        <v>0.65424832409749467</v>
      </c>
    </row>
    <row r="318" spans="1:24" ht="15" customHeight="1" x14ac:dyDescent="0.25">
      <c r="A318" t="s">
        <v>791</v>
      </c>
      <c r="B318" s="3" t="s">
        <v>42</v>
      </c>
      <c r="C318" t="s">
        <v>840</v>
      </c>
      <c r="K318" s="8">
        <v>3.0420688866085011E-5</v>
      </c>
      <c r="L318" s="8">
        <v>3.66269002271081E-5</v>
      </c>
      <c r="M318" s="35">
        <f t="shared" si="21"/>
        <v>0.83055592139818091</v>
      </c>
    </row>
    <row r="319" spans="1:24" ht="15" customHeight="1" x14ac:dyDescent="0.25">
      <c r="A319" t="s">
        <v>757</v>
      </c>
      <c r="B319" s="3" t="s">
        <v>42</v>
      </c>
      <c r="C319" t="s">
        <v>840</v>
      </c>
      <c r="K319" s="8">
        <v>9.9291766614673416E-5</v>
      </c>
      <c r="L319" s="8">
        <v>5.6194934666361646E-5</v>
      </c>
      <c r="M319" s="35">
        <f t="shared" si="21"/>
        <v>1.7669166661405442</v>
      </c>
    </row>
    <row r="320" spans="1:24" ht="15" customHeight="1" x14ac:dyDescent="0.25">
      <c r="A320" t="s">
        <v>552</v>
      </c>
      <c r="B320" s="3" t="s">
        <v>554</v>
      </c>
      <c r="C320" t="s">
        <v>840</v>
      </c>
      <c r="K320" s="8">
        <v>7.7003409503932955E-4</v>
      </c>
      <c r="L320" s="8">
        <v>3.1524707872210457E-4</v>
      </c>
      <c r="M320" s="35">
        <f t="shared" si="21"/>
        <v>2.442636734845455</v>
      </c>
      <c r="Q320" s="2"/>
      <c r="R320" s="2"/>
      <c r="S320" s="2"/>
      <c r="T320" s="2"/>
      <c r="U320" s="2"/>
      <c r="V320" s="2"/>
      <c r="W320" s="2"/>
      <c r="X320" s="2"/>
    </row>
    <row r="321" spans="1:24" ht="15" customHeight="1" x14ac:dyDescent="0.25">
      <c r="A321" t="s">
        <v>575</v>
      </c>
      <c r="B321" s="3" t="s">
        <v>576</v>
      </c>
      <c r="C321" t="s">
        <v>843</v>
      </c>
      <c r="K321" s="8">
        <v>8.9313461587152795E-5</v>
      </c>
      <c r="L321" s="8">
        <v>2.6653574942384064E-3</v>
      </c>
      <c r="M321" s="35">
        <f t="shared" si="21"/>
        <v>3.3508998991774286E-2</v>
      </c>
    </row>
    <row r="322" spans="1:24" ht="15" customHeight="1" x14ac:dyDescent="0.25">
      <c r="A322" t="s">
        <v>758</v>
      </c>
      <c r="B322" s="3" t="s">
        <v>576</v>
      </c>
      <c r="C322" t="s">
        <v>843</v>
      </c>
      <c r="K322" s="8">
        <v>7.57008828025468E-5</v>
      </c>
      <c r="L322" s="8">
        <v>2.5568480702914176E-4</v>
      </c>
      <c r="M322" s="35">
        <f t="shared" si="21"/>
        <v>0.29607110286345162</v>
      </c>
    </row>
    <row r="323" spans="1:24" ht="15" customHeight="1" x14ac:dyDescent="0.25">
      <c r="A323" t="s">
        <v>560</v>
      </c>
      <c r="B323" s="3" t="s">
        <v>561</v>
      </c>
      <c r="C323" t="s">
        <v>843</v>
      </c>
      <c r="K323" s="8">
        <v>2.9496098609076252E-4</v>
      </c>
      <c r="L323" s="8">
        <v>1.2615379530450378E-4</v>
      </c>
      <c r="M323" s="35">
        <f t="shared" si="21"/>
        <v>2.3381063199787238</v>
      </c>
      <c r="Q323" s="2"/>
      <c r="R323" s="2"/>
      <c r="S323" s="2"/>
      <c r="T323" s="2"/>
      <c r="U323" s="2"/>
      <c r="V323" s="2"/>
      <c r="W323" s="2"/>
      <c r="X323" s="2"/>
    </row>
    <row r="324" spans="1:24" ht="15" customHeight="1" x14ac:dyDescent="0.25">
      <c r="A324" t="s">
        <v>599</v>
      </c>
      <c r="B324" s="3" t="s">
        <v>26</v>
      </c>
      <c r="C324" t="s">
        <v>842</v>
      </c>
      <c r="D324" t="s">
        <v>845</v>
      </c>
      <c r="K324" s="8">
        <v>0</v>
      </c>
      <c r="L324" s="8">
        <v>3.0343555204235343E-5</v>
      </c>
      <c r="M324" s="35">
        <f t="shared" si="21"/>
        <v>0</v>
      </c>
    </row>
    <row r="325" spans="1:24" ht="15" customHeight="1" x14ac:dyDescent="0.25">
      <c r="A325" t="s">
        <v>650</v>
      </c>
      <c r="B325" s="3" t="s">
        <v>29</v>
      </c>
      <c r="C325" t="s">
        <v>842</v>
      </c>
      <c r="K325" s="8">
        <v>1.7475362766306243E-4</v>
      </c>
      <c r="L325" s="8">
        <v>6.1496287702646115E-4</v>
      </c>
      <c r="M325" s="35">
        <f t="shared" si="21"/>
        <v>0.28416939329419549</v>
      </c>
    </row>
    <row r="326" spans="1:24" ht="15" customHeight="1" x14ac:dyDescent="0.25">
      <c r="A326" t="s">
        <v>776</v>
      </c>
      <c r="B326" s="3" t="s">
        <v>42</v>
      </c>
      <c r="C326" t="s">
        <v>842</v>
      </c>
      <c r="K326" s="8">
        <v>8.2175004736289179E-5</v>
      </c>
      <c r="L326" s="8">
        <v>2.3354484653563212E-4</v>
      </c>
      <c r="M326" s="35">
        <f t="shared" si="21"/>
        <v>0.35185963619090893</v>
      </c>
    </row>
    <row r="327" spans="1:24" ht="15" customHeight="1" x14ac:dyDescent="0.25">
      <c r="A327" t="s">
        <v>810</v>
      </c>
      <c r="B327" s="3" t="s">
        <v>811</v>
      </c>
      <c r="C327" t="s">
        <v>842</v>
      </c>
      <c r="K327" s="8">
        <v>1.1940197888282868E-4</v>
      </c>
      <c r="L327" s="8">
        <v>3.2459907330398524E-4</v>
      </c>
      <c r="M327" s="35">
        <f t="shared" si="21"/>
        <v>0.36784448479003939</v>
      </c>
    </row>
    <row r="328" spans="1:24" ht="15" customHeight="1" x14ac:dyDescent="0.25">
      <c r="A328" t="s">
        <v>823</v>
      </c>
      <c r="B328" s="3" t="s">
        <v>824</v>
      </c>
      <c r="C328" t="s">
        <v>842</v>
      </c>
      <c r="K328" s="8">
        <v>1.9612552775315616E-4</v>
      </c>
      <c r="L328" s="8">
        <v>4.5480006575497042E-4</v>
      </c>
      <c r="M328" s="35">
        <f t="shared" si="21"/>
        <v>0.43123460729405738</v>
      </c>
    </row>
    <row r="329" spans="1:24" ht="15" customHeight="1" x14ac:dyDescent="0.25">
      <c r="A329" t="s">
        <v>777</v>
      </c>
      <c r="B329" s="3" t="s">
        <v>778</v>
      </c>
      <c r="C329" t="s">
        <v>842</v>
      </c>
      <c r="K329" s="8">
        <v>8.7941461093262764E-5</v>
      </c>
      <c r="L329" s="8">
        <v>1.0401035376933554E-4</v>
      </c>
      <c r="M329" s="35">
        <f t="shared" si="21"/>
        <v>0.84550679722031452</v>
      </c>
    </row>
    <row r="330" spans="1:24" ht="15" customHeight="1" x14ac:dyDescent="0.25">
      <c r="A330" t="s">
        <v>543</v>
      </c>
      <c r="B330" s="3" t="s">
        <v>545</v>
      </c>
      <c r="C330" t="s">
        <v>842</v>
      </c>
      <c r="K330" s="8">
        <v>8.7631164556951685E-4</v>
      </c>
      <c r="L330" s="8">
        <v>6.431248845631866E-4</v>
      </c>
      <c r="M330" s="35">
        <f t="shared" si="21"/>
        <v>1.3625839500281687</v>
      </c>
    </row>
    <row r="331" spans="1:24" ht="15" customHeight="1" x14ac:dyDescent="0.25">
      <c r="A331" t="s">
        <v>681</v>
      </c>
      <c r="B331" s="3" t="s">
        <v>682</v>
      </c>
      <c r="C331" t="s">
        <v>842</v>
      </c>
      <c r="K331" s="8">
        <v>1.8101278215645785E-4</v>
      </c>
      <c r="L331" s="8">
        <v>4.4592545305204301E-5</v>
      </c>
      <c r="M331" s="35">
        <f t="shared" si="21"/>
        <v>4.0592610472794037</v>
      </c>
      <c r="S331" s="2"/>
      <c r="T331" s="2"/>
    </row>
    <row r="332" spans="1:24" ht="15" customHeight="1" x14ac:dyDescent="0.25">
      <c r="A332" t="s">
        <v>739</v>
      </c>
      <c r="B332" s="3" t="s">
        <v>29</v>
      </c>
      <c r="C332" t="s">
        <v>842</v>
      </c>
      <c r="K332" s="8">
        <v>4.8564358595177638E-5</v>
      </c>
      <c r="L332" s="8">
        <v>1.1744494642296979E-5</v>
      </c>
      <c r="M332" s="35">
        <f t="shared" si="21"/>
        <v>4.1350743539254964</v>
      </c>
    </row>
    <row r="333" spans="1:24" ht="15" customHeight="1" x14ac:dyDescent="0.25">
      <c r="A333" t="s">
        <v>630</v>
      </c>
      <c r="B333" s="3" t="s">
        <v>631</v>
      </c>
      <c r="C333" t="s">
        <v>842</v>
      </c>
      <c r="K333" s="8">
        <v>7.0939255314497252E-4</v>
      </c>
      <c r="L333" s="8">
        <v>1.0488305232247292E-4</v>
      </c>
      <c r="M333" s="35">
        <f t="shared" si="21"/>
        <v>6.7636528250901549</v>
      </c>
      <c r="Q333" s="2"/>
      <c r="R333" s="2"/>
      <c r="S333" s="2"/>
      <c r="T333" s="2"/>
      <c r="U333" s="2"/>
      <c r="V333" s="2"/>
      <c r="W333" s="2"/>
      <c r="X333" s="2"/>
    </row>
    <row r="334" spans="1:24" ht="15" customHeight="1" x14ac:dyDescent="0.25">
      <c r="A334" t="s">
        <v>594</v>
      </c>
      <c r="B334" s="3" t="s">
        <v>595</v>
      </c>
      <c r="C334" t="s">
        <v>841</v>
      </c>
      <c r="K334" s="8">
        <v>0</v>
      </c>
      <c r="L334" s="8">
        <v>5.5532691154065318E-5</v>
      </c>
      <c r="M334" s="35">
        <f t="shared" si="21"/>
        <v>0</v>
      </c>
    </row>
    <row r="335" spans="1:24" ht="15" customHeight="1" x14ac:dyDescent="0.25">
      <c r="A335" t="s">
        <v>615</v>
      </c>
      <c r="B335" s="3" t="s">
        <v>26</v>
      </c>
      <c r="C335" t="s">
        <v>841</v>
      </c>
      <c r="D335" t="s">
        <v>845</v>
      </c>
      <c r="K335" s="8">
        <v>1.4287183454577449E-5</v>
      </c>
      <c r="L335" s="8">
        <v>7.4559966206921548E-5</v>
      </c>
      <c r="M335" s="35">
        <f t="shared" si="21"/>
        <v>0.19162003661491925</v>
      </c>
    </row>
    <row r="336" spans="1:24" ht="15" customHeight="1" x14ac:dyDescent="0.25">
      <c r="A336" t="s">
        <v>725</v>
      </c>
      <c r="B336" s="3" t="s">
        <v>142</v>
      </c>
      <c r="C336" t="s">
        <v>841</v>
      </c>
      <c r="K336" s="8">
        <v>3.6792777746044965E-5</v>
      </c>
      <c r="L336" s="8">
        <v>1.5861474835672848E-4</v>
      </c>
      <c r="M336" s="35">
        <f t="shared" si="21"/>
        <v>0.23196315681374785</v>
      </c>
    </row>
    <row r="337" spans="1:24" ht="15" customHeight="1" x14ac:dyDescent="0.25">
      <c r="A337" t="s">
        <v>736</v>
      </c>
      <c r="B337" s="3" t="s">
        <v>462</v>
      </c>
      <c r="C337" t="s">
        <v>841</v>
      </c>
      <c r="K337" s="8">
        <v>2.2637173443936964E-5</v>
      </c>
      <c r="L337" s="8">
        <v>7.9307233245503578E-5</v>
      </c>
      <c r="M337" s="35">
        <f t="shared" si="21"/>
        <v>0.2854364289050571</v>
      </c>
    </row>
    <row r="338" spans="1:24" ht="15" customHeight="1" x14ac:dyDescent="0.25">
      <c r="A338" t="s">
        <v>651</v>
      </c>
      <c r="B338" s="3" t="s">
        <v>652</v>
      </c>
      <c r="C338" t="s">
        <v>841</v>
      </c>
      <c r="K338" s="8">
        <v>3.2069679923317281E-5</v>
      </c>
      <c r="L338" s="8">
        <v>6.7074711924353943E-5</v>
      </c>
      <c r="M338" s="35">
        <f t="shared" si="21"/>
        <v>0.47811878729326607</v>
      </c>
    </row>
    <row r="339" spans="1:24" ht="15" customHeight="1" x14ac:dyDescent="0.25">
      <c r="A339" t="s">
        <v>722</v>
      </c>
      <c r="B339" s="3" t="s">
        <v>142</v>
      </c>
      <c r="C339" t="s">
        <v>841</v>
      </c>
      <c r="K339" s="8">
        <v>4.436245401907847E-5</v>
      </c>
      <c r="L339" s="8">
        <v>7.4544731364682937E-5</v>
      </c>
      <c r="M339" s="35">
        <f t="shared" si="21"/>
        <v>0.59511186380230319</v>
      </c>
    </row>
    <row r="340" spans="1:24" ht="15" customHeight="1" x14ac:dyDescent="0.25">
      <c r="A340" t="s">
        <v>826</v>
      </c>
      <c r="B340" s="3" t="s">
        <v>652</v>
      </c>
      <c r="C340" t="s">
        <v>841</v>
      </c>
      <c r="D340" t="s">
        <v>845</v>
      </c>
      <c r="K340" s="8">
        <v>2.0711380968394115E-5</v>
      </c>
      <c r="L340" s="8">
        <v>2.96593205283598E-5</v>
      </c>
      <c r="M340" s="35">
        <f t="shared" si="21"/>
        <v>0.69830935434243013</v>
      </c>
    </row>
    <row r="341" spans="1:24" ht="15" customHeight="1" x14ac:dyDescent="0.25">
      <c r="A341" t="s">
        <v>658</v>
      </c>
      <c r="B341" s="3" t="s">
        <v>473</v>
      </c>
      <c r="C341" t="s">
        <v>841</v>
      </c>
      <c r="K341" s="8">
        <v>1.1655728694862137E-4</v>
      </c>
      <c r="L341" s="8">
        <v>1.6110024028753465E-4</v>
      </c>
      <c r="M341" s="35">
        <f t="shared" si="21"/>
        <v>0.72350784046372496</v>
      </c>
    </row>
    <row r="342" spans="1:24" ht="15" customHeight="1" x14ac:dyDescent="0.25">
      <c r="A342" t="s">
        <v>662</v>
      </c>
      <c r="B342" s="3" t="s">
        <v>663</v>
      </c>
      <c r="C342" t="s">
        <v>841</v>
      </c>
      <c r="K342" s="8">
        <v>5.5194970904430753E-5</v>
      </c>
      <c r="L342" s="8">
        <v>6.9763964585119233E-5</v>
      </c>
      <c r="M342" s="35">
        <f t="shared" si="21"/>
        <v>0.79116734882644457</v>
      </c>
    </row>
    <row r="343" spans="1:24" ht="15" customHeight="1" x14ac:dyDescent="0.25">
      <c r="A343" t="s">
        <v>783</v>
      </c>
      <c r="B343" s="3" t="s">
        <v>144</v>
      </c>
      <c r="C343" t="s">
        <v>841</v>
      </c>
      <c r="K343" s="8">
        <v>1.3703690768733463E-4</v>
      </c>
      <c r="L343" s="8">
        <v>1.6655727339903151E-4</v>
      </c>
      <c r="M343" s="35">
        <f t="shared" si="21"/>
        <v>0.82276147352044415</v>
      </c>
    </row>
    <row r="344" spans="1:24" ht="15" customHeight="1" x14ac:dyDescent="0.25">
      <c r="A344" t="s">
        <v>806</v>
      </c>
      <c r="B344" s="3" t="s">
        <v>807</v>
      </c>
      <c r="C344" t="s">
        <v>841</v>
      </c>
      <c r="D344" t="s">
        <v>845</v>
      </c>
      <c r="K344" s="8">
        <v>3.7955371663519268E-5</v>
      </c>
      <c r="L344" s="8">
        <v>4.5727597425125095E-5</v>
      </c>
      <c r="M344" s="35">
        <f t="shared" si="21"/>
        <v>0.83003205505532718</v>
      </c>
    </row>
    <row r="345" spans="1:24" ht="15" customHeight="1" x14ac:dyDescent="0.25">
      <c r="A345" t="s">
        <v>740</v>
      </c>
      <c r="B345" s="3" t="s">
        <v>741</v>
      </c>
      <c r="C345" t="s">
        <v>841</v>
      </c>
      <c r="K345" s="8">
        <v>1.2617289404235996E-5</v>
      </c>
      <c r="L345" s="8">
        <v>1.2973659048849981E-5</v>
      </c>
      <c r="M345" s="35">
        <f t="shared" ref="M345:M376" si="22">K345/L345</f>
        <v>0.97253129257735704</v>
      </c>
    </row>
    <row r="346" spans="1:24" ht="15" customHeight="1" x14ac:dyDescent="0.25">
      <c r="A346" t="s">
        <v>784</v>
      </c>
      <c r="B346" s="3" t="s">
        <v>785</v>
      </c>
      <c r="C346" t="s">
        <v>841</v>
      </c>
      <c r="K346" s="8">
        <v>5.0433236508319829E-5</v>
      </c>
      <c r="L346" s="8">
        <v>3.6698240441180116E-5</v>
      </c>
      <c r="M346" s="35">
        <f t="shared" si="22"/>
        <v>1.3742685181093122</v>
      </c>
    </row>
    <row r="347" spans="1:24" ht="15" customHeight="1" x14ac:dyDescent="0.25">
      <c r="A347" t="s">
        <v>768</v>
      </c>
      <c r="B347" s="3" t="s">
        <v>769</v>
      </c>
      <c r="C347" t="s">
        <v>841</v>
      </c>
      <c r="K347" s="8">
        <v>7.8322029980405528E-5</v>
      </c>
      <c r="L347" s="8">
        <v>4.6583508055899262E-5</v>
      </c>
      <c r="M347" s="35">
        <f t="shared" si="22"/>
        <v>1.681325285472719</v>
      </c>
    </row>
    <row r="348" spans="1:24" ht="15" customHeight="1" x14ac:dyDescent="0.25">
      <c r="A348" t="s">
        <v>683</v>
      </c>
      <c r="B348" s="3" t="s">
        <v>684</v>
      </c>
      <c r="C348" t="s">
        <v>841</v>
      </c>
      <c r="K348" s="8">
        <v>5.6183492182145606E-5</v>
      </c>
      <c r="L348" s="8">
        <v>2.7634743881066029E-5</v>
      </c>
      <c r="M348" s="35">
        <f t="shared" si="22"/>
        <v>2.0330744668359233</v>
      </c>
    </row>
    <row r="349" spans="1:24" ht="15" customHeight="1" x14ac:dyDescent="0.25">
      <c r="A349" t="s">
        <v>668</v>
      </c>
      <c r="B349" s="3" t="s">
        <v>144</v>
      </c>
      <c r="C349" t="s">
        <v>841</v>
      </c>
      <c r="K349" s="8">
        <v>1.4967052113017387E-4</v>
      </c>
      <c r="L349" s="8">
        <v>5.6445310349316571E-5</v>
      </c>
      <c r="M349" s="35">
        <f t="shared" si="22"/>
        <v>2.6516024130955294</v>
      </c>
    </row>
    <row r="350" spans="1:24" ht="15" customHeight="1" x14ac:dyDescent="0.25">
      <c r="A350" t="s">
        <v>577</v>
      </c>
      <c r="B350" s="3" t="s">
        <v>42</v>
      </c>
      <c r="C350" s="3" t="s">
        <v>841</v>
      </c>
      <c r="K350" s="8">
        <v>8.9387310386476271E-4</v>
      </c>
      <c r="L350" s="8">
        <v>3.4994023916793619E-5</v>
      </c>
      <c r="M350" s="35">
        <f t="shared" si="22"/>
        <v>25.543592985766733</v>
      </c>
      <c r="Q350" s="2"/>
      <c r="R350" s="2"/>
      <c r="S350" s="2"/>
      <c r="T350" s="2"/>
      <c r="U350" s="2"/>
      <c r="V350" s="2"/>
      <c r="W350" s="2"/>
      <c r="X350" s="2"/>
    </row>
    <row r="351" spans="1:24" ht="15" customHeight="1" x14ac:dyDescent="0.25">
      <c r="A351" t="s">
        <v>755</v>
      </c>
      <c r="B351" s="3" t="s">
        <v>218</v>
      </c>
      <c r="C351" t="s">
        <v>839</v>
      </c>
      <c r="K351" s="8">
        <v>0</v>
      </c>
      <c r="L351" s="8">
        <v>1.557895800451314E-4</v>
      </c>
      <c r="M351" s="35">
        <f t="shared" si="22"/>
        <v>0</v>
      </c>
    </row>
    <row r="352" spans="1:24" ht="15" customHeight="1" x14ac:dyDescent="0.25">
      <c r="A352" t="s">
        <v>639</v>
      </c>
      <c r="B352" s="3" t="s">
        <v>640</v>
      </c>
      <c r="C352" t="s">
        <v>839</v>
      </c>
      <c r="K352" s="8">
        <v>0</v>
      </c>
      <c r="L352" s="8">
        <v>1.0278292720588749E-5</v>
      </c>
      <c r="M352" s="35">
        <f t="shared" si="22"/>
        <v>0</v>
      </c>
    </row>
    <row r="353" spans="1:20" ht="15" customHeight="1" x14ac:dyDescent="0.25">
      <c r="A353" t="s">
        <v>590</v>
      </c>
      <c r="B353" s="3" t="s">
        <v>42</v>
      </c>
      <c r="C353" t="s">
        <v>839</v>
      </c>
      <c r="K353" s="8">
        <v>1.2964423991390004E-6</v>
      </c>
      <c r="L353" s="8">
        <v>2.1000257589186689E-4</v>
      </c>
      <c r="M353" s="35">
        <f t="shared" si="22"/>
        <v>6.1734595094040928E-3</v>
      </c>
    </row>
    <row r="354" spans="1:20" ht="15" customHeight="1" x14ac:dyDescent="0.25">
      <c r="A354" t="s">
        <v>584</v>
      </c>
      <c r="B354" s="3" t="s">
        <v>42</v>
      </c>
      <c r="C354" t="s">
        <v>839</v>
      </c>
      <c r="K354" s="8">
        <v>1.3123562397344179E-5</v>
      </c>
      <c r="L354" s="8">
        <v>5.3016010781192519E-4</v>
      </c>
      <c r="M354" s="35">
        <f t="shared" si="22"/>
        <v>2.4753960556383046E-2</v>
      </c>
    </row>
    <row r="355" spans="1:20" ht="15" customHeight="1" x14ac:dyDescent="0.25">
      <c r="A355" t="s">
        <v>40</v>
      </c>
      <c r="B355" s="3" t="s">
        <v>42</v>
      </c>
      <c r="C355" t="s">
        <v>839</v>
      </c>
      <c r="K355" s="8">
        <v>8.0061021177926914E-4</v>
      </c>
      <c r="L355" s="8">
        <v>2.5036166013528302E-2</v>
      </c>
      <c r="M355" s="35">
        <f t="shared" si="22"/>
        <v>3.1978147586441914E-2</v>
      </c>
    </row>
    <row r="356" spans="1:20" ht="15" customHeight="1" x14ac:dyDescent="0.25">
      <c r="A356" t="s">
        <v>566</v>
      </c>
      <c r="B356" s="3" t="s">
        <v>26</v>
      </c>
      <c r="C356" t="s">
        <v>839</v>
      </c>
      <c r="D356" t="s">
        <v>845</v>
      </c>
      <c r="K356" s="8">
        <v>4.6941043564810374E-6</v>
      </c>
      <c r="L356" s="8">
        <v>1.3607949937560686E-4</v>
      </c>
      <c r="M356" s="35">
        <f t="shared" si="22"/>
        <v>3.4495308830644375E-2</v>
      </c>
    </row>
    <row r="357" spans="1:20" ht="15" customHeight="1" x14ac:dyDescent="0.25">
      <c r="A357" t="s">
        <v>578</v>
      </c>
      <c r="B357" s="3" t="s">
        <v>42</v>
      </c>
      <c r="C357" t="s">
        <v>839</v>
      </c>
      <c r="K357" s="8">
        <v>8.1493153344495475E-6</v>
      </c>
      <c r="L357" s="8">
        <v>2.0252052078523656E-4</v>
      </c>
      <c r="M357" s="35">
        <f t="shared" si="22"/>
        <v>4.0239454761680726E-2</v>
      </c>
    </row>
    <row r="358" spans="1:20" ht="15" customHeight="1" x14ac:dyDescent="0.25">
      <c r="A358" t="s">
        <v>637</v>
      </c>
      <c r="B358" s="3" t="s">
        <v>638</v>
      </c>
      <c r="C358" t="s">
        <v>839</v>
      </c>
      <c r="D358" t="s">
        <v>845</v>
      </c>
      <c r="K358" s="8">
        <v>2.2668686650953395E-6</v>
      </c>
      <c r="L358" s="8">
        <v>3.5138029113827968E-5</v>
      </c>
      <c r="M358" s="35">
        <f t="shared" si="22"/>
        <v>6.4513255929976226E-2</v>
      </c>
    </row>
    <row r="359" spans="1:20" ht="15" customHeight="1" x14ac:dyDescent="0.25">
      <c r="A359" t="s">
        <v>710</v>
      </c>
      <c r="B359" s="3" t="s">
        <v>26</v>
      </c>
      <c r="C359" t="s">
        <v>839</v>
      </c>
      <c r="D359" t="s">
        <v>845</v>
      </c>
      <c r="K359" s="8">
        <v>4.8893760424427283E-6</v>
      </c>
      <c r="L359" s="8">
        <v>6.3738633806249798E-5</v>
      </c>
      <c r="M359" s="35">
        <f t="shared" si="22"/>
        <v>7.6709771616775821E-2</v>
      </c>
    </row>
    <row r="360" spans="1:20" ht="15" customHeight="1" x14ac:dyDescent="0.25">
      <c r="A360" t="s">
        <v>645</v>
      </c>
      <c r="B360" s="3" t="s">
        <v>26</v>
      </c>
      <c r="C360" t="s">
        <v>839</v>
      </c>
      <c r="D360" t="s">
        <v>845</v>
      </c>
      <c r="K360" s="8">
        <v>3.4299888991795229E-5</v>
      </c>
      <c r="L360" s="8">
        <v>3.0214595999406306E-4</v>
      </c>
      <c r="M360" s="35">
        <f t="shared" si="22"/>
        <v>0.11352092542448423</v>
      </c>
    </row>
    <row r="361" spans="1:20" ht="15" customHeight="1" x14ac:dyDescent="0.25">
      <c r="A361" t="s">
        <v>605</v>
      </c>
      <c r="B361" s="3" t="s">
        <v>42</v>
      </c>
      <c r="C361" t="s">
        <v>839</v>
      </c>
      <c r="K361" s="8">
        <v>5.7146536446463553E-6</v>
      </c>
      <c r="L361" s="8">
        <v>4.1204089489431525E-5</v>
      </c>
      <c r="M361" s="35">
        <f t="shared" si="22"/>
        <v>0.1386914191153796</v>
      </c>
    </row>
    <row r="362" spans="1:20" ht="15" customHeight="1" x14ac:dyDescent="0.25">
      <c r="A362" t="s">
        <v>737</v>
      </c>
      <c r="B362" s="3" t="s">
        <v>42</v>
      </c>
      <c r="C362" t="s">
        <v>839</v>
      </c>
      <c r="K362" s="8">
        <v>8.3621479030476928E-6</v>
      </c>
      <c r="L362" s="8">
        <v>5.8989309147901967E-5</v>
      </c>
      <c r="M362" s="35">
        <f t="shared" si="22"/>
        <v>0.14175700688546042</v>
      </c>
    </row>
    <row r="363" spans="1:20" ht="15" customHeight="1" x14ac:dyDescent="0.25">
      <c r="A363" t="s">
        <v>620</v>
      </c>
      <c r="B363" s="3" t="s">
        <v>42</v>
      </c>
      <c r="C363" t="s">
        <v>839</v>
      </c>
      <c r="K363" s="8">
        <v>2.148985257658555E-5</v>
      </c>
      <c r="L363" s="8">
        <v>1.2674154170664906E-4</v>
      </c>
      <c r="M363" s="35">
        <f t="shared" si="22"/>
        <v>0.1695565028420209</v>
      </c>
    </row>
    <row r="364" spans="1:20" ht="15" customHeight="1" x14ac:dyDescent="0.25">
      <c r="A364" t="s">
        <v>734</v>
      </c>
      <c r="B364" s="3" t="s">
        <v>735</v>
      </c>
      <c r="C364" t="s">
        <v>839</v>
      </c>
      <c r="K364" s="8">
        <v>6.8189390830735282E-5</v>
      </c>
      <c r="L364" s="8">
        <v>2.7484702529609117E-4</v>
      </c>
      <c r="M364" s="35">
        <f t="shared" si="22"/>
        <v>0.24809943188315475</v>
      </c>
      <c r="S364" s="2"/>
      <c r="T364" s="2"/>
    </row>
    <row r="365" spans="1:20" ht="15" customHeight="1" x14ac:dyDescent="0.25">
      <c r="A365" t="s">
        <v>632</v>
      </c>
      <c r="B365" s="3" t="s">
        <v>633</v>
      </c>
      <c r="C365" t="s">
        <v>839</v>
      </c>
      <c r="K365" s="8">
        <v>5.2936669686900585E-6</v>
      </c>
      <c r="L365" s="8">
        <v>2.0573590400146145E-5</v>
      </c>
      <c r="M365" s="35">
        <f t="shared" si="22"/>
        <v>0.25730399340760934</v>
      </c>
    </row>
    <row r="366" spans="1:20" ht="15" customHeight="1" x14ac:dyDescent="0.25">
      <c r="A366" t="s">
        <v>761</v>
      </c>
      <c r="B366" s="3" t="s">
        <v>42</v>
      </c>
      <c r="C366" t="s">
        <v>839</v>
      </c>
      <c r="K366" s="8">
        <v>2.4647242366636492E-5</v>
      </c>
      <c r="L366" s="8">
        <v>8.7211086310838267E-5</v>
      </c>
      <c r="M366" s="35">
        <f t="shared" si="22"/>
        <v>0.282615931176326</v>
      </c>
    </row>
    <row r="367" spans="1:20" ht="15" customHeight="1" x14ac:dyDescent="0.25">
      <c r="A367" t="s">
        <v>679</v>
      </c>
      <c r="B367" s="3" t="s">
        <v>680</v>
      </c>
      <c r="C367" t="s">
        <v>839</v>
      </c>
      <c r="K367" s="8">
        <v>1.0597055992008202E-5</v>
      </c>
      <c r="L367" s="8">
        <v>3.0979861432853655E-5</v>
      </c>
      <c r="M367" s="35">
        <f t="shared" si="22"/>
        <v>0.34206273049272556</v>
      </c>
    </row>
    <row r="368" spans="1:20" ht="15" customHeight="1" x14ac:dyDescent="0.25">
      <c r="A368" t="s">
        <v>659</v>
      </c>
      <c r="B368" s="3" t="s">
        <v>661</v>
      </c>
      <c r="C368" t="s">
        <v>839</v>
      </c>
      <c r="K368" s="8">
        <v>2.2519311418112454E-5</v>
      </c>
      <c r="L368" s="8">
        <v>6.1675489472304615E-5</v>
      </c>
      <c r="M368" s="35">
        <f t="shared" si="22"/>
        <v>0.36512578352904279</v>
      </c>
    </row>
    <row r="369" spans="1:13" ht="15" customHeight="1" x14ac:dyDescent="0.25">
      <c r="A369" t="s">
        <v>585</v>
      </c>
      <c r="B369" s="3" t="s">
        <v>42</v>
      </c>
      <c r="C369" t="s">
        <v>839</v>
      </c>
      <c r="K369" s="8">
        <v>4.3044310517033598E-5</v>
      </c>
      <c r="L369" s="8">
        <v>1.1366108373598205E-4</v>
      </c>
      <c r="M369" s="35">
        <f t="shared" si="22"/>
        <v>0.3787075496923748</v>
      </c>
    </row>
    <row r="370" spans="1:13" ht="15" customHeight="1" x14ac:dyDescent="0.25">
      <c r="A370" t="s">
        <v>818</v>
      </c>
      <c r="B370" s="3" t="s">
        <v>819</v>
      </c>
      <c r="C370" t="s">
        <v>839</v>
      </c>
      <c r="K370" s="8">
        <v>3.4757521284083973E-5</v>
      </c>
      <c r="L370" s="8">
        <v>7.5509656381843882E-5</v>
      </c>
      <c r="M370" s="35">
        <f t="shared" si="22"/>
        <v>0.46030564764219134</v>
      </c>
    </row>
    <row r="371" spans="1:13" ht="15" customHeight="1" x14ac:dyDescent="0.25">
      <c r="A371" t="s">
        <v>825</v>
      </c>
      <c r="B371" s="3" t="s">
        <v>42</v>
      </c>
      <c r="C371" t="s">
        <v>839</v>
      </c>
      <c r="K371" s="8">
        <v>7.6231122115907592E-5</v>
      </c>
      <c r="L371" s="8">
        <v>1.5613120129939962E-4</v>
      </c>
      <c r="M371" s="35">
        <f t="shared" si="22"/>
        <v>0.48825040402863235</v>
      </c>
    </row>
    <row r="372" spans="1:13" ht="15" customHeight="1" x14ac:dyDescent="0.25">
      <c r="A372" t="s">
        <v>732</v>
      </c>
      <c r="B372" s="3" t="s">
        <v>42</v>
      </c>
      <c r="C372" t="s">
        <v>839</v>
      </c>
      <c r="D372" t="s">
        <v>845</v>
      </c>
      <c r="K372" s="8">
        <v>4.1788675336108738E-5</v>
      </c>
      <c r="L372" s="8">
        <v>5.7349033862402217E-5</v>
      </c>
      <c r="M372" s="35">
        <f t="shared" si="22"/>
        <v>0.72867269981169147</v>
      </c>
    </row>
    <row r="373" spans="1:13" ht="15" customHeight="1" x14ac:dyDescent="0.25">
      <c r="A373" t="s">
        <v>816</v>
      </c>
      <c r="B373" s="3" t="s">
        <v>817</v>
      </c>
      <c r="C373" t="s">
        <v>839</v>
      </c>
      <c r="K373" s="8">
        <v>3.1147257432845466E-5</v>
      </c>
      <c r="L373" s="8">
        <v>4.000645754205807E-5</v>
      </c>
      <c r="M373" s="35">
        <f t="shared" si="22"/>
        <v>0.77855574690913121</v>
      </c>
    </row>
    <row r="374" spans="1:13" ht="15" customHeight="1" x14ac:dyDescent="0.25">
      <c r="A374" t="s">
        <v>664</v>
      </c>
      <c r="B374" s="3" t="s">
        <v>665</v>
      </c>
      <c r="C374" t="s">
        <v>839</v>
      </c>
      <c r="K374" s="8">
        <v>2.9377570463792368E-5</v>
      </c>
      <c r="L374" s="8">
        <v>3.5685539184251468E-5</v>
      </c>
      <c r="M374" s="35">
        <f t="shared" si="22"/>
        <v>0.82323459685196809</v>
      </c>
    </row>
    <row r="375" spans="1:13" ht="15" customHeight="1" x14ac:dyDescent="0.25">
      <c r="A375" t="s">
        <v>759</v>
      </c>
      <c r="B375" s="3" t="s">
        <v>26</v>
      </c>
      <c r="C375" t="s">
        <v>839</v>
      </c>
      <c r="D375" t="s">
        <v>845</v>
      </c>
      <c r="K375" s="8">
        <v>2.6764811456903562E-4</v>
      </c>
      <c r="L375" s="8">
        <v>3.2328617096053983E-4</v>
      </c>
      <c r="M375" s="35">
        <f t="shared" si="22"/>
        <v>0.82789843368123728</v>
      </c>
    </row>
    <row r="376" spans="1:13" ht="15" customHeight="1" x14ac:dyDescent="0.25">
      <c r="A376" t="s">
        <v>760</v>
      </c>
      <c r="B376" s="3" t="s">
        <v>142</v>
      </c>
      <c r="C376" t="s">
        <v>839</v>
      </c>
      <c r="K376" s="8">
        <v>6.7961948041994811E-5</v>
      </c>
      <c r="L376" s="8">
        <v>6.8910926166045551E-5</v>
      </c>
      <c r="M376" s="35">
        <f t="shared" si="22"/>
        <v>0.98622891641647492</v>
      </c>
    </row>
    <row r="377" spans="1:13" ht="15" customHeight="1" x14ac:dyDescent="0.25">
      <c r="A377" t="s">
        <v>794</v>
      </c>
      <c r="B377" s="3" t="s">
        <v>42</v>
      </c>
      <c r="C377" t="s">
        <v>839</v>
      </c>
      <c r="K377" s="8">
        <v>3.1817335779971967E-5</v>
      </c>
      <c r="L377" s="8">
        <v>3.0559350191167246E-5</v>
      </c>
      <c r="M377" s="35">
        <f t="shared" ref="M377:M389" si="23">K377/L377</f>
        <v>1.0411653252093143</v>
      </c>
    </row>
    <row r="378" spans="1:13" ht="15" customHeight="1" x14ac:dyDescent="0.25">
      <c r="A378" t="s">
        <v>583</v>
      </c>
      <c r="B378" s="3" t="s">
        <v>42</v>
      </c>
      <c r="C378" t="s">
        <v>839</v>
      </c>
      <c r="K378" s="8">
        <v>3.5197587759518042E-4</v>
      </c>
      <c r="L378" s="8">
        <v>3.3228050612860784E-4</v>
      </c>
      <c r="M378" s="35">
        <f t="shared" si="23"/>
        <v>1.0592733281167857</v>
      </c>
    </row>
    <row r="379" spans="1:13" ht="15" customHeight="1" x14ac:dyDescent="0.25">
      <c r="A379" t="s">
        <v>634</v>
      </c>
      <c r="B379" s="3" t="s">
        <v>635</v>
      </c>
      <c r="C379" t="s">
        <v>839</v>
      </c>
      <c r="K379" s="8">
        <v>1.2337719889505348E-4</v>
      </c>
      <c r="L379" s="8">
        <v>9.1999111132726554E-5</v>
      </c>
      <c r="M379" s="35">
        <f t="shared" si="23"/>
        <v>1.3410694666066714</v>
      </c>
    </row>
    <row r="380" spans="1:13" ht="15" customHeight="1" x14ac:dyDescent="0.25">
      <c r="A380" t="s">
        <v>717</v>
      </c>
      <c r="B380" s="3" t="s">
        <v>42</v>
      </c>
      <c r="C380" t="s">
        <v>839</v>
      </c>
      <c r="K380" s="8">
        <v>4.0129634921106611E-5</v>
      </c>
      <c r="L380" s="8">
        <v>2.8748866061848468E-5</v>
      </c>
      <c r="M380" s="35">
        <f t="shared" si="23"/>
        <v>1.3958684434639712</v>
      </c>
    </row>
    <row r="381" spans="1:13" ht="15" customHeight="1" x14ac:dyDescent="0.25">
      <c r="A381" t="s">
        <v>572</v>
      </c>
      <c r="B381" s="3" t="s">
        <v>573</v>
      </c>
      <c r="C381" t="s">
        <v>839</v>
      </c>
      <c r="K381" s="8">
        <v>4.7844803197243807E-5</v>
      </c>
      <c r="L381" s="8">
        <v>2.8862894839417943E-5</v>
      </c>
      <c r="M381" s="35">
        <f t="shared" si="23"/>
        <v>1.6576578151094652</v>
      </c>
    </row>
    <row r="382" spans="1:13" ht="15" customHeight="1" x14ac:dyDescent="0.25">
      <c r="A382" t="s">
        <v>628</v>
      </c>
      <c r="B382" s="3" t="s">
        <v>629</v>
      </c>
      <c r="C382" t="s">
        <v>839</v>
      </c>
      <c r="K382" s="8">
        <v>9.5838841824479062E-5</v>
      </c>
      <c r="L382" s="8">
        <v>4.7913790239722746E-5</v>
      </c>
      <c r="M382" s="35">
        <f t="shared" si="23"/>
        <v>2.0002350334836221</v>
      </c>
    </row>
    <row r="383" spans="1:13" ht="15" customHeight="1" x14ac:dyDescent="0.25">
      <c r="A383" t="s">
        <v>745</v>
      </c>
      <c r="B383" s="3" t="s">
        <v>746</v>
      </c>
      <c r="C383" t="s">
        <v>839</v>
      </c>
      <c r="K383" s="8">
        <v>1.3791633340025824E-5</v>
      </c>
      <c r="L383" s="8">
        <v>6.7979585449582674E-6</v>
      </c>
      <c r="M383" s="35">
        <f t="shared" si="23"/>
        <v>2.0287904447805793</v>
      </c>
    </row>
    <row r="384" spans="1:13" ht="15" customHeight="1" x14ac:dyDescent="0.25">
      <c r="A384" t="s">
        <v>788</v>
      </c>
      <c r="B384" s="3" t="s">
        <v>218</v>
      </c>
      <c r="C384" t="s">
        <v>839</v>
      </c>
      <c r="K384" s="8">
        <v>2.9683763375285807E-4</v>
      </c>
      <c r="L384" s="8">
        <v>1.4243678341450242E-4</v>
      </c>
      <c r="M384" s="35">
        <f t="shared" si="23"/>
        <v>2.0839956269514794</v>
      </c>
    </row>
    <row r="385" spans="1:30" ht="15" customHeight="1" x14ac:dyDescent="0.25">
      <c r="A385" t="s">
        <v>656</v>
      </c>
      <c r="B385" s="3" t="s">
        <v>657</v>
      </c>
      <c r="C385" t="s">
        <v>839</v>
      </c>
      <c r="K385" s="8">
        <v>1.8582907255866143E-5</v>
      </c>
      <c r="L385" s="8">
        <v>8.6938042986572906E-6</v>
      </c>
      <c r="M385" s="35">
        <f t="shared" si="23"/>
        <v>2.1374885628304479</v>
      </c>
    </row>
    <row r="386" spans="1:30" ht="15" customHeight="1" x14ac:dyDescent="0.25">
      <c r="A386" t="s">
        <v>641</v>
      </c>
      <c r="B386" s="3" t="s">
        <v>642</v>
      </c>
      <c r="C386" t="s">
        <v>839</v>
      </c>
      <c r="K386" s="8">
        <v>1.6025551295864001E-5</v>
      </c>
      <c r="L386" s="8">
        <v>7.3581835780715654E-6</v>
      </c>
      <c r="M386" s="35">
        <f t="shared" si="23"/>
        <v>2.1779221904197152</v>
      </c>
    </row>
    <row r="387" spans="1:30" ht="15" customHeight="1" x14ac:dyDescent="0.25">
      <c r="A387" t="s">
        <v>593</v>
      </c>
      <c r="B387" s="3" t="s">
        <v>42</v>
      </c>
      <c r="C387" t="s">
        <v>839</v>
      </c>
      <c r="D387" t="s">
        <v>845</v>
      </c>
      <c r="K387" s="8">
        <v>1.6572484714194352E-4</v>
      </c>
      <c r="L387" s="8">
        <v>7.2881596769182243E-5</v>
      </c>
      <c r="M387" s="35">
        <f t="shared" si="23"/>
        <v>2.2738915513445468</v>
      </c>
    </row>
    <row r="388" spans="1:30" ht="15" customHeight="1" x14ac:dyDescent="0.25">
      <c r="A388" t="s">
        <v>648</v>
      </c>
      <c r="B388" s="3" t="s">
        <v>649</v>
      </c>
      <c r="C388" t="s">
        <v>839</v>
      </c>
      <c r="K388" s="8">
        <v>2.0448625624609659E-5</v>
      </c>
      <c r="L388" s="8">
        <v>2.6672896837582154E-6</v>
      </c>
      <c r="M388" s="35">
        <f t="shared" si="23"/>
        <v>7.6664434872321454</v>
      </c>
    </row>
    <row r="389" spans="1:30" ht="15" customHeight="1" x14ac:dyDescent="0.25">
      <c r="A389" t="s">
        <v>591</v>
      </c>
      <c r="B389" s="3" t="s">
        <v>592</v>
      </c>
      <c r="C389" s="3" t="s">
        <v>839</v>
      </c>
      <c r="K389" s="8">
        <v>1.8065715660212106E-4</v>
      </c>
      <c r="L389" s="8">
        <v>2.9436116700942386E-6</v>
      </c>
      <c r="M389" s="35">
        <f t="shared" si="23"/>
        <v>61.37261869067715</v>
      </c>
    </row>
    <row r="390" spans="1:30" ht="15" customHeight="1" x14ac:dyDescent="0.25">
      <c r="A390" t="s">
        <v>581</v>
      </c>
      <c r="B390" s="3" t="s">
        <v>582</v>
      </c>
      <c r="C390" t="s">
        <v>839</v>
      </c>
      <c r="K390" s="8">
        <v>1.5995797960011848E-4</v>
      </c>
      <c r="L390" s="8">
        <v>0</v>
      </c>
      <c r="M390" s="35" t="s">
        <v>861</v>
      </c>
      <c r="Q390" s="2"/>
      <c r="R390" s="2"/>
      <c r="S390" s="2"/>
      <c r="T390" s="2"/>
      <c r="U390" s="2"/>
      <c r="V390" s="2"/>
      <c r="W390" s="2"/>
      <c r="X390" s="2"/>
      <c r="Y390" s="2"/>
      <c r="Z390" s="2"/>
      <c r="AC390" s="2"/>
      <c r="AD390" s="2"/>
    </row>
    <row r="391" spans="1:30" x14ac:dyDescent="0.25">
      <c r="Q391" s="2"/>
      <c r="R391" s="2"/>
      <c r="S391" s="2"/>
      <c r="T391" s="2"/>
      <c r="U391" s="2"/>
      <c r="V391" s="2"/>
      <c r="W391" s="2"/>
      <c r="X391" s="2"/>
      <c r="Y391" s="2"/>
      <c r="Z391" s="2"/>
    </row>
    <row r="392" spans="1:30" x14ac:dyDescent="0.25">
      <c r="B392" s="3"/>
    </row>
    <row r="393" spans="1:30" x14ac:dyDescent="0.25">
      <c r="B393" s="3"/>
    </row>
    <row r="394" spans="1:30" x14ac:dyDescent="0.25">
      <c r="B394" s="3"/>
    </row>
    <row r="395" spans="1:30" x14ac:dyDescent="0.25">
      <c r="B395" s="3"/>
    </row>
    <row r="396" spans="1:30" x14ac:dyDescent="0.25">
      <c r="B396" s="3"/>
    </row>
    <row r="397" spans="1:30" x14ac:dyDescent="0.25">
      <c r="B397" s="3"/>
    </row>
    <row r="398" spans="1:30" x14ac:dyDescent="0.25">
      <c r="B398" s="3"/>
    </row>
    <row r="399" spans="1:30" x14ac:dyDescent="0.25">
      <c r="B399" s="3"/>
    </row>
    <row r="400" spans="1:30" x14ac:dyDescent="0.25">
      <c r="B400" s="3"/>
    </row>
    <row r="401" spans="2:2" x14ac:dyDescent="0.25">
      <c r="B401" s="3"/>
    </row>
    <row r="402" spans="2:2" x14ac:dyDescent="0.25">
      <c r="B402" s="3"/>
    </row>
    <row r="403" spans="2:2" x14ac:dyDescent="0.25">
      <c r="B403" s="3"/>
    </row>
    <row r="404" spans="2:2" x14ac:dyDescent="0.25">
      <c r="B404" s="3"/>
    </row>
    <row r="405" spans="2:2" x14ac:dyDescent="0.25">
      <c r="B405" s="3"/>
    </row>
    <row r="406" spans="2:2" x14ac:dyDescent="0.25">
      <c r="B406" s="3"/>
    </row>
    <row r="407" spans="2:2" x14ac:dyDescent="0.25">
      <c r="B407" s="3"/>
    </row>
    <row r="408" spans="2:2" x14ac:dyDescent="0.25">
      <c r="B408" s="3"/>
    </row>
    <row r="409" spans="2:2" x14ac:dyDescent="0.25">
      <c r="B409" s="3"/>
    </row>
    <row r="410" spans="2:2" x14ac:dyDescent="0.25">
      <c r="B410" s="3"/>
    </row>
    <row r="411" spans="2:2" x14ac:dyDescent="0.25">
      <c r="B411" s="3"/>
    </row>
    <row r="412" spans="2:2" x14ac:dyDescent="0.25">
      <c r="B412" s="3"/>
    </row>
    <row r="413" spans="2:2" x14ac:dyDescent="0.25">
      <c r="B413" s="3"/>
    </row>
    <row r="414" spans="2:2" x14ac:dyDescent="0.25">
      <c r="B414" s="3"/>
    </row>
    <row r="415" spans="2:2" x14ac:dyDescent="0.25">
      <c r="B415" s="3"/>
    </row>
    <row r="416" spans="2:2" x14ac:dyDescent="0.25">
      <c r="B416" s="3"/>
    </row>
    <row r="417" spans="2:2" x14ac:dyDescent="0.25">
      <c r="B417" s="3"/>
    </row>
    <row r="418" spans="2:2" x14ac:dyDescent="0.25">
      <c r="B418" s="3"/>
    </row>
    <row r="419" spans="2:2" x14ac:dyDescent="0.25">
      <c r="B419" s="3"/>
    </row>
    <row r="420" spans="2:2" x14ac:dyDescent="0.25">
      <c r="B420" s="3"/>
    </row>
    <row r="421" spans="2:2" x14ac:dyDescent="0.25">
      <c r="B421" s="3"/>
    </row>
    <row r="422" spans="2:2" x14ac:dyDescent="0.25">
      <c r="B422" s="3"/>
    </row>
    <row r="423" spans="2:2" x14ac:dyDescent="0.25">
      <c r="B423" s="3"/>
    </row>
    <row r="424" spans="2:2" x14ac:dyDescent="0.25">
      <c r="B424" s="3"/>
    </row>
    <row r="425" spans="2:2" x14ac:dyDescent="0.25">
      <c r="B425" s="3"/>
    </row>
    <row r="426" spans="2:2" x14ac:dyDescent="0.25">
      <c r="B426" s="3"/>
    </row>
    <row r="427" spans="2:2" x14ac:dyDescent="0.25">
      <c r="B427" s="3"/>
    </row>
    <row r="428" spans="2:2" x14ac:dyDescent="0.25">
      <c r="B428" s="3"/>
    </row>
    <row r="429" spans="2:2" x14ac:dyDescent="0.25">
      <c r="B429" s="3"/>
    </row>
    <row r="430" spans="2:2" x14ac:dyDescent="0.25">
      <c r="B430" s="3"/>
    </row>
    <row r="431" spans="2:2" x14ac:dyDescent="0.25">
      <c r="B431" s="3"/>
    </row>
    <row r="432" spans="2:2" x14ac:dyDescent="0.25">
      <c r="B432" s="3"/>
    </row>
    <row r="433" spans="2:2" x14ac:dyDescent="0.25">
      <c r="B433" s="3"/>
    </row>
    <row r="434" spans="2:2" x14ac:dyDescent="0.25">
      <c r="B434" s="3"/>
    </row>
    <row r="435" spans="2:2" x14ac:dyDescent="0.25">
      <c r="B435" s="3"/>
    </row>
    <row r="436" spans="2:2" x14ac:dyDescent="0.25">
      <c r="B436" s="3"/>
    </row>
    <row r="437" spans="2:2" x14ac:dyDescent="0.25">
      <c r="B437" s="3"/>
    </row>
    <row r="438" spans="2:2" x14ac:dyDescent="0.25">
      <c r="B438" s="3"/>
    </row>
    <row r="439" spans="2:2" x14ac:dyDescent="0.25">
      <c r="B439" s="3"/>
    </row>
    <row r="440" spans="2:2" x14ac:dyDescent="0.25">
      <c r="B440" s="3"/>
    </row>
    <row r="441" spans="2:2" x14ac:dyDescent="0.25">
      <c r="B441" s="3"/>
    </row>
    <row r="442" spans="2:2" x14ac:dyDescent="0.25">
      <c r="B442" s="3"/>
    </row>
    <row r="443" spans="2:2" x14ac:dyDescent="0.25">
      <c r="B443" s="3"/>
    </row>
    <row r="444" spans="2:2" x14ac:dyDescent="0.25">
      <c r="B444" s="3"/>
    </row>
    <row r="445" spans="2:2" x14ac:dyDescent="0.25">
      <c r="B445" s="3"/>
    </row>
    <row r="446" spans="2:2" x14ac:dyDescent="0.25">
      <c r="B446" s="3"/>
    </row>
    <row r="447" spans="2:2" x14ac:dyDescent="0.25">
      <c r="B447" s="3"/>
    </row>
    <row r="448" spans="2:2" x14ac:dyDescent="0.25">
      <c r="B448" s="3"/>
    </row>
    <row r="449" spans="2:2" x14ac:dyDescent="0.25">
      <c r="B449" s="3"/>
    </row>
    <row r="450" spans="2:2" x14ac:dyDescent="0.25">
      <c r="B450" s="3"/>
    </row>
    <row r="451" spans="2:2" x14ac:dyDescent="0.25">
      <c r="B451" s="3"/>
    </row>
    <row r="452" spans="2:2" x14ac:dyDescent="0.25">
      <c r="B452" s="3"/>
    </row>
    <row r="453" spans="2:2" x14ac:dyDescent="0.25">
      <c r="B453" s="3"/>
    </row>
    <row r="454" spans="2:2" x14ac:dyDescent="0.25">
      <c r="B454" s="3"/>
    </row>
    <row r="455" spans="2:2" x14ac:dyDescent="0.25">
      <c r="B455" s="3"/>
    </row>
    <row r="456" spans="2:2" x14ac:dyDescent="0.25">
      <c r="B456" s="3"/>
    </row>
    <row r="457" spans="2:2" x14ac:dyDescent="0.25">
      <c r="B457" s="3"/>
    </row>
    <row r="458" spans="2:2" x14ac:dyDescent="0.25">
      <c r="B458" s="3"/>
    </row>
    <row r="459" spans="2:2" x14ac:dyDescent="0.25">
      <c r="B459" s="3"/>
    </row>
    <row r="460" spans="2:2" x14ac:dyDescent="0.25">
      <c r="B460" s="3"/>
    </row>
    <row r="461" spans="2:2" x14ac:dyDescent="0.25">
      <c r="B461" s="3"/>
    </row>
    <row r="462" spans="2:2" x14ac:dyDescent="0.25">
      <c r="B462" s="3"/>
    </row>
    <row r="463" spans="2:2" x14ac:dyDescent="0.25">
      <c r="B463" s="3"/>
    </row>
    <row r="464" spans="2:2" x14ac:dyDescent="0.25">
      <c r="B464" s="3"/>
    </row>
    <row r="465" spans="2:2" x14ac:dyDescent="0.25">
      <c r="B465" s="3"/>
    </row>
    <row r="466" spans="2:2" x14ac:dyDescent="0.25">
      <c r="B466" s="3"/>
    </row>
    <row r="467" spans="2:2" x14ac:dyDescent="0.25">
      <c r="B467" s="3"/>
    </row>
    <row r="468" spans="2:2" x14ac:dyDescent="0.25">
      <c r="B468" s="3"/>
    </row>
    <row r="469" spans="2:2" x14ac:dyDescent="0.25">
      <c r="B469" s="3"/>
    </row>
    <row r="470" spans="2:2" x14ac:dyDescent="0.25">
      <c r="B470" s="3"/>
    </row>
    <row r="471" spans="2:2" x14ac:dyDescent="0.25">
      <c r="B471" s="3"/>
    </row>
    <row r="472" spans="2:2" ht="14.25" customHeight="1" x14ac:dyDescent="0.25">
      <c r="B472" s="3"/>
    </row>
    <row r="473" spans="2:2" x14ac:dyDescent="0.25">
      <c r="B473" s="3"/>
    </row>
    <row r="474" spans="2:2" x14ac:dyDescent="0.25">
      <c r="B474" s="3"/>
    </row>
    <row r="475" spans="2:2" x14ac:dyDescent="0.25">
      <c r="B475" s="3"/>
    </row>
    <row r="476" spans="2:2" x14ac:dyDescent="0.25">
      <c r="B476" s="3"/>
    </row>
    <row r="477" spans="2:2" x14ac:dyDescent="0.25">
      <c r="B477" s="3"/>
    </row>
    <row r="478" spans="2:2" x14ac:dyDescent="0.25">
      <c r="B478" s="3"/>
    </row>
    <row r="479" spans="2:2" x14ac:dyDescent="0.25">
      <c r="B479" s="3"/>
    </row>
    <row r="480" spans="2:2" x14ac:dyDescent="0.25">
      <c r="B480" s="3"/>
    </row>
    <row r="481" spans="2:2" x14ac:dyDescent="0.25">
      <c r="B481" s="3"/>
    </row>
    <row r="482" spans="2:2" x14ac:dyDescent="0.25">
      <c r="B482" s="3"/>
    </row>
    <row r="483" spans="2:2" x14ac:dyDescent="0.25">
      <c r="B483" s="3"/>
    </row>
    <row r="484" spans="2:2" x14ac:dyDescent="0.25">
      <c r="B484" s="3"/>
    </row>
    <row r="485" spans="2:2" x14ac:dyDescent="0.25">
      <c r="B485" s="3"/>
    </row>
    <row r="486" spans="2:2" x14ac:dyDescent="0.25">
      <c r="B486" s="3"/>
    </row>
    <row r="487" spans="2:2" x14ac:dyDescent="0.25">
      <c r="B487" s="3"/>
    </row>
    <row r="488" spans="2:2" x14ac:dyDescent="0.25">
      <c r="B488" s="3"/>
    </row>
    <row r="489" spans="2:2" x14ac:dyDescent="0.25">
      <c r="B489" s="3"/>
    </row>
    <row r="490" spans="2:2" x14ac:dyDescent="0.25">
      <c r="B490" s="3"/>
    </row>
    <row r="491" spans="2:2" x14ac:dyDescent="0.25">
      <c r="B491" s="3"/>
    </row>
    <row r="492" spans="2:2" x14ac:dyDescent="0.25">
      <c r="B492" s="3"/>
    </row>
    <row r="493" spans="2:2" x14ac:dyDescent="0.25">
      <c r="B493" s="3"/>
    </row>
    <row r="494" spans="2:2" x14ac:dyDescent="0.25">
      <c r="B494" s="3"/>
    </row>
    <row r="495" spans="2:2" x14ac:dyDescent="0.25">
      <c r="B495" s="3"/>
    </row>
    <row r="496" spans="2:2" x14ac:dyDescent="0.25">
      <c r="B496" s="3"/>
    </row>
    <row r="497" spans="2:2" x14ac:dyDescent="0.25">
      <c r="B497" s="3"/>
    </row>
    <row r="498" spans="2:2" x14ac:dyDescent="0.25">
      <c r="B498" s="3"/>
    </row>
    <row r="499" spans="2:2" x14ac:dyDescent="0.25">
      <c r="B499" s="3"/>
    </row>
    <row r="500" spans="2:2" x14ac:dyDescent="0.25">
      <c r="B500" s="3"/>
    </row>
    <row r="501" spans="2:2" x14ac:dyDescent="0.25">
      <c r="B501" s="3"/>
    </row>
    <row r="502" spans="2:2" x14ac:dyDescent="0.25">
      <c r="B502" s="3"/>
    </row>
    <row r="503" spans="2:2" x14ac:dyDescent="0.25">
      <c r="B503" s="3"/>
    </row>
    <row r="504" spans="2:2" x14ac:dyDescent="0.25">
      <c r="B504" s="3"/>
    </row>
    <row r="505" spans="2:2" x14ac:dyDescent="0.25">
      <c r="B505" s="3"/>
    </row>
    <row r="506" spans="2:2" x14ac:dyDescent="0.25">
      <c r="B506" s="3"/>
    </row>
    <row r="507" spans="2:2" x14ac:dyDescent="0.25">
      <c r="B507" s="3"/>
    </row>
    <row r="508" spans="2:2" x14ac:dyDescent="0.25">
      <c r="B508" s="3"/>
    </row>
    <row r="509" spans="2:2" x14ac:dyDescent="0.25">
      <c r="B509" s="3"/>
    </row>
    <row r="510" spans="2:2" x14ac:dyDescent="0.25">
      <c r="B510" s="3"/>
    </row>
    <row r="511" spans="2:2" x14ac:dyDescent="0.25">
      <c r="B511" s="3"/>
    </row>
    <row r="512" spans="2:2" x14ac:dyDescent="0.25">
      <c r="B512" s="3"/>
    </row>
    <row r="513" spans="2:2" x14ac:dyDescent="0.25">
      <c r="B513" s="3"/>
    </row>
    <row r="514" spans="2:2" x14ac:dyDescent="0.25">
      <c r="B514" s="3"/>
    </row>
    <row r="515" spans="2:2" x14ac:dyDescent="0.25">
      <c r="B515" s="3"/>
    </row>
    <row r="516" spans="2:2" x14ac:dyDescent="0.25">
      <c r="B516" s="3"/>
    </row>
    <row r="517" spans="2:2" x14ac:dyDescent="0.25">
      <c r="B517" s="3"/>
    </row>
    <row r="518" spans="2:2" x14ac:dyDescent="0.25">
      <c r="B518" s="3"/>
    </row>
    <row r="519" spans="2:2" x14ac:dyDescent="0.25">
      <c r="B519" s="3"/>
    </row>
    <row r="520" spans="2:2" x14ac:dyDescent="0.25">
      <c r="B520" s="3"/>
    </row>
    <row r="521" spans="2:2" x14ac:dyDescent="0.25">
      <c r="B521" s="3"/>
    </row>
    <row r="522" spans="2:2" x14ac:dyDescent="0.25">
      <c r="B522" s="3"/>
    </row>
    <row r="523" spans="2:2" x14ac:dyDescent="0.25">
      <c r="B523" s="3"/>
    </row>
    <row r="524" spans="2:2" x14ac:dyDescent="0.25">
      <c r="B524" s="3"/>
    </row>
    <row r="525" spans="2:2" x14ac:dyDescent="0.25">
      <c r="B525" s="3"/>
    </row>
    <row r="526" spans="2:2" x14ac:dyDescent="0.25">
      <c r="B526" s="3"/>
    </row>
    <row r="527" spans="2:2" x14ac:dyDescent="0.25">
      <c r="B527" s="3"/>
    </row>
    <row r="528" spans="2:2" x14ac:dyDescent="0.25">
      <c r="B528" s="3"/>
    </row>
    <row r="529" spans="2:2" x14ac:dyDescent="0.25">
      <c r="B529" s="3"/>
    </row>
    <row r="530" spans="2:2" x14ac:dyDescent="0.25">
      <c r="B530" s="3"/>
    </row>
    <row r="531" spans="2:2" x14ac:dyDescent="0.25">
      <c r="B531" s="3"/>
    </row>
    <row r="532" spans="2:2" x14ac:dyDescent="0.25">
      <c r="B532" s="3"/>
    </row>
    <row r="533" spans="2:2" x14ac:dyDescent="0.25">
      <c r="B533" s="3"/>
    </row>
    <row r="534" spans="2:2" x14ac:dyDescent="0.25">
      <c r="B534" s="3"/>
    </row>
    <row r="535" spans="2:2" x14ac:dyDescent="0.25">
      <c r="B535" s="3"/>
    </row>
    <row r="536" spans="2:2" x14ac:dyDescent="0.25">
      <c r="B536" s="3"/>
    </row>
    <row r="537" spans="2:2" x14ac:dyDescent="0.25">
      <c r="B537" s="3"/>
    </row>
    <row r="538" spans="2:2" x14ac:dyDescent="0.25">
      <c r="B538" s="3"/>
    </row>
    <row r="539" spans="2:2" x14ac:dyDescent="0.25">
      <c r="B539" s="3"/>
    </row>
    <row r="540" spans="2:2" x14ac:dyDescent="0.25">
      <c r="B540" s="3"/>
    </row>
    <row r="541" spans="2:2" x14ac:dyDescent="0.25">
      <c r="B541" s="3"/>
    </row>
    <row r="542" spans="2:2" x14ac:dyDescent="0.25">
      <c r="B542" s="3"/>
    </row>
    <row r="543" spans="2:2" x14ac:dyDescent="0.25">
      <c r="B543" s="3"/>
    </row>
    <row r="544" spans="2:2" x14ac:dyDescent="0.25">
      <c r="B544" s="3"/>
    </row>
    <row r="545" spans="2:2" x14ac:dyDescent="0.25">
      <c r="B545" s="3"/>
    </row>
    <row r="546" spans="2:2" x14ac:dyDescent="0.25">
      <c r="B546" s="3"/>
    </row>
    <row r="547" spans="2:2" x14ac:dyDescent="0.25">
      <c r="B547" s="3"/>
    </row>
    <row r="548" spans="2:2" x14ac:dyDescent="0.25">
      <c r="B548" s="3"/>
    </row>
    <row r="549" spans="2:2" x14ac:dyDescent="0.25">
      <c r="B549" s="3"/>
    </row>
    <row r="550" spans="2:2" x14ac:dyDescent="0.25">
      <c r="B550" s="3"/>
    </row>
    <row r="551" spans="2:2" x14ac:dyDescent="0.25">
      <c r="B551" s="3"/>
    </row>
    <row r="552" spans="2:2" x14ac:dyDescent="0.25">
      <c r="B552" s="3"/>
    </row>
    <row r="553" spans="2:2" x14ac:dyDescent="0.25">
      <c r="B553" s="3"/>
    </row>
    <row r="554" spans="2:2" x14ac:dyDescent="0.25">
      <c r="B554" s="3"/>
    </row>
    <row r="555" spans="2:2" x14ac:dyDescent="0.25">
      <c r="B555" s="3"/>
    </row>
    <row r="556" spans="2:2" x14ac:dyDescent="0.25">
      <c r="B556" s="3"/>
    </row>
    <row r="557" spans="2:2" x14ac:dyDescent="0.25">
      <c r="B557" s="3"/>
    </row>
    <row r="558" spans="2:2" x14ac:dyDescent="0.25">
      <c r="B558" s="3"/>
    </row>
    <row r="559" spans="2:2" x14ac:dyDescent="0.25">
      <c r="B559" s="3"/>
    </row>
    <row r="560" spans="2:2" x14ac:dyDescent="0.25">
      <c r="B560" s="3"/>
    </row>
    <row r="561" spans="2:2" x14ac:dyDescent="0.25">
      <c r="B561" s="3"/>
    </row>
    <row r="562" spans="2:2" x14ac:dyDescent="0.25">
      <c r="B562" s="3"/>
    </row>
    <row r="563" spans="2:2" x14ac:dyDescent="0.25">
      <c r="B563" s="3"/>
    </row>
    <row r="564" spans="2:2" x14ac:dyDescent="0.25">
      <c r="B564" s="3"/>
    </row>
    <row r="565" spans="2:2" x14ac:dyDescent="0.25">
      <c r="B565" s="3"/>
    </row>
    <row r="566" spans="2:2" x14ac:dyDescent="0.25">
      <c r="B566" s="3"/>
    </row>
    <row r="567" spans="2:2" x14ac:dyDescent="0.25">
      <c r="B567" s="3"/>
    </row>
    <row r="568" spans="2:2" x14ac:dyDescent="0.25">
      <c r="B568" s="3"/>
    </row>
    <row r="569" spans="2:2" x14ac:dyDescent="0.25">
      <c r="B569" s="3"/>
    </row>
    <row r="570" spans="2:2" x14ac:dyDescent="0.25">
      <c r="B570" s="3"/>
    </row>
    <row r="571" spans="2:2" x14ac:dyDescent="0.25">
      <c r="B571" s="3"/>
    </row>
    <row r="572" spans="2:2" x14ac:dyDescent="0.25">
      <c r="B572" s="3"/>
    </row>
    <row r="573" spans="2:2" x14ac:dyDescent="0.25">
      <c r="B573" s="3"/>
    </row>
    <row r="574" spans="2:2" x14ac:dyDescent="0.25">
      <c r="B574" s="3"/>
    </row>
    <row r="575" spans="2:2" x14ac:dyDescent="0.25">
      <c r="B575" s="3"/>
    </row>
    <row r="576" spans="2:2" x14ac:dyDescent="0.25">
      <c r="B576" s="3"/>
    </row>
    <row r="577" spans="2:2" x14ac:dyDescent="0.25">
      <c r="B577" s="3"/>
    </row>
    <row r="578" spans="2:2" x14ac:dyDescent="0.25">
      <c r="B578" s="3"/>
    </row>
    <row r="579" spans="2:2" x14ac:dyDescent="0.25">
      <c r="B579" s="3"/>
    </row>
    <row r="580" spans="2:2" x14ac:dyDescent="0.25">
      <c r="B580" s="3"/>
    </row>
    <row r="581" spans="2:2" x14ac:dyDescent="0.25">
      <c r="B581" s="3"/>
    </row>
    <row r="582" spans="2:2" x14ac:dyDescent="0.25">
      <c r="B582" s="3"/>
    </row>
    <row r="583" spans="2:2" x14ac:dyDescent="0.25">
      <c r="B583" s="3"/>
    </row>
    <row r="584" spans="2:2" x14ac:dyDescent="0.25">
      <c r="B584" s="3"/>
    </row>
    <row r="585" spans="2:2" x14ac:dyDescent="0.25">
      <c r="B585" s="3"/>
    </row>
    <row r="586" spans="2:2" x14ac:dyDescent="0.25">
      <c r="B586" s="3"/>
    </row>
    <row r="587" spans="2:2" x14ac:dyDescent="0.25">
      <c r="B587" s="3"/>
    </row>
    <row r="588" spans="2:2" x14ac:dyDescent="0.25">
      <c r="B588" s="3"/>
    </row>
    <row r="589" spans="2:2" x14ac:dyDescent="0.25">
      <c r="B589" s="3"/>
    </row>
    <row r="590" spans="2:2" x14ac:dyDescent="0.25">
      <c r="B590" s="3"/>
    </row>
    <row r="591" spans="2:2" x14ac:dyDescent="0.25">
      <c r="B591" s="3"/>
    </row>
    <row r="592" spans="2:2" x14ac:dyDescent="0.25">
      <c r="B592" s="3"/>
    </row>
    <row r="593" spans="2:2" x14ac:dyDescent="0.25">
      <c r="B593" s="3"/>
    </row>
    <row r="594" spans="2:2" x14ac:dyDescent="0.25">
      <c r="B594" s="3"/>
    </row>
    <row r="595" spans="2:2" x14ac:dyDescent="0.25">
      <c r="B595" s="3"/>
    </row>
    <row r="596" spans="2:2" x14ac:dyDescent="0.25">
      <c r="B596" s="3"/>
    </row>
    <row r="597" spans="2:2" x14ac:dyDescent="0.25">
      <c r="B597" s="3"/>
    </row>
    <row r="598" spans="2:2" x14ac:dyDescent="0.25">
      <c r="B598" s="3"/>
    </row>
    <row r="599" spans="2:2" x14ac:dyDescent="0.25">
      <c r="B599" s="3"/>
    </row>
    <row r="600" spans="2:2" x14ac:dyDescent="0.25">
      <c r="B600" s="3"/>
    </row>
    <row r="601" spans="2:2" x14ac:dyDescent="0.25">
      <c r="B601" s="3"/>
    </row>
    <row r="602" spans="2:2" x14ac:dyDescent="0.25">
      <c r="B602" s="3"/>
    </row>
    <row r="603" spans="2:2" x14ac:dyDescent="0.25">
      <c r="B603" s="3"/>
    </row>
    <row r="604" spans="2:2" x14ac:dyDescent="0.25">
      <c r="B604" s="3"/>
    </row>
    <row r="605" spans="2:2" x14ac:dyDescent="0.25">
      <c r="B605" s="3"/>
    </row>
    <row r="606" spans="2:2" x14ac:dyDescent="0.25">
      <c r="B606" s="3"/>
    </row>
    <row r="607" spans="2:2" x14ac:dyDescent="0.25">
      <c r="B607" s="3"/>
    </row>
    <row r="608" spans="2:2" x14ac:dyDescent="0.25">
      <c r="B608" s="3"/>
    </row>
    <row r="609" spans="2:2" x14ac:dyDescent="0.25">
      <c r="B609" s="3"/>
    </row>
    <row r="610" spans="2:2" x14ac:dyDescent="0.25">
      <c r="B610" s="3"/>
    </row>
    <row r="611" spans="2:2" x14ac:dyDescent="0.25">
      <c r="B611" s="3"/>
    </row>
    <row r="612" spans="2:2" x14ac:dyDescent="0.25">
      <c r="B612" s="3"/>
    </row>
    <row r="613" spans="2:2" x14ac:dyDescent="0.25">
      <c r="B613" s="3"/>
    </row>
    <row r="614" spans="2:2" x14ac:dyDescent="0.25">
      <c r="B614" s="3"/>
    </row>
    <row r="615" spans="2:2" x14ac:dyDescent="0.25">
      <c r="B615" s="3"/>
    </row>
    <row r="616" spans="2:2" x14ac:dyDescent="0.25">
      <c r="B616" s="3"/>
    </row>
    <row r="617" spans="2:2" x14ac:dyDescent="0.25">
      <c r="B617" s="3"/>
    </row>
    <row r="618" spans="2:2" x14ac:dyDescent="0.25">
      <c r="B618" s="3"/>
    </row>
    <row r="619" spans="2:2" x14ac:dyDescent="0.25">
      <c r="B619" s="3"/>
    </row>
    <row r="620" spans="2:2" x14ac:dyDescent="0.25">
      <c r="B620" s="3"/>
    </row>
    <row r="621" spans="2:2" x14ac:dyDescent="0.25">
      <c r="B621" s="3"/>
    </row>
    <row r="622" spans="2:2" x14ac:dyDescent="0.25">
      <c r="B622" s="3"/>
    </row>
    <row r="623" spans="2:2" x14ac:dyDescent="0.25">
      <c r="B623" s="3"/>
    </row>
    <row r="624" spans="2:2" x14ac:dyDescent="0.25">
      <c r="B624" s="3"/>
    </row>
    <row r="625" spans="2:2" x14ac:dyDescent="0.25">
      <c r="B625" s="3"/>
    </row>
    <row r="626" spans="2:2" x14ac:dyDescent="0.25">
      <c r="B626" s="3"/>
    </row>
    <row r="627" spans="2:2" x14ac:dyDescent="0.25">
      <c r="B627" s="3"/>
    </row>
    <row r="628" spans="2:2" x14ac:dyDescent="0.25">
      <c r="B628" s="3"/>
    </row>
    <row r="629" spans="2:2" x14ac:dyDescent="0.25">
      <c r="B629" s="3"/>
    </row>
    <row r="630" spans="2:2" x14ac:dyDescent="0.25">
      <c r="B630" s="3"/>
    </row>
    <row r="631" spans="2:2" x14ac:dyDescent="0.25">
      <c r="B631" s="3"/>
    </row>
    <row r="632" spans="2:2" x14ac:dyDescent="0.25">
      <c r="B632" s="3"/>
    </row>
    <row r="633" spans="2:2" x14ac:dyDescent="0.25">
      <c r="B633" s="3"/>
    </row>
    <row r="634" spans="2:2" x14ac:dyDescent="0.25">
      <c r="B634" s="3"/>
    </row>
    <row r="635" spans="2:2" x14ac:dyDescent="0.25">
      <c r="B635" s="3"/>
    </row>
    <row r="636" spans="2:2" x14ac:dyDescent="0.25">
      <c r="B636" s="3"/>
    </row>
    <row r="637" spans="2:2" x14ac:dyDescent="0.25">
      <c r="B637" s="3"/>
    </row>
    <row r="638" spans="2:2" x14ac:dyDescent="0.25">
      <c r="B638" s="3"/>
    </row>
    <row r="639" spans="2:2" x14ac:dyDescent="0.25">
      <c r="B639" s="3"/>
    </row>
    <row r="640" spans="2:2" x14ac:dyDescent="0.25">
      <c r="B640" s="3"/>
    </row>
    <row r="641" spans="2:2" x14ac:dyDescent="0.25">
      <c r="B641" s="3"/>
    </row>
    <row r="642" spans="2:2" x14ac:dyDescent="0.25">
      <c r="B642" s="3"/>
    </row>
    <row r="643" spans="2:2" x14ac:dyDescent="0.25">
      <c r="B643" s="3"/>
    </row>
    <row r="644" spans="2:2" x14ac:dyDescent="0.25">
      <c r="B644" s="3"/>
    </row>
    <row r="645" spans="2:2" x14ac:dyDescent="0.25">
      <c r="B645" s="3"/>
    </row>
    <row r="646" spans="2:2" x14ac:dyDescent="0.25">
      <c r="B646" s="3"/>
    </row>
    <row r="647" spans="2:2" x14ac:dyDescent="0.25">
      <c r="B647" s="3"/>
    </row>
    <row r="648" spans="2:2" x14ac:dyDescent="0.25">
      <c r="B648" s="3"/>
    </row>
    <row r="649" spans="2:2" x14ac:dyDescent="0.25">
      <c r="B649" s="3"/>
    </row>
    <row r="650" spans="2:2" x14ac:dyDescent="0.25">
      <c r="B650" s="3"/>
    </row>
    <row r="651" spans="2:2" x14ac:dyDescent="0.25">
      <c r="B651" s="3"/>
    </row>
    <row r="652" spans="2:2" x14ac:dyDescent="0.25">
      <c r="B652" s="3"/>
    </row>
    <row r="653" spans="2:2" x14ac:dyDescent="0.25">
      <c r="B653" s="3"/>
    </row>
    <row r="654" spans="2:2" x14ac:dyDescent="0.25">
      <c r="B654" s="3"/>
    </row>
    <row r="655" spans="2:2" x14ac:dyDescent="0.25">
      <c r="B655" s="3"/>
    </row>
    <row r="656" spans="2:2" x14ac:dyDescent="0.25">
      <c r="B656" s="3"/>
    </row>
    <row r="657" spans="2:2" x14ac:dyDescent="0.25">
      <c r="B657" s="3"/>
    </row>
    <row r="658" spans="2:2" x14ac:dyDescent="0.25">
      <c r="B658" s="3"/>
    </row>
    <row r="659" spans="2:2" x14ac:dyDescent="0.25">
      <c r="B659" s="3"/>
    </row>
    <row r="660" spans="2:2" x14ac:dyDescent="0.25">
      <c r="B660" s="3"/>
    </row>
    <row r="661" spans="2:2" x14ac:dyDescent="0.25">
      <c r="B661" s="3"/>
    </row>
    <row r="662" spans="2:2" x14ac:dyDescent="0.25">
      <c r="B662" s="3"/>
    </row>
    <row r="663" spans="2:2" x14ac:dyDescent="0.25">
      <c r="B663" s="3"/>
    </row>
    <row r="664" spans="2:2" x14ac:dyDescent="0.25">
      <c r="B664" s="3"/>
    </row>
    <row r="665" spans="2:2" x14ac:dyDescent="0.25">
      <c r="B665" s="3"/>
    </row>
    <row r="666" spans="2:2" x14ac:dyDescent="0.25">
      <c r="B666" s="3"/>
    </row>
    <row r="667" spans="2:2" x14ac:dyDescent="0.25">
      <c r="B667" s="3"/>
    </row>
    <row r="668" spans="2:2" x14ac:dyDescent="0.25">
      <c r="B668" s="3"/>
    </row>
    <row r="669" spans="2:2" x14ac:dyDescent="0.25">
      <c r="B669" s="3"/>
    </row>
    <row r="670" spans="2:2" x14ac:dyDescent="0.25">
      <c r="B670" s="3"/>
    </row>
    <row r="671" spans="2:2" x14ac:dyDescent="0.25">
      <c r="B671" s="3"/>
    </row>
    <row r="672" spans="2:2" x14ac:dyDescent="0.25">
      <c r="B672" s="3"/>
    </row>
    <row r="673" spans="2:2" x14ac:dyDescent="0.25">
      <c r="B673" s="3"/>
    </row>
    <row r="674" spans="2:2" x14ac:dyDescent="0.25">
      <c r="B674" s="3"/>
    </row>
    <row r="675" spans="2:2" x14ac:dyDescent="0.25">
      <c r="B675" s="3"/>
    </row>
    <row r="676" spans="2:2" x14ac:dyDescent="0.25">
      <c r="B676" s="3"/>
    </row>
    <row r="677" spans="2:2" x14ac:dyDescent="0.25">
      <c r="B677" s="3"/>
    </row>
    <row r="678" spans="2:2" x14ac:dyDescent="0.25">
      <c r="B678" s="3"/>
    </row>
    <row r="679" spans="2:2" x14ac:dyDescent="0.25">
      <c r="B679" s="3"/>
    </row>
    <row r="680" spans="2:2" x14ac:dyDescent="0.25">
      <c r="B680" s="3"/>
    </row>
    <row r="681" spans="2:2" x14ac:dyDescent="0.25">
      <c r="B681" s="3"/>
    </row>
    <row r="682" spans="2:2" x14ac:dyDescent="0.25">
      <c r="B682" s="3"/>
    </row>
    <row r="683" spans="2:2" x14ac:dyDescent="0.25">
      <c r="B683" s="3"/>
    </row>
    <row r="684" spans="2:2" x14ac:dyDescent="0.25">
      <c r="B684" s="3"/>
    </row>
    <row r="685" spans="2:2" x14ac:dyDescent="0.25">
      <c r="B685" s="3"/>
    </row>
    <row r="686" spans="2:2" x14ac:dyDescent="0.25">
      <c r="B686" s="3"/>
    </row>
    <row r="687" spans="2:2" x14ac:dyDescent="0.25">
      <c r="B687" s="3"/>
    </row>
    <row r="688" spans="2:2" x14ac:dyDescent="0.25">
      <c r="B688" s="3"/>
    </row>
    <row r="689" spans="2:2" x14ac:dyDescent="0.25">
      <c r="B689" s="3"/>
    </row>
    <row r="690" spans="2:2" x14ac:dyDescent="0.25">
      <c r="B690" s="3"/>
    </row>
    <row r="691" spans="2:2" x14ac:dyDescent="0.25">
      <c r="B691" s="3"/>
    </row>
    <row r="692" spans="2:2" x14ac:dyDescent="0.25">
      <c r="B692" s="3"/>
    </row>
    <row r="693" spans="2:2" x14ac:dyDescent="0.25">
      <c r="B693" s="3"/>
    </row>
    <row r="694" spans="2:2" x14ac:dyDescent="0.25">
      <c r="B694" s="3"/>
    </row>
    <row r="695" spans="2:2" x14ac:dyDescent="0.25">
      <c r="B695" s="3"/>
    </row>
    <row r="696" spans="2:2" x14ac:dyDescent="0.25">
      <c r="B696" s="3"/>
    </row>
    <row r="697" spans="2:2" x14ac:dyDescent="0.25">
      <c r="B697" s="3"/>
    </row>
    <row r="698" spans="2:2" x14ac:dyDescent="0.25">
      <c r="B698" s="3"/>
    </row>
    <row r="699" spans="2:2" x14ac:dyDescent="0.25">
      <c r="B699" s="3"/>
    </row>
    <row r="700" spans="2:2" x14ac:dyDescent="0.25">
      <c r="B700" s="3"/>
    </row>
    <row r="701" spans="2:2" x14ac:dyDescent="0.25">
      <c r="B701" s="3"/>
    </row>
    <row r="702" spans="2:2" x14ac:dyDescent="0.25">
      <c r="B702" s="3"/>
    </row>
    <row r="703" spans="2:2" x14ac:dyDescent="0.25">
      <c r="B703" s="3"/>
    </row>
    <row r="704" spans="2:2" x14ac:dyDescent="0.25">
      <c r="B704" s="3"/>
    </row>
    <row r="705" spans="2:2" x14ac:dyDescent="0.25">
      <c r="B705" s="3"/>
    </row>
    <row r="706" spans="2:2" x14ac:dyDescent="0.25">
      <c r="B706" s="3"/>
    </row>
    <row r="707" spans="2:2" x14ac:dyDescent="0.25">
      <c r="B707" s="3"/>
    </row>
    <row r="708" spans="2:2" x14ac:dyDescent="0.25">
      <c r="B708" s="3"/>
    </row>
    <row r="709" spans="2:2" x14ac:dyDescent="0.25">
      <c r="B709" s="3"/>
    </row>
    <row r="710" spans="2:2" x14ac:dyDescent="0.25">
      <c r="B710" s="3"/>
    </row>
    <row r="711" spans="2:2" x14ac:dyDescent="0.25">
      <c r="B711" s="3"/>
    </row>
    <row r="712" spans="2:2" x14ac:dyDescent="0.25">
      <c r="B712" s="3"/>
    </row>
    <row r="713" spans="2:2" x14ac:dyDescent="0.25">
      <c r="B713" s="3"/>
    </row>
    <row r="714" spans="2:2" x14ac:dyDescent="0.25">
      <c r="B714" s="3"/>
    </row>
    <row r="715" spans="2:2" x14ac:dyDescent="0.25">
      <c r="B715" s="3"/>
    </row>
    <row r="716" spans="2:2" x14ac:dyDescent="0.25">
      <c r="B716" s="3"/>
    </row>
    <row r="717" spans="2:2" x14ac:dyDescent="0.25">
      <c r="B717" s="3"/>
    </row>
    <row r="718" spans="2:2" x14ac:dyDescent="0.25">
      <c r="B718" s="3"/>
    </row>
    <row r="719" spans="2:2" x14ac:dyDescent="0.25">
      <c r="B719" s="3"/>
    </row>
    <row r="720" spans="2:2" x14ac:dyDescent="0.25">
      <c r="B720" s="3"/>
    </row>
    <row r="721" spans="2:2" x14ac:dyDescent="0.25">
      <c r="B721" s="3"/>
    </row>
    <row r="722" spans="2:2" x14ac:dyDescent="0.25">
      <c r="B722" s="3"/>
    </row>
    <row r="723" spans="2:2" x14ac:dyDescent="0.25">
      <c r="B723" s="3"/>
    </row>
    <row r="724" spans="2:2" x14ac:dyDescent="0.25">
      <c r="B724" s="3"/>
    </row>
    <row r="725" spans="2:2" x14ac:dyDescent="0.25">
      <c r="B725" s="3"/>
    </row>
    <row r="726" spans="2:2" x14ac:dyDescent="0.25">
      <c r="B726" s="3"/>
    </row>
    <row r="727" spans="2:2" x14ac:dyDescent="0.25">
      <c r="B727" s="3"/>
    </row>
    <row r="728" spans="2:2" x14ac:dyDescent="0.25">
      <c r="B728" s="3"/>
    </row>
    <row r="729" spans="2:2" x14ac:dyDescent="0.25">
      <c r="B729" s="3"/>
    </row>
    <row r="730" spans="2:2" x14ac:dyDescent="0.25">
      <c r="B730" s="3"/>
    </row>
    <row r="731" spans="2:2" x14ac:dyDescent="0.25">
      <c r="B731" s="3"/>
    </row>
    <row r="732" spans="2:2" x14ac:dyDescent="0.25">
      <c r="B732" s="3"/>
    </row>
    <row r="733" spans="2:2" x14ac:dyDescent="0.25">
      <c r="B733" s="3"/>
    </row>
    <row r="734" spans="2:2" x14ac:dyDescent="0.25">
      <c r="B734" s="3"/>
    </row>
    <row r="735" spans="2:2" x14ac:dyDescent="0.25">
      <c r="B735" s="3"/>
    </row>
    <row r="736" spans="2:2" x14ac:dyDescent="0.25">
      <c r="B736" s="3"/>
    </row>
    <row r="737" spans="2:2" x14ac:dyDescent="0.25">
      <c r="B737" s="3"/>
    </row>
    <row r="738" spans="2:2" x14ac:dyDescent="0.25">
      <c r="B738" s="3"/>
    </row>
    <row r="739" spans="2:2" x14ac:dyDescent="0.25">
      <c r="B739" s="3"/>
    </row>
    <row r="740" spans="2:2" x14ac:dyDescent="0.25">
      <c r="B740" s="3"/>
    </row>
    <row r="741" spans="2:2" x14ac:dyDescent="0.25">
      <c r="B741" s="3"/>
    </row>
    <row r="742" spans="2:2" x14ac:dyDescent="0.25">
      <c r="B742" s="3"/>
    </row>
    <row r="743" spans="2:2" x14ac:dyDescent="0.25">
      <c r="B743" s="3"/>
    </row>
    <row r="744" spans="2:2" x14ac:dyDescent="0.25">
      <c r="B744" s="3"/>
    </row>
    <row r="745" spans="2:2" x14ac:dyDescent="0.25">
      <c r="B745" s="3"/>
    </row>
    <row r="746" spans="2:2" x14ac:dyDescent="0.25">
      <c r="B746" s="3"/>
    </row>
    <row r="747" spans="2:2" x14ac:dyDescent="0.25">
      <c r="B747" s="3"/>
    </row>
    <row r="748" spans="2:2" x14ac:dyDescent="0.25">
      <c r="B748" s="3"/>
    </row>
    <row r="749" spans="2:2" x14ac:dyDescent="0.25">
      <c r="B749" s="3"/>
    </row>
    <row r="750" spans="2:2" x14ac:dyDescent="0.25">
      <c r="B750" s="3"/>
    </row>
    <row r="751" spans="2:2" x14ac:dyDescent="0.25">
      <c r="B751" s="3"/>
    </row>
    <row r="752" spans="2:2" x14ac:dyDescent="0.25">
      <c r="B752" s="3"/>
    </row>
    <row r="753" spans="2:2" x14ac:dyDescent="0.25">
      <c r="B753" s="3"/>
    </row>
    <row r="754" spans="2:2" x14ac:dyDescent="0.25">
      <c r="B754" s="3"/>
    </row>
    <row r="755" spans="2:2" x14ac:dyDescent="0.25">
      <c r="B755" s="3"/>
    </row>
    <row r="756" spans="2:2" x14ac:dyDescent="0.25">
      <c r="B756" s="3"/>
    </row>
    <row r="757" spans="2:2" x14ac:dyDescent="0.25">
      <c r="B757" s="3"/>
    </row>
    <row r="758" spans="2:2" x14ac:dyDescent="0.25">
      <c r="B758" s="3"/>
    </row>
    <row r="759" spans="2:2" x14ac:dyDescent="0.25">
      <c r="B759" s="3"/>
    </row>
    <row r="760" spans="2:2" x14ac:dyDescent="0.25">
      <c r="B760" s="3"/>
    </row>
    <row r="761" spans="2:2" x14ac:dyDescent="0.25">
      <c r="B761" s="3"/>
    </row>
    <row r="762" spans="2:2" x14ac:dyDescent="0.25">
      <c r="B762" s="3"/>
    </row>
    <row r="763" spans="2:2" x14ac:dyDescent="0.25">
      <c r="B763" s="3"/>
    </row>
    <row r="764" spans="2:2" x14ac:dyDescent="0.25">
      <c r="B764" s="3"/>
    </row>
    <row r="765" spans="2:2" x14ac:dyDescent="0.25">
      <c r="B765" s="3"/>
    </row>
    <row r="766" spans="2:2" x14ac:dyDescent="0.25">
      <c r="B766" s="3"/>
    </row>
    <row r="767" spans="2:2" x14ac:dyDescent="0.25">
      <c r="B767" s="3"/>
    </row>
    <row r="768" spans="2:2" x14ac:dyDescent="0.25">
      <c r="B768" s="3"/>
    </row>
    <row r="769" spans="2:2" x14ac:dyDescent="0.25">
      <c r="B769" s="3"/>
    </row>
    <row r="770" spans="2:2" x14ac:dyDescent="0.25">
      <c r="B770" s="3"/>
    </row>
    <row r="771" spans="2:2" x14ac:dyDescent="0.25">
      <c r="B771" s="3"/>
    </row>
    <row r="772" spans="2:2" x14ac:dyDescent="0.25">
      <c r="B772" s="3"/>
    </row>
    <row r="773" spans="2:2" x14ac:dyDescent="0.25">
      <c r="B773" s="3"/>
    </row>
    <row r="774" spans="2:2" x14ac:dyDescent="0.25">
      <c r="B774" s="3"/>
    </row>
    <row r="775" spans="2:2" x14ac:dyDescent="0.25">
      <c r="B775" s="3"/>
    </row>
    <row r="776" spans="2:2" x14ac:dyDescent="0.25">
      <c r="B776" s="3"/>
    </row>
    <row r="777" spans="2:2" x14ac:dyDescent="0.25">
      <c r="B777" s="3"/>
    </row>
    <row r="778" spans="2:2" x14ac:dyDescent="0.25">
      <c r="B778" s="3"/>
    </row>
    <row r="2352" spans="3:34" x14ac:dyDescent="0.25">
      <c r="C2352" s="3"/>
      <c r="D2352" s="3"/>
      <c r="X2352" s="11"/>
      <c r="Y2352" s="3"/>
      <c r="Z2352" s="3"/>
      <c r="AA2352" s="3"/>
      <c r="AB2352" s="3"/>
      <c r="AC2352" s="3"/>
      <c r="AD2352" s="3"/>
      <c r="AE2352" s="3"/>
      <c r="AF2352" s="3"/>
      <c r="AG2352" s="3"/>
      <c r="AH2352" s="3"/>
    </row>
    <row r="2353" spans="3:34" x14ac:dyDescent="0.25">
      <c r="C2353" s="3"/>
      <c r="D2353" s="3"/>
      <c r="X2353" s="11"/>
      <c r="Y2353" s="3"/>
      <c r="Z2353" s="3"/>
      <c r="AA2353" s="3"/>
      <c r="AB2353" s="3"/>
      <c r="AC2353" s="3"/>
      <c r="AD2353" s="3"/>
      <c r="AE2353" s="3"/>
      <c r="AF2353" s="3"/>
      <c r="AG2353" s="3"/>
      <c r="AH2353" s="3"/>
    </row>
    <row r="2354" spans="3:34" x14ac:dyDescent="0.25">
      <c r="C2354" s="3"/>
      <c r="D2354" s="3"/>
      <c r="X2354" s="11"/>
      <c r="Y2354" s="3"/>
      <c r="Z2354" s="3"/>
      <c r="AA2354" s="3"/>
      <c r="AB2354" s="3"/>
      <c r="AC2354" s="3"/>
      <c r="AD2354" s="3"/>
      <c r="AE2354" s="3"/>
      <c r="AF2354" s="3"/>
      <c r="AG2354" s="3"/>
      <c r="AH2354" s="3"/>
    </row>
    <row r="2355" spans="3:34" x14ac:dyDescent="0.25">
      <c r="C2355" s="3"/>
      <c r="D2355" s="3"/>
      <c r="X2355" s="11"/>
      <c r="Y2355" s="3"/>
      <c r="Z2355" s="3"/>
      <c r="AA2355" s="3"/>
      <c r="AB2355" s="3"/>
      <c r="AC2355" s="3"/>
      <c r="AD2355" s="3"/>
      <c r="AE2355" s="3"/>
      <c r="AF2355" s="3"/>
      <c r="AG2355" s="3"/>
      <c r="AH2355" s="3"/>
    </row>
    <row r="2356" spans="3:34" x14ac:dyDescent="0.25">
      <c r="C2356" s="3"/>
      <c r="D2356" s="3"/>
      <c r="X2356" s="11"/>
      <c r="Y2356" s="3"/>
      <c r="Z2356" s="3"/>
      <c r="AA2356" s="3"/>
      <c r="AB2356" s="3"/>
      <c r="AC2356" s="3"/>
      <c r="AD2356" s="3"/>
      <c r="AE2356" s="3"/>
      <c r="AF2356" s="3"/>
      <c r="AG2356" s="3"/>
      <c r="AH2356" s="3"/>
    </row>
    <row r="2357" spans="3:34" x14ac:dyDescent="0.25">
      <c r="C2357" s="3"/>
      <c r="D2357" s="3"/>
      <c r="X2357" s="11"/>
      <c r="Y2357" s="3"/>
      <c r="Z2357" s="3"/>
      <c r="AA2357" s="3"/>
      <c r="AB2357" s="3"/>
      <c r="AC2357" s="3"/>
      <c r="AD2357" s="3"/>
      <c r="AE2357" s="3"/>
      <c r="AF2357" s="3"/>
      <c r="AG2357" s="3"/>
      <c r="AH2357" s="3"/>
    </row>
    <row r="2358" spans="3:34" x14ac:dyDescent="0.25">
      <c r="C2358" s="3"/>
      <c r="D2358" s="3"/>
      <c r="X2358" s="11"/>
      <c r="Y2358" s="3"/>
      <c r="Z2358" s="3"/>
      <c r="AA2358" s="3"/>
      <c r="AB2358" s="3"/>
      <c r="AC2358" s="3"/>
      <c r="AD2358" s="3"/>
      <c r="AE2358" s="3"/>
      <c r="AF2358" s="3"/>
      <c r="AG2358" s="3"/>
      <c r="AH2358" s="3"/>
    </row>
    <row r="2359" spans="3:34" x14ac:dyDescent="0.25">
      <c r="C2359" s="3"/>
      <c r="D2359" s="3"/>
      <c r="X2359" s="11"/>
      <c r="Y2359" s="3"/>
      <c r="Z2359" s="3"/>
      <c r="AA2359" s="3"/>
      <c r="AB2359" s="3"/>
      <c r="AC2359" s="3"/>
      <c r="AD2359" s="3"/>
      <c r="AE2359" s="3"/>
      <c r="AF2359" s="3"/>
      <c r="AG2359" s="3"/>
      <c r="AH2359" s="3"/>
    </row>
    <row r="2360" spans="3:34" x14ac:dyDescent="0.25">
      <c r="C2360" s="3"/>
      <c r="D2360" s="3"/>
      <c r="X2360" s="11"/>
      <c r="Y2360" s="3"/>
      <c r="Z2360" s="3"/>
      <c r="AA2360" s="3"/>
      <c r="AB2360" s="3"/>
      <c r="AC2360" s="3"/>
      <c r="AD2360" s="3"/>
      <c r="AE2360" s="3"/>
      <c r="AF2360" s="3"/>
      <c r="AG2360" s="3"/>
      <c r="AH2360" s="3"/>
    </row>
    <row r="2361" spans="3:34" x14ac:dyDescent="0.25">
      <c r="C2361" s="3"/>
      <c r="D2361" s="3"/>
      <c r="X2361" s="11"/>
      <c r="Y2361" s="3"/>
      <c r="Z2361" s="3"/>
      <c r="AA2361" s="3"/>
      <c r="AB2361" s="3"/>
      <c r="AC2361" s="3"/>
      <c r="AD2361" s="3"/>
      <c r="AE2361" s="3"/>
      <c r="AF2361" s="3"/>
      <c r="AG2361" s="3"/>
      <c r="AH2361" s="3"/>
    </row>
    <row r="2362" spans="3:34" x14ac:dyDescent="0.25">
      <c r="C2362" s="3"/>
      <c r="D2362" s="3"/>
      <c r="X2362" s="11"/>
      <c r="Y2362" s="3"/>
      <c r="Z2362" s="3"/>
      <c r="AA2362" s="3"/>
      <c r="AB2362" s="3"/>
      <c r="AC2362" s="3"/>
      <c r="AD2362" s="3"/>
      <c r="AE2362" s="3"/>
      <c r="AF2362" s="3"/>
      <c r="AG2362" s="3"/>
      <c r="AH2362" s="3"/>
    </row>
    <row r="2363" spans="3:34" x14ac:dyDescent="0.25">
      <c r="C2363" s="3"/>
      <c r="D2363" s="3"/>
      <c r="X2363" s="11"/>
      <c r="Y2363" s="3"/>
      <c r="Z2363" s="3"/>
      <c r="AA2363" s="3"/>
      <c r="AB2363" s="3"/>
      <c r="AC2363" s="3"/>
      <c r="AD2363" s="3"/>
      <c r="AE2363" s="3"/>
      <c r="AF2363" s="3"/>
      <c r="AG2363" s="3"/>
      <c r="AH2363" s="3"/>
    </row>
    <row r="2364" spans="3:34" x14ac:dyDescent="0.25">
      <c r="C2364" s="3"/>
      <c r="D2364" s="3"/>
      <c r="X2364" s="11"/>
      <c r="Y2364" s="3"/>
      <c r="Z2364" s="3"/>
      <c r="AA2364" s="3"/>
      <c r="AB2364" s="3"/>
      <c r="AC2364" s="3"/>
      <c r="AD2364" s="3"/>
      <c r="AE2364" s="3"/>
      <c r="AF2364" s="3"/>
      <c r="AG2364" s="3"/>
      <c r="AH2364" s="3"/>
    </row>
    <row r="2365" spans="3:34" x14ac:dyDescent="0.25">
      <c r="C2365" s="3"/>
      <c r="D2365" s="3"/>
      <c r="X2365" s="11"/>
      <c r="Y2365" s="3"/>
      <c r="Z2365" s="3"/>
      <c r="AA2365" s="3"/>
      <c r="AB2365" s="3"/>
      <c r="AC2365" s="3"/>
      <c r="AD2365" s="3"/>
      <c r="AE2365" s="3"/>
      <c r="AF2365" s="3"/>
      <c r="AG2365" s="3"/>
      <c r="AH2365" s="3"/>
    </row>
    <row r="2366" spans="3:34" x14ac:dyDescent="0.25">
      <c r="C2366" s="3"/>
      <c r="D2366" s="3"/>
      <c r="X2366" s="11"/>
      <c r="Y2366" s="3"/>
      <c r="Z2366" s="3"/>
      <c r="AA2366" s="3"/>
      <c r="AB2366" s="3"/>
      <c r="AC2366" s="3"/>
      <c r="AD2366" s="3"/>
      <c r="AE2366" s="3"/>
      <c r="AF2366" s="3"/>
      <c r="AG2366" s="3"/>
      <c r="AH2366" s="3"/>
    </row>
    <row r="2367" spans="3:34" x14ac:dyDescent="0.25">
      <c r="C2367" s="3"/>
      <c r="D2367" s="3"/>
      <c r="X2367" s="11"/>
      <c r="Y2367" s="3"/>
      <c r="Z2367" s="3"/>
      <c r="AA2367" s="3"/>
      <c r="AB2367" s="3"/>
      <c r="AC2367" s="3"/>
      <c r="AD2367" s="3"/>
      <c r="AE2367" s="3"/>
      <c r="AF2367" s="3"/>
      <c r="AG2367" s="3"/>
      <c r="AH2367" s="3"/>
    </row>
    <row r="2368" spans="3:34" x14ac:dyDescent="0.25">
      <c r="C2368" s="3"/>
      <c r="D2368" s="3"/>
      <c r="X2368" s="11"/>
      <c r="Y2368" s="3"/>
      <c r="Z2368" s="3"/>
      <c r="AA2368" s="3"/>
      <c r="AB2368" s="3"/>
      <c r="AC2368" s="3"/>
      <c r="AD2368" s="3"/>
      <c r="AE2368" s="3"/>
      <c r="AF2368" s="3"/>
      <c r="AG2368" s="3"/>
      <c r="AH2368" s="3"/>
    </row>
    <row r="2369" spans="3:34" x14ac:dyDescent="0.25">
      <c r="C2369" s="3"/>
      <c r="D2369" s="3"/>
      <c r="X2369" s="11"/>
      <c r="Y2369" s="3"/>
      <c r="Z2369" s="3"/>
      <c r="AA2369" s="3"/>
      <c r="AB2369" s="3"/>
      <c r="AC2369" s="3"/>
      <c r="AD2369" s="3"/>
      <c r="AE2369" s="3"/>
      <c r="AF2369" s="3"/>
      <c r="AG2369" s="3"/>
      <c r="AH2369" s="3"/>
    </row>
    <row r="2370" spans="3:34" x14ac:dyDescent="0.25">
      <c r="C2370" s="3"/>
      <c r="D2370" s="3"/>
      <c r="X2370" s="11"/>
      <c r="Y2370" s="3"/>
      <c r="Z2370" s="3"/>
      <c r="AA2370" s="3"/>
      <c r="AB2370" s="3"/>
      <c r="AC2370" s="3"/>
      <c r="AD2370" s="3"/>
      <c r="AE2370" s="3"/>
      <c r="AF2370" s="3"/>
      <c r="AG2370" s="3"/>
      <c r="AH2370" s="3"/>
    </row>
    <row r="2371" spans="3:34" x14ac:dyDescent="0.25">
      <c r="C2371" s="3"/>
      <c r="D2371" s="3"/>
      <c r="X2371" s="11"/>
      <c r="Y2371" s="3"/>
      <c r="Z2371" s="3"/>
      <c r="AA2371" s="3"/>
      <c r="AB2371" s="3"/>
      <c r="AC2371" s="3"/>
      <c r="AD2371" s="3"/>
      <c r="AE2371" s="3"/>
      <c r="AF2371" s="3"/>
      <c r="AG2371" s="3"/>
      <c r="AH2371" s="3"/>
    </row>
    <row r="2372" spans="3:34" x14ac:dyDescent="0.25">
      <c r="C2372" s="3"/>
      <c r="D2372" s="3"/>
      <c r="X2372" s="11"/>
      <c r="Y2372" s="3"/>
      <c r="Z2372" s="3"/>
      <c r="AA2372" s="3"/>
      <c r="AB2372" s="3"/>
      <c r="AC2372" s="3"/>
      <c r="AD2372" s="3"/>
      <c r="AE2372" s="3"/>
      <c r="AF2372" s="3"/>
      <c r="AG2372" s="3"/>
      <c r="AH2372" s="3"/>
    </row>
    <row r="2373" spans="3:34" x14ac:dyDescent="0.25">
      <c r="C2373" s="3"/>
      <c r="D2373" s="3"/>
      <c r="X2373" s="11"/>
      <c r="Y2373" s="3"/>
      <c r="Z2373" s="3"/>
      <c r="AA2373" s="3"/>
      <c r="AB2373" s="3"/>
      <c r="AC2373" s="3"/>
      <c r="AD2373" s="3"/>
      <c r="AE2373" s="3"/>
      <c r="AF2373" s="3"/>
      <c r="AG2373" s="3"/>
      <c r="AH2373" s="3"/>
    </row>
    <row r="2374" spans="3:34" x14ac:dyDescent="0.25">
      <c r="C2374" s="3"/>
      <c r="D2374" s="3"/>
      <c r="X2374" s="11"/>
      <c r="Y2374" s="3"/>
      <c r="Z2374" s="3"/>
      <c r="AA2374" s="3"/>
      <c r="AB2374" s="3"/>
      <c r="AC2374" s="3"/>
      <c r="AD2374" s="3"/>
      <c r="AE2374" s="3"/>
      <c r="AF2374" s="3"/>
      <c r="AG2374" s="3"/>
      <c r="AH2374" s="3"/>
    </row>
    <row r="2375" spans="3:34" x14ac:dyDescent="0.25">
      <c r="C2375" s="3"/>
      <c r="D2375" s="3"/>
      <c r="X2375" s="11"/>
      <c r="Y2375" s="3"/>
      <c r="Z2375" s="3"/>
      <c r="AA2375" s="3"/>
      <c r="AB2375" s="3"/>
      <c r="AC2375" s="3"/>
      <c r="AD2375" s="3"/>
      <c r="AE2375" s="3"/>
      <c r="AF2375" s="3"/>
      <c r="AG2375" s="3"/>
      <c r="AH2375" s="3"/>
    </row>
    <row r="2376" spans="3:34" x14ac:dyDescent="0.25">
      <c r="C2376" s="3"/>
      <c r="D2376" s="3"/>
      <c r="X2376" s="11"/>
      <c r="Y2376" s="3"/>
      <c r="Z2376" s="3"/>
      <c r="AA2376" s="3"/>
      <c r="AB2376" s="3"/>
      <c r="AC2376" s="3"/>
      <c r="AD2376" s="3"/>
      <c r="AE2376" s="3"/>
      <c r="AF2376" s="3"/>
      <c r="AG2376" s="3"/>
      <c r="AH2376" s="3"/>
    </row>
    <row r="2377" spans="3:34" x14ac:dyDescent="0.25">
      <c r="C2377" s="3"/>
      <c r="D2377" s="3"/>
      <c r="X2377" s="11"/>
      <c r="Y2377" s="3"/>
      <c r="Z2377" s="3"/>
      <c r="AA2377" s="3"/>
      <c r="AB2377" s="3"/>
      <c r="AC2377" s="3"/>
      <c r="AD2377" s="3"/>
      <c r="AE2377" s="3"/>
      <c r="AF2377" s="3"/>
      <c r="AG2377" s="3"/>
      <c r="AH2377" s="3"/>
    </row>
    <row r="2378" spans="3:34" x14ac:dyDescent="0.25">
      <c r="C2378" s="3"/>
      <c r="D2378" s="3"/>
      <c r="X2378" s="11"/>
      <c r="Y2378" s="3"/>
      <c r="Z2378" s="3"/>
      <c r="AA2378" s="3"/>
      <c r="AB2378" s="3"/>
      <c r="AC2378" s="3"/>
      <c r="AD2378" s="3"/>
      <c r="AE2378" s="3"/>
      <c r="AF2378" s="3"/>
      <c r="AG2378" s="3"/>
      <c r="AH2378" s="3"/>
    </row>
    <row r="2379" spans="3:34" x14ac:dyDescent="0.25">
      <c r="C2379" s="3"/>
      <c r="D2379" s="3"/>
      <c r="X2379" s="11"/>
      <c r="Y2379" s="3"/>
      <c r="Z2379" s="3"/>
      <c r="AA2379" s="3"/>
      <c r="AB2379" s="3"/>
      <c r="AC2379" s="3"/>
      <c r="AD2379" s="3"/>
      <c r="AE2379" s="3"/>
      <c r="AF2379" s="3"/>
      <c r="AG2379" s="3"/>
      <c r="AH2379" s="3"/>
    </row>
    <row r="2380" spans="3:34" x14ac:dyDescent="0.25">
      <c r="C2380" s="3"/>
      <c r="D2380" s="3"/>
      <c r="X2380" s="11"/>
      <c r="Y2380" s="3"/>
      <c r="Z2380" s="3"/>
      <c r="AA2380" s="3"/>
      <c r="AB2380" s="3"/>
      <c r="AC2380" s="3"/>
      <c r="AD2380" s="3"/>
      <c r="AE2380" s="3"/>
      <c r="AF2380" s="3"/>
      <c r="AG2380" s="3"/>
      <c r="AH2380" s="3"/>
    </row>
    <row r="2381" spans="3:34" x14ac:dyDescent="0.25">
      <c r="C2381" s="3"/>
      <c r="D2381" s="3"/>
      <c r="X2381" s="11"/>
      <c r="Y2381" s="3"/>
      <c r="Z2381" s="3"/>
      <c r="AA2381" s="3"/>
      <c r="AB2381" s="3"/>
      <c r="AC2381" s="3"/>
      <c r="AD2381" s="3"/>
      <c r="AE2381" s="3"/>
      <c r="AF2381" s="3"/>
      <c r="AG2381" s="3"/>
      <c r="AH2381" s="3"/>
    </row>
    <row r="2382" spans="3:34" x14ac:dyDescent="0.25">
      <c r="C2382" s="3"/>
      <c r="D2382" s="3"/>
      <c r="X2382" s="11"/>
      <c r="Y2382" s="3"/>
      <c r="Z2382" s="3"/>
      <c r="AA2382" s="3"/>
      <c r="AB2382" s="3"/>
      <c r="AC2382" s="3"/>
      <c r="AD2382" s="3"/>
      <c r="AE2382" s="3"/>
      <c r="AF2382" s="3"/>
      <c r="AG2382" s="3"/>
      <c r="AH2382" s="3"/>
    </row>
    <row r="2383" spans="3:34" x14ac:dyDescent="0.25">
      <c r="C2383" s="3"/>
      <c r="D2383" s="3"/>
      <c r="X2383" s="11"/>
      <c r="Y2383" s="3"/>
      <c r="Z2383" s="3"/>
      <c r="AA2383" s="3"/>
      <c r="AB2383" s="3"/>
      <c r="AC2383" s="3"/>
      <c r="AD2383" s="3"/>
      <c r="AE2383" s="3"/>
      <c r="AF2383" s="3"/>
      <c r="AG2383" s="3"/>
      <c r="AH2383" s="3"/>
    </row>
    <row r="2384" spans="3:34" x14ac:dyDescent="0.25">
      <c r="C2384" s="3"/>
      <c r="D2384" s="3"/>
      <c r="X2384" s="11"/>
      <c r="Y2384" s="3"/>
      <c r="Z2384" s="3"/>
      <c r="AA2384" s="3"/>
      <c r="AB2384" s="3"/>
      <c r="AC2384" s="3"/>
      <c r="AD2384" s="3"/>
      <c r="AE2384" s="3"/>
      <c r="AF2384" s="3"/>
      <c r="AG2384" s="3"/>
      <c r="AH2384" s="3"/>
    </row>
    <row r="2385" spans="3:34" x14ac:dyDescent="0.25">
      <c r="C2385" s="3"/>
      <c r="D2385" s="3"/>
      <c r="X2385" s="11"/>
      <c r="Y2385" s="3"/>
      <c r="Z2385" s="3"/>
      <c r="AA2385" s="3"/>
      <c r="AB2385" s="3"/>
      <c r="AC2385" s="3"/>
      <c r="AD2385" s="3"/>
      <c r="AE2385" s="3"/>
      <c r="AF2385" s="3"/>
      <c r="AG2385" s="3"/>
      <c r="AH2385" s="3"/>
    </row>
    <row r="2386" spans="3:34" x14ac:dyDescent="0.25">
      <c r="C2386" s="3"/>
      <c r="D2386" s="3"/>
      <c r="X2386" s="11"/>
      <c r="Y2386" s="3"/>
      <c r="Z2386" s="3"/>
      <c r="AA2386" s="3"/>
      <c r="AB2386" s="3"/>
      <c r="AC2386" s="3"/>
      <c r="AD2386" s="3"/>
      <c r="AE2386" s="3"/>
      <c r="AF2386" s="3"/>
      <c r="AG2386" s="3"/>
      <c r="AH2386" s="3"/>
    </row>
    <row r="2387" spans="3:34" x14ac:dyDescent="0.25">
      <c r="C2387" s="3"/>
      <c r="D2387" s="3"/>
      <c r="X2387" s="11"/>
      <c r="Y2387" s="3"/>
      <c r="Z2387" s="3"/>
      <c r="AA2387" s="3"/>
      <c r="AB2387" s="3"/>
      <c r="AC2387" s="3"/>
      <c r="AD2387" s="3"/>
      <c r="AE2387" s="3"/>
      <c r="AF2387" s="3"/>
      <c r="AG2387" s="3"/>
      <c r="AH2387" s="3"/>
    </row>
    <row r="2388" spans="3:34" x14ac:dyDescent="0.25">
      <c r="C2388" s="3"/>
      <c r="D2388" s="3"/>
      <c r="X2388" s="11"/>
      <c r="Y2388" s="3"/>
      <c r="Z2388" s="3"/>
      <c r="AA2388" s="3"/>
      <c r="AB2388" s="3"/>
      <c r="AC2388" s="3"/>
      <c r="AD2388" s="3"/>
      <c r="AE2388" s="3"/>
      <c r="AF2388" s="3"/>
      <c r="AG2388" s="3"/>
      <c r="AH2388" s="3"/>
    </row>
  </sheetData>
  <autoFilter ref="A1:X390">
    <sortState ref="A2:X390">
      <sortCondition descending="1" ref="G1:G390"/>
    </sortState>
  </autoFilter>
  <sortState ref="A2:H779">
    <sortCondition ref="A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Legend</vt:lpstr>
      <vt:lpstr>Biological replicate 1</vt:lpstr>
      <vt:lpstr>Biological replicate 2</vt:lpstr>
      <vt:lpstr>Biological replicate 3 </vt:lpstr>
      <vt:lpstr>Merge replicates</vt:lpstr>
      <vt:lpstr>'Biological replicate 1'!protei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11-08T10:06:08Z</dcterms:modified>
</cp:coreProperties>
</file>